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167 genes infection time effect"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63" uniqueCount="1269">
  <si>
    <r>
      <rPr>
        <b val="true"/>
        <sz val="14"/>
        <rFont val="Times New Roman"/>
        <family val="1"/>
        <charset val="204"/>
      </rPr>
      <t xml:space="preserve">Additional data file 15. </t>
    </r>
    <r>
      <rPr>
        <sz val="14"/>
        <rFont val="Times New Roman"/>
        <family val="1"/>
        <charset val="204"/>
      </rPr>
      <t xml:space="preserve"> Complete list of genes with host x infection effect analysed by BioConductor</t>
    </r>
  </si>
  <si>
    <t xml:space="preserve">Probe</t>
  </si>
  <si>
    <t xml:space="preserve">Symbol</t>
  </si>
  <si>
    <t xml:space="preserve">Description</t>
  </si>
  <si>
    <t xml:space="preserve">Function</t>
  </si>
  <si>
    <t xml:space="preserve">Chromosome</t>
  </si>
  <si>
    <t xml:space="preserve">Chromosome Location</t>
  </si>
  <si>
    <t xml:space="preserve">GenBank</t>
  </si>
  <si>
    <t xml:space="preserve">LocusLink</t>
  </si>
  <si>
    <t xml:space="preserve">Cytoband</t>
  </si>
  <si>
    <t xml:space="preserve">UniGene</t>
  </si>
  <si>
    <t xml:space="preserve">PubMed</t>
  </si>
  <si>
    <t xml:space="preserve">Gene Ontology</t>
  </si>
  <si>
    <t xml:space="preserve">Pathway</t>
  </si>
  <si>
    <t xml:space="preserve">1427343_at</t>
  </si>
  <si>
    <t xml:space="preserve">Rasd2</t>
  </si>
  <si>
    <t xml:space="preserve">RASD family, member 2</t>
  </si>
  <si>
    <t xml:space="preserve">BC026377</t>
  </si>
  <si>
    <t xml:space="preserve">8 C1</t>
  </si>
  <si>
    <t xml:space="preserve">Mm.179267</t>
  </si>
  <si>
    <t xml:space="preserve">nucleotide binding</t>
  </si>
  <si>
    <t xml:space="preserve">GTP binding</t>
  </si>
  <si>
    <t xml:space="preserve">small GTPase mediated signal transduction</t>
  </si>
  <si>
    <t xml:space="preserve">locomotory behavior</t>
  </si>
  <si>
    <t xml:space="preserve">cellular component unknown</t>
  </si>
  <si>
    <t xml:space="preserve">membrane</t>
  </si>
  <si>
    <t xml:space="preserve">1450571_a_at</t>
  </si>
  <si>
    <t xml:space="preserve">Bfsp1</t>
  </si>
  <si>
    <t xml:space="preserve">beaded filament structural protein in lens-CP94</t>
  </si>
  <si>
    <t xml:space="preserve">NM_009751</t>
  </si>
  <si>
    <t xml:space="preserve">2 G</t>
  </si>
  <si>
    <t xml:space="preserve">Mm.275937</t>
  </si>
  <si>
    <t xml:space="preserve">structural constituent of eye lens</t>
  </si>
  <si>
    <t xml:space="preserve">cytoskeleton</t>
  </si>
  <si>
    <t xml:space="preserve">intermediate filament</t>
  </si>
  <si>
    <t xml:space="preserve">1417094_at</t>
  </si>
  <si>
    <t xml:space="preserve">Acot7</t>
  </si>
  <si>
    <t xml:space="preserve">acyl-CoA thioesterase 7</t>
  </si>
  <si>
    <t xml:space="preserve">NM_133348</t>
  </si>
  <si>
    <t xml:space="preserve">4 E2</t>
  </si>
  <si>
    <t xml:space="preserve">Mm.296191</t>
  </si>
  <si>
    <t xml:space="preserve">catalytic activity</t>
  </si>
  <si>
    <t xml:space="preserve">serine esterase activity</t>
  </si>
  <si>
    <t xml:space="preserve">cytosol</t>
  </si>
  <si>
    <t xml:space="preserve">fatty acid metabolism</t>
  </si>
  <si>
    <t xml:space="preserve">fatty acid catabolism</t>
  </si>
  <si>
    <t xml:space="preserve">CoA hydrolase activity</t>
  </si>
  <si>
    <t xml:space="preserve">palmitoyl-CoA hydrolase activity</t>
  </si>
  <si>
    <t xml:space="preserve">hydrolase activity</t>
  </si>
  <si>
    <t xml:space="preserve">1452326_at</t>
  </si>
  <si>
    <t xml:space="preserve">1810010G06Rik</t>
  </si>
  <si>
    <t xml:space="preserve">RIKEN cDNA 1810010G06 gene</t>
  </si>
  <si>
    <t xml:space="preserve">AK007419</t>
  </si>
  <si>
    <t xml:space="preserve">8 E1</t>
  </si>
  <si>
    <t xml:space="preserve">Mm.46251</t>
  </si>
  <si>
    <t xml:space="preserve">ATP binding</t>
  </si>
  <si>
    <t xml:space="preserve">plasma membrane</t>
  </si>
  <si>
    <t xml:space="preserve">cation transport</t>
  </si>
  <si>
    <t xml:space="preserve">metabolism</t>
  </si>
  <si>
    <t xml:space="preserve">integral to membrane</t>
  </si>
  <si>
    <t xml:space="preserve">cation-transporting ATPase activity</t>
  </si>
  <si>
    <t xml:space="preserve">1429463_at</t>
  </si>
  <si>
    <t xml:space="preserve">Prkaa2</t>
  </si>
  <si>
    <t xml:space="preserve">protein kinase, AMP-activated, alpha 2 catalytic subunit</t>
  </si>
  <si>
    <t xml:space="preserve">BB612385</t>
  </si>
  <si>
    <t xml:space="preserve">4 C6</t>
  </si>
  <si>
    <t xml:space="preserve">Mm.48638</t>
  </si>
  <si>
    <t xml:space="preserve">Insulin signaling pathway</t>
  </si>
  <si>
    <t xml:space="preserve">protein serine/threonine kinase activity</t>
  </si>
  <si>
    <t xml:space="preserve">Adipocytokine signaling pathway</t>
  </si>
  <si>
    <t xml:space="preserve">AMP-activated protein kinase activity</t>
  </si>
  <si>
    <t xml:space="preserve">nucleus</t>
  </si>
  <si>
    <t xml:space="preserve">response to stress</t>
  </si>
  <si>
    <t xml:space="preserve">kinase activity</t>
  </si>
  <si>
    <t xml:space="preserve">transferase activity</t>
  </si>
  <si>
    <t xml:space="preserve">1426260_a_at</t>
  </si>
  <si>
    <t xml:space="preserve">Ugt1a6a</t>
  </si>
  <si>
    <t xml:space="preserve">UDP glucuronosyltransferase 1 family, polypeptide A6A</t>
  </si>
  <si>
    <t xml:space="preserve">D87867</t>
  </si>
  <si>
    <t xml:space="preserve">1 D</t>
  </si>
  <si>
    <t xml:space="preserve">Mm.300095</t>
  </si>
  <si>
    <t xml:space="preserve">endoplasmic reticulum</t>
  </si>
  <si>
    <t xml:space="preserve">Pentose and glucuronate interconversions</t>
  </si>
  <si>
    <t xml:space="preserve">microsome</t>
  </si>
  <si>
    <t xml:space="preserve">Androgen and estrogen metabolism</t>
  </si>
  <si>
    <t xml:space="preserve">Starch and sucrose metabolism</t>
  </si>
  <si>
    <t xml:space="preserve">glucuronosyltransferase activity</t>
  </si>
  <si>
    <t xml:space="preserve">Porphyrin and chlorophyll metabolism</t>
  </si>
  <si>
    <t xml:space="preserve">transferase activity, transferring glycosyl groups</t>
  </si>
  <si>
    <t xml:space="preserve">transferase activity, transferring hexosyl groups</t>
  </si>
  <si>
    <t xml:space="preserve">glucuronate metabolism</t>
  </si>
  <si>
    <t xml:space="preserve">1418571_at</t>
  </si>
  <si>
    <t xml:space="preserve">Tnfrsf12a</t>
  </si>
  <si>
    <t xml:space="preserve">tumor necrosis factor receptor superfamily, member 12a</t>
  </si>
  <si>
    <t xml:space="preserve">NM_013749</t>
  </si>
  <si>
    <t xml:space="preserve">17 A3.3</t>
  </si>
  <si>
    <t xml:space="preserve">Mm.28518</t>
  </si>
  <si>
    <t xml:space="preserve">angiogenesis</t>
  </si>
  <si>
    <t xml:space="preserve">Cytokine-cytokine receptor interaction</t>
  </si>
  <si>
    <t xml:space="preserve">ruffle</t>
  </si>
  <si>
    <t xml:space="preserve">receptor activity</t>
  </si>
  <si>
    <t xml:space="preserve">protein binding</t>
  </si>
  <si>
    <t xml:space="preserve">apoptosis</t>
  </si>
  <si>
    <t xml:space="preserve">substrate-bound cell migration, cell attachment to substrate</t>
  </si>
  <si>
    <t xml:space="preserve">cell adhesion</t>
  </si>
  <si>
    <t xml:space="preserve">development</t>
  </si>
  <si>
    <t xml:space="preserve">cell death</t>
  </si>
  <si>
    <t xml:space="preserve">cell surface</t>
  </si>
  <si>
    <t xml:space="preserve">cell differentiation</t>
  </si>
  <si>
    <t xml:space="preserve">positive regulation of axon extension</t>
  </si>
  <si>
    <t xml:space="preserve">1424783_a_at</t>
  </si>
  <si>
    <t xml:space="preserve">Ugt1a9</t>
  </si>
  <si>
    <t xml:space="preserve">UDP glucuronosyltransferase 1 family, polypeptide A9</t>
  </si>
  <si>
    <t xml:space="preserve">BC019434</t>
  </si>
  <si>
    <t xml:space="preserve">1416824_at</t>
  </si>
  <si>
    <t xml:space="preserve">B230118H07Rik</t>
  </si>
  <si>
    <t xml:space="preserve">RIKEN cDNA B230118H07 gene</t>
  </si>
  <si>
    <t xml:space="preserve">NM_026592</t>
  </si>
  <si>
    <t xml:space="preserve">2 E2</t>
  </si>
  <si>
    <t xml:space="preserve">Mm.31263</t>
  </si>
  <si>
    <t xml:space="preserve">1418572_x_at</t>
  </si>
  <si>
    <t xml:space="preserve">1427025_at</t>
  </si>
  <si>
    <t xml:space="preserve">Mtmr7</t>
  </si>
  <si>
    <t xml:space="preserve">myotubularin related protein 7</t>
  </si>
  <si>
    <t xml:space="preserve">AV094609</t>
  </si>
  <si>
    <t xml:space="preserve">8 B1.2</t>
  </si>
  <si>
    <t xml:space="preserve">Mm.383205</t>
  </si>
  <si>
    <t xml:space="preserve">actin binding</t>
  </si>
  <si>
    <t xml:space="preserve">Fructose and mannose metabolism</t>
  </si>
  <si>
    <t xml:space="preserve">inositol or phosphatidylinositol phosphatase activity</t>
  </si>
  <si>
    <t xml:space="preserve">Aminosugars metabolism</t>
  </si>
  <si>
    <t xml:space="preserve">phosphoprotein phosphatase activity</t>
  </si>
  <si>
    <t xml:space="preserve">Thiamine metabolism</t>
  </si>
  <si>
    <t xml:space="preserve">Riboflavin metabolism</t>
  </si>
  <si>
    <t xml:space="preserve">membrane fraction</t>
  </si>
  <si>
    <t xml:space="preserve">Vitamin B6 metabolism</t>
  </si>
  <si>
    <t xml:space="preserve">Nicotinate and nicotinamide metabolism</t>
  </si>
  <si>
    <t xml:space="preserve">protein amino acid dephosphorylation</t>
  </si>
  <si>
    <t xml:space="preserve">phospholipid dephosphorylation</t>
  </si>
  <si>
    <t xml:space="preserve">1418917_at</t>
  </si>
  <si>
    <t xml:space="preserve">Hebp2</t>
  </si>
  <si>
    <t xml:space="preserve">heme binding protein 2</t>
  </si>
  <si>
    <t xml:space="preserve">NM_019487</t>
  </si>
  <si>
    <t xml:space="preserve">10 A2</t>
  </si>
  <si>
    <t xml:space="preserve">Mm.35551</t>
  </si>
  <si>
    <t xml:space="preserve">cytoplasm</t>
  </si>
  <si>
    <t xml:space="preserve">1425589_at</t>
  </si>
  <si>
    <t xml:space="preserve">Hsd17b13</t>
  </si>
  <si>
    <t xml:space="preserve">hydroxysteroid (17-beta) dehydrogenase 13</t>
  </si>
  <si>
    <t xml:space="preserve">BC019427</t>
  </si>
  <si>
    <t xml:space="preserve">5 E5</t>
  </si>
  <si>
    <t xml:space="preserve">Mm.284944</t>
  </si>
  <si>
    <t xml:space="preserve">oxidoreductase activity</t>
  </si>
  <si>
    <t xml:space="preserve">1418820_s_at</t>
  </si>
  <si>
    <t xml:space="preserve">Zcchc10</t>
  </si>
  <si>
    <t xml:space="preserve">zinc finger, CCHC domain containing 10</t>
  </si>
  <si>
    <t xml:space="preserve">BC025078</t>
  </si>
  <si>
    <t xml:space="preserve">11 B1.3|11 28.5 cM</t>
  </si>
  <si>
    <t xml:space="preserve">Mm.288072</t>
  </si>
  <si>
    <t xml:space="preserve">nucleic acid binding</t>
  </si>
  <si>
    <t xml:space="preserve">metal ion binding</t>
  </si>
  <si>
    <t xml:space="preserve">1460081_at</t>
  </si>
  <si>
    <t xml:space="preserve">Syt7</t>
  </si>
  <si>
    <t xml:space="preserve">synaptotagmin VII</t>
  </si>
  <si>
    <t xml:space="preserve">AI854420</t>
  </si>
  <si>
    <t xml:space="preserve">19 B</t>
  </si>
  <si>
    <t xml:space="preserve">Mm.182654</t>
  </si>
  <si>
    <t xml:space="preserve">plasma membrane repair</t>
  </si>
  <si>
    <t xml:space="preserve">transporter activity</t>
  </si>
  <si>
    <t xml:space="preserve">calcium ion binding</t>
  </si>
  <si>
    <t xml:space="preserve">lysosome</t>
  </si>
  <si>
    <t xml:space="preserve">transport</t>
  </si>
  <si>
    <t xml:space="preserve">synaptic vesicle</t>
  </si>
  <si>
    <t xml:space="preserve">synapse</t>
  </si>
  <si>
    <t xml:space="preserve">1434766_at</t>
  </si>
  <si>
    <t xml:space="preserve">BQ175911</t>
  </si>
  <si>
    <t xml:space="preserve">1453042_at</t>
  </si>
  <si>
    <t xml:space="preserve">2010013E14Rik</t>
  </si>
  <si>
    <t xml:space="preserve">RIKEN cDNA 2010013E14 gene</t>
  </si>
  <si>
    <t xml:space="preserve">AK008229</t>
  </si>
  <si>
    <t xml:space="preserve">7 F2|7 57.5 cM</t>
  </si>
  <si>
    <t xml:space="preserve">Mm.23165</t>
  </si>
  <si>
    <t xml:space="preserve">1417580_s_at</t>
  </si>
  <si>
    <t xml:space="preserve">Selenbp2</t>
  </si>
  <si>
    <t xml:space="preserve">selenium binding protein 2</t>
  </si>
  <si>
    <t xml:space="preserve">NM_019414</t>
  </si>
  <si>
    <t xml:space="preserve">3 F2.1|3 43.26 cM</t>
  </si>
  <si>
    <t xml:space="preserve">Mm.225405</t>
  </si>
  <si>
    <t xml:space="preserve">selenium binding</t>
  </si>
  <si>
    <t xml:space="preserve">1450699_at</t>
  </si>
  <si>
    <t xml:space="preserve">Selenbp1</t>
  </si>
  <si>
    <t xml:space="preserve">selenium binding protein 1</t>
  </si>
  <si>
    <t xml:space="preserve">NM_009150</t>
  </si>
  <si>
    <t xml:space="preserve">3 F2.1|3 43.25 cM</t>
  </si>
  <si>
    <t xml:space="preserve">Mm.196558</t>
  </si>
  <si>
    <t xml:space="preserve">1448359_a_at</t>
  </si>
  <si>
    <t xml:space="preserve">Higd1a</t>
  </si>
  <si>
    <t xml:space="preserve">HIG1 domain family, member 1A</t>
  </si>
  <si>
    <t xml:space="preserve">NM_019814</t>
  </si>
  <si>
    <t xml:space="preserve">9 F4</t>
  </si>
  <si>
    <t xml:space="preserve">Mm.379076</t>
  </si>
  <si>
    <t xml:space="preserve">biological process unknown</t>
  </si>
  <si>
    <t xml:space="preserve">molecular function unknown</t>
  </si>
  <si>
    <t xml:space="preserve">1418971_x_at</t>
  </si>
  <si>
    <t xml:space="preserve">Bcl10</t>
  </si>
  <si>
    <t xml:space="preserve">B-cell leukemia/lymphoma 10</t>
  </si>
  <si>
    <t xml:space="preserve">AF100339</t>
  </si>
  <si>
    <t xml:space="preserve">3 H3</t>
  </si>
  <si>
    <t xml:space="preserve">Mm.239141</t>
  </si>
  <si>
    <t xml:space="preserve">T cell receptor signaling pathway</t>
  </si>
  <si>
    <t xml:space="preserve">intracellular</t>
  </si>
  <si>
    <t xml:space="preserve">B cell receptor signaling pathway</t>
  </si>
  <si>
    <t xml:space="preserve">caspase activation</t>
  </si>
  <si>
    <t xml:space="preserve">cell cycle</t>
  </si>
  <si>
    <t xml:space="preserve">I-kappaB kinase/NF-kappaB cascade</t>
  </si>
  <si>
    <t xml:space="preserve">caspase activator activity</t>
  </si>
  <si>
    <t xml:space="preserve">humoral defense mechanism (sensu Vertebrata)</t>
  </si>
  <si>
    <t xml:space="preserve">cellular defense response (sensu Vertebrata)</t>
  </si>
  <si>
    <t xml:space="preserve">regulation of apoptosis</t>
  </si>
  <si>
    <t xml:space="preserve">lipid raft</t>
  </si>
  <si>
    <t xml:space="preserve">negative regulation of progression through cell cycle</t>
  </si>
  <si>
    <t xml:space="preserve">1427344_s_at</t>
  </si>
  <si>
    <t xml:space="preserve">1421161_at</t>
  </si>
  <si>
    <t xml:space="preserve">Btc</t>
  </si>
  <si>
    <t xml:space="preserve">betacellulin, epidermal growth factor family member</t>
  </si>
  <si>
    <t xml:space="preserve">NM_007568</t>
  </si>
  <si>
    <t xml:space="preserve">5 E2|5 51.0 cM</t>
  </si>
  <si>
    <t xml:space="preserve">Mm.2024</t>
  </si>
  <si>
    <t xml:space="preserve">regulation of progression through cell cycle</t>
  </si>
  <si>
    <t xml:space="preserve">extracellular space</t>
  </si>
  <si>
    <t xml:space="preserve">growth factor activity</t>
  </si>
  <si>
    <t xml:space="preserve">cell proliferation</t>
  </si>
  <si>
    <t xml:space="preserve">1421129_a_at</t>
  </si>
  <si>
    <t xml:space="preserve">Atp2a3</t>
  </si>
  <si>
    <t xml:space="preserve">ATPase, Ca++ transporting, ubiquitous</t>
  </si>
  <si>
    <t xml:space="preserve">NM_016745</t>
  </si>
  <si>
    <t xml:space="preserve">11 B4</t>
  </si>
  <si>
    <t xml:space="preserve">Mm.6306</t>
  </si>
  <si>
    <t xml:space="preserve">Calcium signaling pathway</t>
  </si>
  <si>
    <t xml:space="preserve">magnesium ion binding</t>
  </si>
  <si>
    <t xml:space="preserve">calcium-transporting ATPase activity</t>
  </si>
  <si>
    <t xml:space="preserve">ion transport</t>
  </si>
  <si>
    <t xml:space="preserve">calcium ion transport</t>
  </si>
  <si>
    <t xml:space="preserve">ATPase activity, coupled to transmembrane movement of ions, phosphorylative mechanism</t>
  </si>
  <si>
    <t xml:space="preserve">hydrolase activity, acting on acid anhydrides, catalyzing transmembrane movement of substances</t>
  </si>
  <si>
    <t xml:space="preserve">1452067_at</t>
  </si>
  <si>
    <t xml:space="preserve">Asahl</t>
  </si>
  <si>
    <t xml:space="preserve">N-acylsphingosine amidohydrolase (acid ceramidase)-like</t>
  </si>
  <si>
    <t xml:space="preserve">BI106821</t>
  </si>
  <si>
    <t xml:space="preserve">5 E3</t>
  </si>
  <si>
    <t xml:space="preserve">Mm.28890</t>
  </si>
  <si>
    <t xml:space="preserve">1434326_x_at</t>
  </si>
  <si>
    <t xml:space="preserve">Coro2b</t>
  </si>
  <si>
    <t xml:space="preserve">coronin, actin binding protein, 2B</t>
  </si>
  <si>
    <t xml:space="preserve">BB317923</t>
  </si>
  <si>
    <t xml:space="preserve">9 B</t>
  </si>
  <si>
    <t xml:space="preserve">Mm.335229</t>
  </si>
  <si>
    <t xml:space="preserve">actin cytoskeleton</t>
  </si>
  <si>
    <t xml:space="preserve">actin cytoskeleton organization and biogenesis</t>
  </si>
  <si>
    <t xml:space="preserve">1417828_at</t>
  </si>
  <si>
    <t xml:space="preserve">Aqp8</t>
  </si>
  <si>
    <t xml:space="preserve">aquaporin 8</t>
  </si>
  <si>
    <t xml:space="preserve">NM_007474</t>
  </si>
  <si>
    <t xml:space="preserve">7 F3|7 61.0 cM</t>
  </si>
  <si>
    <t xml:space="preserve">Mm.273175</t>
  </si>
  <si>
    <t xml:space="preserve">integral to plasma membrane</t>
  </si>
  <si>
    <t xml:space="preserve">water transport</t>
  </si>
  <si>
    <t xml:space="preserve">water channel activity</t>
  </si>
  <si>
    <t xml:space="preserve">1428200_a_at</t>
  </si>
  <si>
    <t xml:space="preserve">AA415817</t>
  </si>
  <si>
    <t xml:space="preserve">expressed sequence AA415817</t>
  </si>
  <si>
    <t xml:space="preserve">-12571455, -12572012</t>
  </si>
  <si>
    <t xml:space="preserve">AK004611</t>
  </si>
  <si>
    <t xml:space="preserve">16 A1</t>
  </si>
  <si>
    <t xml:space="preserve">Mm.171484, Mm.331176 Mm.171484, Mm.331176</t>
  </si>
  <si>
    <t xml:space="preserve">1452247_at</t>
  </si>
  <si>
    <t xml:space="preserve">Fxr1h</t>
  </si>
  <si>
    <t xml:space="preserve">fragile X mental retardation gene 1, autosomal homolog</t>
  </si>
  <si>
    <t xml:space="preserve">AW557263</t>
  </si>
  <si>
    <t xml:space="preserve">3 B</t>
  </si>
  <si>
    <t xml:space="preserve">Mm.259021</t>
  </si>
  <si>
    <t xml:space="preserve">RNA binding</t>
  </si>
  <si>
    <t xml:space="preserve">muscle development</t>
  </si>
  <si>
    <t xml:space="preserve">costamere</t>
  </si>
  <si>
    <t xml:space="preserve">1426261_s_at</t>
  </si>
  <si>
    <t xml:space="preserve">1436506_a_at</t>
  </si>
  <si>
    <t xml:space="preserve">1110008H02Rik</t>
  </si>
  <si>
    <t xml:space="preserve">RIKEN cDNA 1110008H02 gene</t>
  </si>
  <si>
    <t xml:space="preserve">AW988981</t>
  </si>
  <si>
    <t xml:space="preserve">Mm.383403</t>
  </si>
  <si>
    <t xml:space="preserve">1425606_at</t>
  </si>
  <si>
    <t xml:space="preserve">Slc5a8</t>
  </si>
  <si>
    <t xml:space="preserve">solute carrier family 5 (iodide transporter), member 8</t>
  </si>
  <si>
    <t xml:space="preserve">BC017691</t>
  </si>
  <si>
    <t xml:space="preserve">10 C1</t>
  </si>
  <si>
    <t xml:space="preserve">Mm.77381</t>
  </si>
  <si>
    <t xml:space="preserve">1425934_a_at</t>
  </si>
  <si>
    <t xml:space="preserve">B4galt4</t>
  </si>
  <si>
    <t xml:space="preserve">UDP-Gal:betaGlcNAc beta 1,4-galactosyltransferase, polypeptide 4</t>
  </si>
  <si>
    <t xml:space="preserve">AF158746</t>
  </si>
  <si>
    <t xml:space="preserve">16 B4</t>
  </si>
  <si>
    <t xml:space="preserve">Mm.182377</t>
  </si>
  <si>
    <t xml:space="preserve">N-acetyllactosamine synthase activity</t>
  </si>
  <si>
    <t xml:space="preserve">Golgi stack</t>
  </si>
  <si>
    <t xml:space="preserve">carbohydrate metabolism</t>
  </si>
  <si>
    <t xml:space="preserve">manganese ion binding</t>
  </si>
  <si>
    <t xml:space="preserve">1424245_at</t>
  </si>
  <si>
    <t xml:space="preserve">Ces2</t>
  </si>
  <si>
    <t xml:space="preserve">carboxylesterase 2</t>
  </si>
  <si>
    <t xml:space="preserve">BC015290</t>
  </si>
  <si>
    <t xml:space="preserve">8 D3</t>
  </si>
  <si>
    <t xml:space="preserve">Mm.28191</t>
  </si>
  <si>
    <t xml:space="preserve">carboxylic ester hydrolase activity</t>
  </si>
  <si>
    <t xml:space="preserve">1418405_at</t>
  </si>
  <si>
    <t xml:space="preserve">Hgfac</t>
  </si>
  <si>
    <t xml:space="preserve">hepatocyte growth factor activator</t>
  </si>
  <si>
    <t xml:space="preserve">NM_019447</t>
  </si>
  <si>
    <t xml:space="preserve">5 B2</t>
  </si>
  <si>
    <t xml:space="preserve">Mm.27369</t>
  </si>
  <si>
    <t xml:space="preserve">serine-type endopeptidase activity</t>
  </si>
  <si>
    <t xml:space="preserve">chymotrypsin activity</t>
  </si>
  <si>
    <t xml:space="preserve">trypsin activity</t>
  </si>
  <si>
    <t xml:space="preserve">extracellular region</t>
  </si>
  <si>
    <t xml:space="preserve">proteolysis and peptidolysis</t>
  </si>
  <si>
    <t xml:space="preserve">peptidase activity</t>
  </si>
  <si>
    <t xml:space="preserve">1428715_at</t>
  </si>
  <si>
    <t xml:space="preserve">2810423A18Rik</t>
  </si>
  <si>
    <t xml:space="preserve">RIKEN cDNA 2810423A18 gene</t>
  </si>
  <si>
    <t xml:space="preserve">AK013141</t>
  </si>
  <si>
    <t xml:space="preserve">Mm.19893</t>
  </si>
  <si>
    <t xml:space="preserve">1452445_at</t>
  </si>
  <si>
    <t xml:space="preserve">Slc41a2</t>
  </si>
  <si>
    <t xml:space="preserve">solute carrier family 41, member 2</t>
  </si>
  <si>
    <t xml:space="preserve">BC026874</t>
  </si>
  <si>
    <t xml:space="preserve">Mm.67073</t>
  </si>
  <si>
    <t xml:space="preserve">cation transporter activity</t>
  </si>
  <si>
    <t xml:space="preserve">1429467_s_at</t>
  </si>
  <si>
    <t xml:space="preserve">Slc26a3</t>
  </si>
  <si>
    <t xml:space="preserve">solute carrier family 26, member 3</t>
  </si>
  <si>
    <t xml:space="preserve">BB118542</t>
  </si>
  <si>
    <t xml:space="preserve">12 A2|12 11.0 cM</t>
  </si>
  <si>
    <t xml:space="preserve">Mm.283281</t>
  </si>
  <si>
    <t xml:space="preserve">sulfate porter activity</t>
  </si>
  <si>
    <t xml:space="preserve">sulfate transport</t>
  </si>
  <si>
    <t xml:space="preserve">antiporter activity</t>
  </si>
  <si>
    <t xml:space="preserve">anion exchanger activity</t>
  </si>
  <si>
    <t xml:space="preserve">1437345_a_at</t>
  </si>
  <si>
    <t xml:space="preserve">Bscl2</t>
  </si>
  <si>
    <t xml:space="preserve">Bernardinelli-Seip congenital lipodystrophy 2 homolog (human)</t>
  </si>
  <si>
    <t xml:space="preserve">BB223872</t>
  </si>
  <si>
    <t xml:space="preserve">19 A|19 4.0 cM</t>
  </si>
  <si>
    <t xml:space="preserve">Mm.345134</t>
  </si>
  <si>
    <t xml:space="preserve">1429863_at</t>
  </si>
  <si>
    <t xml:space="preserve">Lonrf3</t>
  </si>
  <si>
    <t xml:space="preserve">LON peptidase N-terminal domain and ring finger 3</t>
  </si>
  <si>
    <t xml:space="preserve">X</t>
  </si>
  <si>
    <t xml:space="preserve">AK016522</t>
  </si>
  <si>
    <t xml:space="preserve">X A2</t>
  </si>
  <si>
    <t xml:space="preserve">Mm.327654</t>
  </si>
  <si>
    <t xml:space="preserve">1451002_at</t>
  </si>
  <si>
    <t xml:space="preserve">Aco2</t>
  </si>
  <si>
    <t xml:space="preserve">aconitase 2, mitochondrial</t>
  </si>
  <si>
    <t xml:space="preserve">AA034553</t>
  </si>
  <si>
    <t xml:space="preserve">15 E1</t>
  </si>
  <si>
    <t xml:space="preserve">Mm.154581, Mm.347776 Mm.154581, Mm.347776</t>
  </si>
  <si>
    <t xml:space="preserve">aconitate hydratase activity</t>
  </si>
  <si>
    <t xml:space="preserve">Citrate cycle (TCA cycle)</t>
  </si>
  <si>
    <t xml:space="preserve">Glyoxylate and dicarboxylate metabolism</t>
  </si>
  <si>
    <t xml:space="preserve">iron ion binding</t>
  </si>
  <si>
    <t xml:space="preserve">Reductive carboxylate cycle (CO2 fixation)</t>
  </si>
  <si>
    <t xml:space="preserve">mitochondrion</t>
  </si>
  <si>
    <t xml:space="preserve">tricarboxylic acid cycle</t>
  </si>
  <si>
    <t xml:space="preserve">citrate metabolism</t>
  </si>
  <si>
    <t xml:space="preserve">lyase activity</t>
  </si>
  <si>
    <t xml:space="preserve">hydro-lyase activity</t>
  </si>
  <si>
    <t xml:space="preserve">1449184_at</t>
  </si>
  <si>
    <t xml:space="preserve">Pglyrp1</t>
  </si>
  <si>
    <t xml:space="preserve">peptidoglycan recognition protein 1</t>
  </si>
  <si>
    <t xml:space="preserve">NM_009402</t>
  </si>
  <si>
    <t xml:space="preserve">7 A3</t>
  </si>
  <si>
    <t xml:space="preserve">Mm.21855</t>
  </si>
  <si>
    <t xml:space="preserve">cytokine activity</t>
  </si>
  <si>
    <t xml:space="preserve">immune response</t>
  </si>
  <si>
    <t xml:space="preserve">N-acetylmuramoyl-L-alanine amidase activity</t>
  </si>
  <si>
    <t xml:space="preserve">peptidoglycan catabolism</t>
  </si>
  <si>
    <t xml:space="preserve">peptidoglycan receptor activity</t>
  </si>
  <si>
    <t xml:space="preserve">defense response to bacteria</t>
  </si>
  <si>
    <t xml:space="preserve">1433720_s_at</t>
  </si>
  <si>
    <t xml:space="preserve">MGI:2143558</t>
  </si>
  <si>
    <t xml:space="preserve">Nur77 downstream gene 2</t>
  </si>
  <si>
    <t xml:space="preserve">AI647775</t>
  </si>
  <si>
    <t xml:space="preserve">Mm.333849</t>
  </si>
  <si>
    <t xml:space="preserve">1449144_at</t>
  </si>
  <si>
    <t xml:space="preserve">Gna11</t>
  </si>
  <si>
    <t xml:space="preserve">guanine nucleotide binding protein, alpha 11</t>
  </si>
  <si>
    <t xml:space="preserve">NM_010301</t>
  </si>
  <si>
    <t xml:space="preserve">10 C1|10 43.0 cM</t>
  </si>
  <si>
    <t xml:space="preserve">Mm.260925</t>
  </si>
  <si>
    <t xml:space="preserve">skeletal development</t>
  </si>
  <si>
    <t xml:space="preserve">Gap junction</t>
  </si>
  <si>
    <t xml:space="preserve">regulation of action potential</t>
  </si>
  <si>
    <t xml:space="preserve">GTPase activity</t>
  </si>
  <si>
    <t xml:space="preserve">signal transducer activity</t>
  </si>
  <si>
    <t xml:space="preserve">heterotrimeric G-protein complex</t>
  </si>
  <si>
    <t xml:space="preserve">protein amino acid ADP-ribosylation</t>
  </si>
  <si>
    <t xml:space="preserve">signal transduction</t>
  </si>
  <si>
    <t xml:space="preserve">G-protein coupled receptor protein signaling pathway</t>
  </si>
  <si>
    <t xml:space="preserve">glutamate signaling pathway</t>
  </si>
  <si>
    <t xml:space="preserve">heart development</t>
  </si>
  <si>
    <t xml:space="preserve">guanyl nucleotide binding</t>
  </si>
  <si>
    <t xml:space="preserve">regulation of melanocyte differentiation</t>
  </si>
  <si>
    <t xml:space="preserve">pigmentation</t>
  </si>
  <si>
    <t xml:space="preserve">1425079_at</t>
  </si>
  <si>
    <t xml:space="preserve">Tm6sf2</t>
  </si>
  <si>
    <t xml:space="preserve">transmembrane 6 superfamily member 2</t>
  </si>
  <si>
    <t xml:space="preserve">BC024498</t>
  </si>
  <si>
    <t xml:space="preserve">8 B3.3</t>
  </si>
  <si>
    <t xml:space="preserve">Mm.37974</t>
  </si>
  <si>
    <t xml:space="preserve">1419062_at</t>
  </si>
  <si>
    <t xml:space="preserve">Epb4.1l3</t>
  </si>
  <si>
    <t xml:space="preserve">erythrocyte protein band 4.1-like 3</t>
  </si>
  <si>
    <t xml:space="preserve">NM_013813</t>
  </si>
  <si>
    <t xml:space="preserve">17 E1.2|17 42.5 cM</t>
  </si>
  <si>
    <t xml:space="preserve">Mm.131135</t>
  </si>
  <si>
    <t xml:space="preserve">Tight junction</t>
  </si>
  <si>
    <t xml:space="preserve">structural molecule activity</t>
  </si>
  <si>
    <t xml:space="preserve">binding</t>
  </si>
  <si>
    <t xml:space="preserve">cytoskeletal protein binding</t>
  </si>
  <si>
    <t xml:space="preserve">cortical actin cytoskeleton organization and biogenesis</t>
  </si>
  <si>
    <t xml:space="preserve">1449633_s_at</t>
  </si>
  <si>
    <t xml:space="preserve">C330027I04Rik</t>
  </si>
  <si>
    <t xml:space="preserve">RIKEN cDNA C330027I04 gene</t>
  </si>
  <si>
    <t xml:space="preserve">AI841843</t>
  </si>
  <si>
    <t xml:space="preserve">11 D</t>
  </si>
  <si>
    <t xml:space="preserve">Mm.28738</t>
  </si>
  <si>
    <t xml:space="preserve">1437849_x_at</t>
  </si>
  <si>
    <t xml:space="preserve">Armcx2</t>
  </si>
  <si>
    <t xml:space="preserve">armadillo repeat containing, X-linked 2</t>
  </si>
  <si>
    <t xml:space="preserve">BB443695</t>
  </si>
  <si>
    <t xml:space="preserve">X E3</t>
  </si>
  <si>
    <t xml:space="preserve">Mm.285969</t>
  </si>
  <si>
    <t xml:space="preserve">1421445_at</t>
  </si>
  <si>
    <t xml:space="preserve">NM_021353</t>
  </si>
  <si>
    <t xml:space="preserve">1434770_at</t>
  </si>
  <si>
    <t xml:space="preserve">Iqcb1</t>
  </si>
  <si>
    <t xml:space="preserve">IQ calmodulin-binding motif containing 1</t>
  </si>
  <si>
    <t xml:space="preserve">BG076247</t>
  </si>
  <si>
    <t xml:space="preserve">16 B3</t>
  </si>
  <si>
    <t xml:space="preserve">Mm.222934</t>
  </si>
  <si>
    <t xml:space="preserve">1426972_at</t>
  </si>
  <si>
    <t xml:space="preserve">Sec24d</t>
  </si>
  <si>
    <t xml:space="preserve">SEC24 related gene family, member D (S. cerevisiae)</t>
  </si>
  <si>
    <t xml:space="preserve">AK009425</t>
  </si>
  <si>
    <t xml:space="preserve">3 G3</t>
  </si>
  <si>
    <t xml:space="preserve">Mm.29293</t>
  </si>
  <si>
    <t xml:space="preserve">1424081_at</t>
  </si>
  <si>
    <t xml:space="preserve">Pcgf6</t>
  </si>
  <si>
    <t xml:space="preserve">polycomb group ring finger 6</t>
  </si>
  <si>
    <t xml:space="preserve">BC016195</t>
  </si>
  <si>
    <t xml:space="preserve">19 C3</t>
  </si>
  <si>
    <t xml:space="preserve">Mm.35413</t>
  </si>
  <si>
    <t xml:space="preserve">negative regulation of transcription from RNA polymerase II promoter</t>
  </si>
  <si>
    <t xml:space="preserve">transcriptional repressor activity</t>
  </si>
  <si>
    <t xml:space="preserve">protein domain specific binding</t>
  </si>
  <si>
    <t xml:space="preserve">1416411_at</t>
  </si>
  <si>
    <t xml:space="preserve">Gstm2</t>
  </si>
  <si>
    <t xml:space="preserve">glutathione S-transferase, mu 2</t>
  </si>
  <si>
    <t xml:space="preserve">NM_008183</t>
  </si>
  <si>
    <t xml:space="preserve">3 F3</t>
  </si>
  <si>
    <t xml:space="preserve">Mm.272792, Mm.372354 Mm.272792, Mm.372354</t>
  </si>
  <si>
    <t xml:space="preserve">glutathione transferase activity</t>
  </si>
  <si>
    <t xml:space="preserve">Glutathione metabolism</t>
  </si>
  <si>
    <t xml:space="preserve">1436990_s_at</t>
  </si>
  <si>
    <t xml:space="preserve">AA038464</t>
  </si>
  <si>
    <t xml:space="preserve">1425525_a_at</t>
  </si>
  <si>
    <t xml:space="preserve">P2rx4</t>
  </si>
  <si>
    <t xml:space="preserve">purinergic receptor P2X, ligand-gated ion channel 4</t>
  </si>
  <si>
    <t xml:space="preserve">AF089751</t>
  </si>
  <si>
    <t xml:space="preserve">5 F|5 65.0 cM</t>
  </si>
  <si>
    <t xml:space="preserve">Mm.290884</t>
  </si>
  <si>
    <t xml:space="preserve">ATP-gated cation channel activity</t>
  </si>
  <si>
    <t xml:space="preserve">Neuroactive ligand-receptor interaction</t>
  </si>
  <si>
    <t xml:space="preserve">ion channel activity</t>
  </si>
  <si>
    <t xml:space="preserve">1449195_s_at</t>
  </si>
  <si>
    <t xml:space="preserve">Cxcl16</t>
  </si>
  <si>
    <t xml:space="preserve">chemokine (C-X-C motif) ligand 16</t>
  </si>
  <si>
    <t xml:space="preserve">BC019961</t>
  </si>
  <si>
    <t xml:space="preserve">Mm.277129</t>
  </si>
  <si>
    <t xml:space="preserve">low-density lipoprotein receptor activity</t>
  </si>
  <si>
    <t xml:space="preserve">scavenger receptor activity</t>
  </si>
  <si>
    <t xml:space="preserve">chemotaxis</t>
  </si>
  <si>
    <t xml:space="preserve">sensory perception</t>
  </si>
  <si>
    <t xml:space="preserve">chemokine activity</t>
  </si>
  <si>
    <t xml:space="preserve">1448934_at</t>
  </si>
  <si>
    <t xml:space="preserve">Ndufa10</t>
  </si>
  <si>
    <t xml:space="preserve">NADH dehydrogenase (ubiquinone) 1 alpha subcomplex 10</t>
  </si>
  <si>
    <t xml:space="preserve">NM_024197</t>
  </si>
  <si>
    <t xml:space="preserve">Mm.248778</t>
  </si>
  <si>
    <t xml:space="preserve">NADH dehydrogenase activity</t>
  </si>
  <si>
    <t xml:space="preserve">Oxidative phosphorylation</t>
  </si>
  <si>
    <t xml:space="preserve">nucleobase, nucleoside, nucleotide and nucleic acid metabolism</t>
  </si>
  <si>
    <t xml:space="preserve">NADH dehydrogenase (ubiquinone) activity</t>
  </si>
  <si>
    <t xml:space="preserve">phosphotransferase activity, alcohol group as acceptor</t>
  </si>
  <si>
    <t xml:space="preserve">1434354_at</t>
  </si>
  <si>
    <t xml:space="preserve">Maob</t>
  </si>
  <si>
    <t xml:space="preserve">monoamine oxidase B</t>
  </si>
  <si>
    <t xml:space="preserve">BB549292</t>
  </si>
  <si>
    <t xml:space="preserve">X A1.1|X 5.2 cM</t>
  </si>
  <si>
    <t xml:space="preserve">Mm.241656</t>
  </si>
  <si>
    <t xml:space="preserve">electron transport</t>
  </si>
  <si>
    <t xml:space="preserve">amine oxidase activity</t>
  </si>
  <si>
    <t xml:space="preserve">1418309_at</t>
  </si>
  <si>
    <t xml:space="preserve">Tnfrsf11b</t>
  </si>
  <si>
    <t xml:space="preserve">tumor necrosis factor receptor superfamily, member 11b (osteoprotegerin)</t>
  </si>
  <si>
    <t xml:space="preserve">AB013898</t>
  </si>
  <si>
    <t xml:space="preserve">15 D1</t>
  </si>
  <si>
    <t xml:space="preserve">Mm.15383</t>
  </si>
  <si>
    <t xml:space="preserve">extracellular matrix (sensu Metazoa)</t>
  </si>
  <si>
    <t xml:space="preserve">negative regulation of odontogenesis (sensu Vertebrata)</t>
  </si>
  <si>
    <t xml:space="preserve">1422678_at</t>
  </si>
  <si>
    <t xml:space="preserve">Dgat2</t>
  </si>
  <si>
    <t xml:space="preserve">diacylglycerol O-acyltransferase 2</t>
  </si>
  <si>
    <t xml:space="preserve">AK002443</t>
  </si>
  <si>
    <t xml:space="preserve">7 F1</t>
  </si>
  <si>
    <t xml:space="preserve">Mm.180189</t>
  </si>
  <si>
    <t xml:space="preserve">2-acylglycerol O-acyltransferase activity</t>
  </si>
  <si>
    <t xml:space="preserve">diacylglycerol O-acyltransferase activity</t>
  </si>
  <si>
    <t xml:space="preserve">acyltransferase activity</t>
  </si>
  <si>
    <t xml:space="preserve">triacylglycerol biosynthesis</t>
  </si>
  <si>
    <t xml:space="preserve">1427547_a_at</t>
  </si>
  <si>
    <t xml:space="preserve">BC022639</t>
  </si>
  <si>
    <t xml:space="preserve">1426600_at</t>
  </si>
  <si>
    <t xml:space="preserve">Slc2a1</t>
  </si>
  <si>
    <t xml:space="preserve">solute carrier family 2 (facilitated glucose transporter), member 1</t>
  </si>
  <si>
    <t xml:space="preserve">BM209618</t>
  </si>
  <si>
    <t xml:space="preserve">4 D2.1|4 52.0 cM</t>
  </si>
  <si>
    <t xml:space="preserve">Mm.21002</t>
  </si>
  <si>
    <t xml:space="preserve">sugar porter activity</t>
  </si>
  <si>
    <t xml:space="preserve">glucose transporter activity</t>
  </si>
  <si>
    <t xml:space="preserve">carbohydrate transport</t>
  </si>
  <si>
    <t xml:space="preserve">1440227_at</t>
  </si>
  <si>
    <t xml:space="preserve">Mrps6</t>
  </si>
  <si>
    <t xml:space="preserve">mitochondrial ribosomal protein S6</t>
  </si>
  <si>
    <t xml:space="preserve">AV245536</t>
  </si>
  <si>
    <t xml:space="preserve">16 C4</t>
  </si>
  <si>
    <t xml:space="preserve">Mm.217354</t>
  </si>
  <si>
    <t xml:space="preserve">structural constituent of ribosome</t>
  </si>
  <si>
    <t xml:space="preserve">ribosome</t>
  </si>
  <si>
    <t xml:space="preserve">protein biosynthesis</t>
  </si>
  <si>
    <t xml:space="preserve">ribonucleoprotein complex</t>
  </si>
  <si>
    <t xml:space="preserve">1433898_at</t>
  </si>
  <si>
    <t xml:space="preserve">Slc25a30</t>
  </si>
  <si>
    <t xml:space="preserve">solute carrier family 25, member 30</t>
  </si>
  <si>
    <t xml:space="preserve">AV000840</t>
  </si>
  <si>
    <t xml:space="preserve">14 D2</t>
  </si>
  <si>
    <t xml:space="preserve">Mm.46067</t>
  </si>
  <si>
    <t xml:space="preserve">mitochondrial inner membrane</t>
  </si>
  <si>
    <t xml:space="preserve">1423396_at</t>
  </si>
  <si>
    <t xml:space="preserve">Agt</t>
  </si>
  <si>
    <t xml:space="preserve">angiotensinogen (serpin peptidase inhibitor, clade A, member 8)</t>
  </si>
  <si>
    <t xml:space="preserve">AK018763</t>
  </si>
  <si>
    <t xml:space="preserve">8 E2|8 68.0 cM</t>
  </si>
  <si>
    <t xml:space="preserve">Mm.301626</t>
  </si>
  <si>
    <t xml:space="preserve">serine-type endopeptidase inhibitor activity</t>
  </si>
  <si>
    <t xml:space="preserve">vasoconstriction</t>
  </si>
  <si>
    <t xml:space="preserve">regulation of blood vessel size</t>
  </si>
  <si>
    <t xml:space="preserve">1422072_a_at</t>
  </si>
  <si>
    <t xml:space="preserve">Gstm6</t>
  </si>
  <si>
    <t xml:space="preserve">glutathione S-transferase, mu 6</t>
  </si>
  <si>
    <t xml:space="preserve">NM_008184</t>
  </si>
  <si>
    <t xml:space="preserve">Mm.347437</t>
  </si>
  <si>
    <t xml:space="preserve">1418970_a_at</t>
  </si>
  <si>
    <t xml:space="preserve">1448660_at</t>
  </si>
  <si>
    <t xml:space="preserve">Arhgdig</t>
  </si>
  <si>
    <t xml:space="preserve">Rho GDP dissociation inhibitor (GDI) gamma</t>
  </si>
  <si>
    <t xml:space="preserve">NM_008113</t>
  </si>
  <si>
    <t xml:space="preserve">Mm.1383</t>
  </si>
  <si>
    <t xml:space="preserve">Rho GDP-dissociation inhibitor activity</t>
  </si>
  <si>
    <t xml:space="preserve">GTPase activator activity</t>
  </si>
  <si>
    <t xml:space="preserve">1435968_at</t>
  </si>
  <si>
    <t xml:space="preserve">BI794694</t>
  </si>
  <si>
    <t xml:space="preserve">1435617_at</t>
  </si>
  <si>
    <t xml:space="preserve">1700106N22Rik</t>
  </si>
  <si>
    <t xml:space="preserve">RIKEN cDNA 1700106N22 gene</t>
  </si>
  <si>
    <t xml:space="preserve">BQ175501</t>
  </si>
  <si>
    <t xml:space="preserve">17 E4</t>
  </si>
  <si>
    <t xml:space="preserve">Mm.260753</t>
  </si>
  <si>
    <t xml:space="preserve">1455241_at</t>
  </si>
  <si>
    <t xml:space="preserve">BC037703</t>
  </si>
  <si>
    <t xml:space="preserve">cDNA sequence BC037703</t>
  </si>
  <si>
    <t xml:space="preserve">AV231983</t>
  </si>
  <si>
    <t xml:space="preserve">3 F2.2</t>
  </si>
  <si>
    <t xml:space="preserve">Mm.32900</t>
  </si>
  <si>
    <t xml:space="preserve">1436200_at</t>
  </si>
  <si>
    <t xml:space="preserve">BE956940</t>
  </si>
  <si>
    <t xml:space="preserve">1453259_at</t>
  </si>
  <si>
    <t xml:space="preserve">3830422K02Rik</t>
  </si>
  <si>
    <t xml:space="preserve">RIKEN cDNA 3830422K02 gene</t>
  </si>
  <si>
    <t xml:space="preserve">BB667513</t>
  </si>
  <si>
    <t xml:space="preserve">Mm.83037</t>
  </si>
  <si>
    <t xml:space="preserve">1449419_at</t>
  </si>
  <si>
    <t xml:space="preserve">Dock8</t>
  </si>
  <si>
    <t xml:space="preserve">dedicator of cytokinesis 8</t>
  </si>
  <si>
    <t xml:space="preserve">24239559, 24292620</t>
  </si>
  <si>
    <t xml:space="preserve">NM_028785</t>
  </si>
  <si>
    <t xml:space="preserve">Mm.102485</t>
  </si>
  <si>
    <t xml:space="preserve">guanyl-nucleotide exchange factor activity</t>
  </si>
  <si>
    <t xml:space="preserve">GTPase binding</t>
  </si>
  <si>
    <t xml:space="preserve">1426960_a_at</t>
  </si>
  <si>
    <t xml:space="preserve">Fa2h</t>
  </si>
  <si>
    <t xml:space="preserve">fatty acid 2-hydroxylase</t>
  </si>
  <si>
    <t xml:space="preserve">BM118638</t>
  </si>
  <si>
    <t xml:space="preserve">Mm.41083</t>
  </si>
  <si>
    <t xml:space="preserve">1426245_s_at</t>
  </si>
  <si>
    <t xml:space="preserve">Mapre2</t>
  </si>
  <si>
    <t xml:space="preserve">microtubule-associated protein, RP/EB family, member 2</t>
  </si>
  <si>
    <t xml:space="preserve">BC027056</t>
  </si>
  <si>
    <t xml:space="preserve">18 A2</t>
  </si>
  <si>
    <t xml:space="preserve">Mm.132237</t>
  </si>
  <si>
    <t xml:space="preserve">microtubule</t>
  </si>
  <si>
    <t xml:space="preserve">mitosis</t>
  </si>
  <si>
    <t xml:space="preserve">microtubule binding</t>
  </si>
  <si>
    <t xml:space="preserve">cell division</t>
  </si>
  <si>
    <t xml:space="preserve">1418234_s_at</t>
  </si>
  <si>
    <t xml:space="preserve">Bcas2</t>
  </si>
  <si>
    <t xml:space="preserve">breast carcinoma amplified sequence 2</t>
  </si>
  <si>
    <t xml:space="preserve">NM_026602</t>
  </si>
  <si>
    <t xml:space="preserve">Mm.104919</t>
  </si>
  <si>
    <t xml:space="preserve">spliceosome complex</t>
  </si>
  <si>
    <t xml:space="preserve">1417106_at</t>
  </si>
  <si>
    <t xml:space="preserve">Tpd52l2</t>
  </si>
  <si>
    <t xml:space="preserve">tumor protein D52-like 2</t>
  </si>
  <si>
    <t xml:space="preserve">NM_025482</t>
  </si>
  <si>
    <t xml:space="preserve">2 H4</t>
  </si>
  <si>
    <t xml:space="preserve">Mm.136648</t>
  </si>
  <si>
    <t xml:space="preserve">1427182_s_at</t>
  </si>
  <si>
    <t xml:space="preserve">D18Ertd653e</t>
  </si>
  <si>
    <t xml:space="preserve">DNA segment, Chr 18, ERATO Doi 653, expressed</t>
  </si>
  <si>
    <t xml:space="preserve">BQ032363</t>
  </si>
  <si>
    <t xml:space="preserve">18 E2|18 17.0 cM</t>
  </si>
  <si>
    <t xml:space="preserve">Mm.125857</t>
  </si>
  <si>
    <t xml:space="preserve">1427521_a_at</t>
  </si>
  <si>
    <t xml:space="preserve">9930023K05Rik</t>
  </si>
  <si>
    <t xml:space="preserve">RIKEN cDNA 9930023K05 gene</t>
  </si>
  <si>
    <t xml:space="preserve">BC023093</t>
  </si>
  <si>
    <t xml:space="preserve">19 D2</t>
  </si>
  <si>
    <t xml:space="preserve">Mm.156742</t>
  </si>
  <si>
    <t xml:space="preserve">1419343_at</t>
  </si>
  <si>
    <t xml:space="preserve">Slc15a1</t>
  </si>
  <si>
    <t xml:space="preserve">solute carrier family 15 (oligopeptide transporter), member 1</t>
  </si>
  <si>
    <t xml:space="preserve">NM_053079</t>
  </si>
  <si>
    <t xml:space="preserve">14 E5</t>
  </si>
  <si>
    <t xml:space="preserve">Mm.155618</t>
  </si>
  <si>
    <t xml:space="preserve">proton-dependent oligopeptide transporter activity</t>
  </si>
  <si>
    <t xml:space="preserve">oligopeptide transport</t>
  </si>
  <si>
    <t xml:space="preserve">protein transport</t>
  </si>
  <si>
    <t xml:space="preserve">oligopeptide transporter activity</t>
  </si>
  <si>
    <t xml:space="preserve">symporter activity</t>
  </si>
  <si>
    <t xml:space="preserve">1439071_at</t>
  </si>
  <si>
    <t xml:space="preserve">Sec31l1</t>
  </si>
  <si>
    <t xml:space="preserve">SEC31-like 1 (S. cerevisiae)</t>
  </si>
  <si>
    <t xml:space="preserve">AW112059</t>
  </si>
  <si>
    <t xml:space="preserve">Mm.18634</t>
  </si>
  <si>
    <t xml:space="preserve">1416351_at</t>
  </si>
  <si>
    <t xml:space="preserve">Map2k1</t>
  </si>
  <si>
    <t xml:space="preserve">mitogen activated protein kinase kinase 1</t>
  </si>
  <si>
    <t xml:space="preserve">NM_008927</t>
  </si>
  <si>
    <t xml:space="preserve">9 C|9 36.0 cM</t>
  </si>
  <si>
    <t xml:space="preserve">Mm.248907</t>
  </si>
  <si>
    <t xml:space="preserve">MAPK signaling pathway</t>
  </si>
  <si>
    <t xml:space="preserve">protein kinase activity</t>
  </si>
  <si>
    <t xml:space="preserve">Dorso-ventral axis formation</t>
  </si>
  <si>
    <t xml:space="preserve">Focal adhesion</t>
  </si>
  <si>
    <t xml:space="preserve">MAP kinase kinase activity</t>
  </si>
  <si>
    <t xml:space="preserve">protein-tyrosine kinase activity</t>
  </si>
  <si>
    <t xml:space="preserve">Regulation of actin cytoskeleton</t>
  </si>
  <si>
    <t xml:space="preserve">protein amino acid phosphorylation</t>
  </si>
  <si>
    <t xml:space="preserve">neuron differentiation</t>
  </si>
  <si>
    <t xml:space="preserve">keratinocyte differentiation</t>
  </si>
  <si>
    <t xml:space="preserve">1424518_at</t>
  </si>
  <si>
    <t xml:space="preserve">LOC223672</t>
  </si>
  <si>
    <t xml:space="preserve">BC020489</t>
  </si>
  <si>
    <t xml:space="preserve">Mm.379359</t>
  </si>
  <si>
    <t xml:space="preserve">1418215_at</t>
  </si>
  <si>
    <t xml:space="preserve">Mep1b</t>
  </si>
  <si>
    <t xml:space="preserve">meprin 1 beta</t>
  </si>
  <si>
    <t xml:space="preserve">NM_008586</t>
  </si>
  <si>
    <t xml:space="preserve">18 A2|18 8.0 cM</t>
  </si>
  <si>
    <t xml:space="preserve">Mm.2682</t>
  </si>
  <si>
    <t xml:space="preserve">meprin A activity</t>
  </si>
  <si>
    <t xml:space="preserve">metallopeptidase activity</t>
  </si>
  <si>
    <t xml:space="preserve">zinc ion binding</t>
  </si>
  <si>
    <t xml:space="preserve">astacin activity</t>
  </si>
  <si>
    <t xml:space="preserve">1452139_at</t>
  </si>
  <si>
    <t xml:space="preserve">Slc35c1</t>
  </si>
  <si>
    <t xml:space="preserve">solute carrier family 35, member C1</t>
  </si>
  <si>
    <t xml:space="preserve">BB350484</t>
  </si>
  <si>
    <t xml:space="preserve">2 E1</t>
  </si>
  <si>
    <t xml:space="preserve">Mm.273990</t>
  </si>
  <si>
    <t xml:space="preserve">Golgi apparatus</t>
  </si>
  <si>
    <t xml:space="preserve">1444409_at</t>
  </si>
  <si>
    <t xml:space="preserve">Rph3al</t>
  </si>
  <si>
    <t xml:space="preserve">rabphilin 3A-like (without C2 domains)</t>
  </si>
  <si>
    <t xml:space="preserve">BQ176035</t>
  </si>
  <si>
    <t xml:space="preserve">Mm.159724</t>
  </si>
  <si>
    <t xml:space="preserve">regulation of calcium ion-dependent exocytosis</t>
  </si>
  <si>
    <t xml:space="preserve">glucose homeostasis</t>
  </si>
  <si>
    <t xml:space="preserve">negative regulation of G-protein coupled receptor protein signaling pathway</t>
  </si>
  <si>
    <t xml:space="preserve">1426014_a_at</t>
  </si>
  <si>
    <t xml:space="preserve">Mucdhl</t>
  </si>
  <si>
    <t xml:space="preserve">mucin and cadherin like</t>
  </si>
  <si>
    <t xml:space="preserve">AF462391</t>
  </si>
  <si>
    <t xml:space="preserve">7 F5</t>
  </si>
  <si>
    <t xml:space="preserve">Mm.29080</t>
  </si>
  <si>
    <t xml:space="preserve">homophilic cell adhesion</t>
  </si>
  <si>
    <t xml:space="preserve">1449271_a_at</t>
  </si>
  <si>
    <t xml:space="preserve">1460381_at</t>
  </si>
  <si>
    <t xml:space="preserve">BC023179</t>
  </si>
  <si>
    <t xml:space="preserve">cDNA sequence BC023179</t>
  </si>
  <si>
    <t xml:space="preserve">7 A1</t>
  </si>
  <si>
    <t xml:space="preserve">Mm.360403</t>
  </si>
  <si>
    <t xml:space="preserve">1435891_x_at</t>
  </si>
  <si>
    <t xml:space="preserve">2810426N06Rik</t>
  </si>
  <si>
    <t xml:space="preserve">RIKEN cDNA 2810426N06 gene</t>
  </si>
  <si>
    <t xml:space="preserve">BQ175465</t>
  </si>
  <si>
    <t xml:space="preserve">7 B2</t>
  </si>
  <si>
    <t xml:space="preserve">Mm.272733</t>
  </si>
  <si>
    <t xml:space="preserve">1448683_at</t>
  </si>
  <si>
    <t xml:space="preserve">Cyp2d26</t>
  </si>
  <si>
    <t xml:space="preserve">cytochrome P450, family 2, subfamily d, polypeptide 26</t>
  </si>
  <si>
    <t xml:space="preserve">NM_029562</t>
  </si>
  <si>
    <t xml:space="preserve">Mm.29064</t>
  </si>
  <si>
    <t xml:space="preserve">monooxygenase activity</t>
  </si>
  <si>
    <t xml:space="preserve">unspecific monooxygenase activity</t>
  </si>
  <si>
    <t xml:space="preserve">1453106_a_at</t>
  </si>
  <si>
    <t xml:space="preserve">Rnmt</t>
  </si>
  <si>
    <t xml:space="preserve">RNA (guanine-7-) methyltransferase</t>
  </si>
  <si>
    <t xml:space="preserve">AK015403</t>
  </si>
  <si>
    <t xml:space="preserve">18 E1</t>
  </si>
  <si>
    <t xml:space="preserve">Mm.27544</t>
  </si>
  <si>
    <t xml:space="preserve">mRNA (guanine-N7-)-methyltransferase activity</t>
  </si>
  <si>
    <t xml:space="preserve">mRNA cap complex</t>
  </si>
  <si>
    <t xml:space="preserve">mRNA capping</t>
  </si>
  <si>
    <t xml:space="preserve">methyltransferase activity</t>
  </si>
  <si>
    <t xml:space="preserve">1420632_a_at</t>
  </si>
  <si>
    <t xml:space="preserve">AF069954</t>
  </si>
  <si>
    <t xml:space="preserve">1415948_at</t>
  </si>
  <si>
    <t xml:space="preserve">Creg1</t>
  </si>
  <si>
    <t xml:space="preserve">cellular repressor of E1A-stimulated genes 1</t>
  </si>
  <si>
    <t xml:space="preserve">BC027426</t>
  </si>
  <si>
    <t xml:space="preserve">1 H2.3</t>
  </si>
  <si>
    <t xml:space="preserve">Mm.294885</t>
  </si>
  <si>
    <t xml:space="preserve">regulation of cell growth</t>
  </si>
  <si>
    <t xml:space="preserve">transcription factor complex</t>
  </si>
  <si>
    <t xml:space="preserve">regulation of transcription, DNA-dependent</t>
  </si>
  <si>
    <t xml:space="preserve">transcription factor binding</t>
  </si>
  <si>
    <t xml:space="preserve">1421395_at</t>
  </si>
  <si>
    <t xml:space="preserve">Zik1</t>
  </si>
  <si>
    <t xml:space="preserve">zinc finger protein interacting with K protein 1</t>
  </si>
  <si>
    <t xml:space="preserve">NM_009577</t>
  </si>
  <si>
    <t xml:space="preserve">Mm.49441</t>
  </si>
  <si>
    <t xml:space="preserve">1427195_at</t>
  </si>
  <si>
    <t xml:space="preserve">W91587</t>
  </si>
  <si>
    <t xml:space="preserve">1424210_at</t>
  </si>
  <si>
    <t xml:space="preserve">Spfh1</t>
  </si>
  <si>
    <t xml:space="preserve">SPFH domain family, member 1</t>
  </si>
  <si>
    <t xml:space="preserve">BC011220</t>
  </si>
  <si>
    <t xml:space="preserve">Mm.279865</t>
  </si>
  <si>
    <t xml:space="preserve">1420619_a_at</t>
  </si>
  <si>
    <t xml:space="preserve">Aes</t>
  </si>
  <si>
    <t xml:space="preserve">amino-terminal enhancer of split</t>
  </si>
  <si>
    <t xml:space="preserve">NM_010347</t>
  </si>
  <si>
    <t xml:space="preserve">Mm.180013</t>
  </si>
  <si>
    <t xml:space="preserve">transcription corepressor activity</t>
  </si>
  <si>
    <t xml:space="preserve">transcription</t>
  </si>
  <si>
    <t xml:space="preserve">Wnt receptor signaling pathway</t>
  </si>
  <si>
    <t xml:space="preserve">negative regulation of transcription</t>
  </si>
  <si>
    <t xml:space="preserve">regulation of growth</t>
  </si>
  <si>
    <t xml:space="preserve">1417203_at</t>
  </si>
  <si>
    <t xml:space="preserve">Ethe1</t>
  </si>
  <si>
    <t xml:space="preserve">ethylmalonic encephalopathy 1</t>
  </si>
  <si>
    <t xml:space="preserve">BC010592</t>
  </si>
  <si>
    <t xml:space="preserve">Mm.29553</t>
  </si>
  <si>
    <t xml:space="preserve">1454612_at</t>
  </si>
  <si>
    <t xml:space="preserve">Rkhd2</t>
  </si>
  <si>
    <t xml:space="preserve">ring finger and KH domain containing 2</t>
  </si>
  <si>
    <t xml:space="preserve">BI656279</t>
  </si>
  <si>
    <t xml:space="preserve">18 E2</t>
  </si>
  <si>
    <t xml:space="preserve">Mm.24131</t>
  </si>
  <si>
    <t xml:space="preserve">1440009_at</t>
  </si>
  <si>
    <t xml:space="preserve">Olfr78</t>
  </si>
  <si>
    <t xml:space="preserve">olfactory receptor 78</t>
  </si>
  <si>
    <t xml:space="preserve">AV229538</t>
  </si>
  <si>
    <t xml:space="preserve">7 E2</t>
  </si>
  <si>
    <t xml:space="preserve">Mm.184372</t>
  </si>
  <si>
    <t xml:space="preserve">rhodopsin-like receptor activity</t>
  </si>
  <si>
    <t xml:space="preserve">G-protein coupled receptor activity</t>
  </si>
  <si>
    <t xml:space="preserve">olfactory receptor activity</t>
  </si>
  <si>
    <t xml:space="preserve">perception of smell</t>
  </si>
  <si>
    <t xml:space="preserve">1418412_at</t>
  </si>
  <si>
    <t xml:space="preserve">Tpd52l1</t>
  </si>
  <si>
    <t xml:space="preserve">tumor protein D52-like 1</t>
  </si>
  <si>
    <t xml:space="preserve">NM_009413</t>
  </si>
  <si>
    <t xml:space="preserve">10 A4-B2</t>
  </si>
  <si>
    <t xml:space="preserve">Mm.7821</t>
  </si>
  <si>
    <t xml:space="preserve">early endosome</t>
  </si>
  <si>
    <t xml:space="preserve">1436914_at</t>
  </si>
  <si>
    <t xml:space="preserve">BB524458</t>
  </si>
  <si>
    <t xml:space="preserve">1447757_x_at</t>
  </si>
  <si>
    <t xml:space="preserve">Inpp5f</t>
  </si>
  <si>
    <t xml:space="preserve">inositol polyphosphate-5-phosphatase F</t>
  </si>
  <si>
    <t xml:space="preserve">AV033355</t>
  </si>
  <si>
    <t xml:space="preserve">7 F3</t>
  </si>
  <si>
    <t xml:space="preserve">Mm.58882</t>
  </si>
  <si>
    <t xml:space="preserve">1431609_a_at</t>
  </si>
  <si>
    <t xml:space="preserve">Acp5</t>
  </si>
  <si>
    <t xml:space="preserve">acid phosphatase 5, tartrate resistant</t>
  </si>
  <si>
    <t xml:space="preserve">AK008391</t>
  </si>
  <si>
    <t xml:space="preserve">9 A3|9 6.0 cM</t>
  </si>
  <si>
    <t xml:space="preserve">Mm.46354</t>
  </si>
  <si>
    <t xml:space="preserve">acid phosphatase activity</t>
  </si>
  <si>
    <t xml:space="preserve">gamma-Hexachlorocyclohexane degradation</t>
  </si>
  <si>
    <t xml:space="preserve">1435613_x_at</t>
  </si>
  <si>
    <t xml:space="preserve">Cox5b</t>
  </si>
  <si>
    <t xml:space="preserve">cytochrome c oxidase, subunit Vb</t>
  </si>
  <si>
    <t xml:space="preserve">AV023206</t>
  </si>
  <si>
    <t xml:space="preserve">1 B</t>
  </si>
  <si>
    <t xml:space="preserve">Mm.180182, Mm.288128 Mm.180182, Mm.288128</t>
  </si>
  <si>
    <t xml:space="preserve">cytochrome-c oxidase activity</t>
  </si>
  <si>
    <t xml:space="preserve">mitochondrial membrane</t>
  </si>
  <si>
    <t xml:space="preserve">inner membrane</t>
  </si>
  <si>
    <t xml:space="preserve">1452716_at</t>
  </si>
  <si>
    <t xml:space="preserve">5730469M10Rik</t>
  </si>
  <si>
    <t xml:space="preserve">RIKEN cDNA 5730469M10 gene</t>
  </si>
  <si>
    <t xml:space="preserve">AK017688</t>
  </si>
  <si>
    <t xml:space="preserve">14 B</t>
  </si>
  <si>
    <t xml:space="preserve">Mm.27227</t>
  </si>
  <si>
    <t xml:space="preserve">1460695_a_at</t>
  </si>
  <si>
    <t xml:space="preserve">2010111I01Rik</t>
  </si>
  <si>
    <t xml:space="preserve">RIKEN cDNA 2010111I01 gene</t>
  </si>
  <si>
    <t xml:space="preserve">BC027288</t>
  </si>
  <si>
    <t xml:space="preserve">13 B3</t>
  </si>
  <si>
    <t xml:space="preserve">Mm.188105</t>
  </si>
  <si>
    <t xml:space="preserve">aminopeptidase activity</t>
  </si>
  <si>
    <t xml:space="preserve">membrane alanyl aminopeptidase activity</t>
  </si>
  <si>
    <t xml:space="preserve">1418871_a_at</t>
  </si>
  <si>
    <t xml:space="preserve">1810007E14Rik</t>
  </si>
  <si>
    <t xml:space="preserve">RIKEN cDNA 1810007E14 gene</t>
  </si>
  <si>
    <t xml:space="preserve">NM_025308</t>
  </si>
  <si>
    <t xml:space="preserve">2 E5|2 65.8 cM</t>
  </si>
  <si>
    <t xml:space="preserve">Mm.36777</t>
  </si>
  <si>
    <t xml:space="preserve">1428793_at</t>
  </si>
  <si>
    <t xml:space="preserve">Slc36a1</t>
  </si>
  <si>
    <t xml:space="preserve">solute carrier family 36 (proton/amino acid symporter), member 1</t>
  </si>
  <si>
    <t xml:space="preserve">AK017918</t>
  </si>
  <si>
    <t xml:space="preserve">11 B1.3</t>
  </si>
  <si>
    <t xml:space="preserve">Mm.35732</t>
  </si>
  <si>
    <t xml:space="preserve">amino acid-polyamine transporter activity</t>
  </si>
  <si>
    <t xml:space="preserve">hydrogen:amino acid symporter activity</t>
  </si>
  <si>
    <t xml:space="preserve">L-tyrosine transporter activity</t>
  </si>
  <si>
    <t xml:space="preserve">amino acid transport</t>
  </si>
  <si>
    <t xml:space="preserve">amino acid transporter activity</t>
  </si>
  <si>
    <t xml:space="preserve">L-alanine transporter activity</t>
  </si>
  <si>
    <t xml:space="preserve">glycine transporter activity</t>
  </si>
  <si>
    <t xml:space="preserve">L-proline transporter activity</t>
  </si>
  <si>
    <t xml:space="preserve">L-alanine transport</t>
  </si>
  <si>
    <t xml:space="preserve">glycine transport</t>
  </si>
  <si>
    <t xml:space="preserve">L-proline transport</t>
  </si>
  <si>
    <t xml:space="preserve">proton transport</t>
  </si>
  <si>
    <t xml:space="preserve">1416085_s_at</t>
  </si>
  <si>
    <t xml:space="preserve">Za20d2</t>
  </si>
  <si>
    <t xml:space="preserve">zinc finger, A20 domain containing 2</t>
  </si>
  <si>
    <t xml:space="preserve">AA124553</t>
  </si>
  <si>
    <t xml:space="preserve">19 B|19 15.0 cM</t>
  </si>
  <si>
    <t xml:space="preserve">Mm.292405, Mm.297674, Mm.379919 Mm.292405, Mm.297674, Mm.379919 Mm.292405, Mm.297674, Mm.379919</t>
  </si>
  <si>
    <t xml:space="preserve">DNA binding</t>
  </si>
  <si>
    <t xml:space="preserve">1428443_a_at</t>
  </si>
  <si>
    <t xml:space="preserve">Rap1ga1</t>
  </si>
  <si>
    <t xml:space="preserve">Rap1, GTPase-activating protein 1</t>
  </si>
  <si>
    <t xml:space="preserve">AK005063</t>
  </si>
  <si>
    <t xml:space="preserve">4 D3|4 66.3 cM</t>
  </si>
  <si>
    <t xml:space="preserve">Mm.180763</t>
  </si>
  <si>
    <t xml:space="preserve">1452451_at</t>
  </si>
  <si>
    <t xml:space="preserve">MGI:1929597</t>
  </si>
  <si>
    <t xml:space="preserve">brain expressed, associated with Nedd4</t>
  </si>
  <si>
    <t xml:space="preserve">AF240460</t>
  </si>
  <si>
    <t xml:space="preserve">8 D1</t>
  </si>
  <si>
    <t xml:space="preserve">Mm.41849</t>
  </si>
  <si>
    <t xml:space="preserve">1448985_at</t>
  </si>
  <si>
    <t xml:space="preserve">Dusp22</t>
  </si>
  <si>
    <t xml:space="preserve">dual specificity phosphatase 22</t>
  </si>
  <si>
    <t xml:space="preserve">30139718, -1893014</t>
  </si>
  <si>
    <t xml:space="preserve">NM_134068</t>
  </si>
  <si>
    <t xml:space="preserve">13 A3.2</t>
  </si>
  <si>
    <t xml:space="preserve">Mm.289646</t>
  </si>
  <si>
    <t xml:space="preserve">transforming growth factor beta receptor signaling pathway</t>
  </si>
  <si>
    <t xml:space="preserve">protein tyrosine/serine/threonine phosphatase activity</t>
  </si>
  <si>
    <t xml:space="preserve">regulation of cell proliferation</t>
  </si>
  <si>
    <t xml:space="preserve">positive regulation of JNK cascade</t>
  </si>
  <si>
    <t xml:space="preserve">1423153_x_at</t>
  </si>
  <si>
    <t xml:space="preserve">Cfh</t>
  </si>
  <si>
    <t xml:space="preserve">complement component factor h</t>
  </si>
  <si>
    <t xml:space="preserve">AI987976</t>
  </si>
  <si>
    <t xml:space="preserve">1 F|1 74.1 cM</t>
  </si>
  <si>
    <t xml:space="preserve">Mm.8655, Mm.379940 Mm.8655, Mm.379940</t>
  </si>
  <si>
    <t xml:space="preserve">Complement and coagulation cascades</t>
  </si>
  <si>
    <t xml:space="preserve">complement activation</t>
  </si>
  <si>
    <t xml:space="preserve">complement activation, alternative pathway</t>
  </si>
  <si>
    <t xml:space="preserve">1419256_at</t>
  </si>
  <si>
    <t xml:space="preserve">Spnb2</t>
  </si>
  <si>
    <t xml:space="preserve">spectrin beta 2</t>
  </si>
  <si>
    <t xml:space="preserve">-30002416, -29995224</t>
  </si>
  <si>
    <t xml:space="preserve">BM213516</t>
  </si>
  <si>
    <t xml:space="preserve">11 A3.3|11 13.0 cM</t>
  </si>
  <si>
    <t xml:space="preserve">Mm.123110</t>
  </si>
  <si>
    <t xml:space="preserve">calmodulin binding</t>
  </si>
  <si>
    <t xml:space="preserve">common-partner SMAD protein phosphorylation</t>
  </si>
  <si>
    <t xml:space="preserve">SMAD protein nuclear translocation</t>
  </si>
  <si>
    <t xml:space="preserve">barbed-end actin filament capping</t>
  </si>
  <si>
    <t xml:space="preserve">1437276_at</t>
  </si>
  <si>
    <t xml:space="preserve">AA589481</t>
  </si>
  <si>
    <t xml:space="preserve">expressed sequence AA589481</t>
  </si>
  <si>
    <t xml:space="preserve">BE200208</t>
  </si>
  <si>
    <t xml:space="preserve">9 A5.2</t>
  </si>
  <si>
    <t xml:space="preserve">Mm.24570</t>
  </si>
  <si>
    <t xml:space="preserve">1430407_at</t>
  </si>
  <si>
    <t xml:space="preserve">3110035C09Rik</t>
  </si>
  <si>
    <t xml:space="preserve">RIKEN cDNA 3110035C09 gene</t>
  </si>
  <si>
    <t xml:space="preserve">AV165325</t>
  </si>
  <si>
    <t xml:space="preserve">Mm.158958</t>
  </si>
  <si>
    <t xml:space="preserve">1424364_a_at</t>
  </si>
  <si>
    <t xml:space="preserve">1110020P15Rik</t>
  </si>
  <si>
    <t xml:space="preserve">RIKEN cDNA 1110020P15 gene</t>
  </si>
  <si>
    <t xml:space="preserve">BC024518</t>
  </si>
  <si>
    <t xml:space="preserve">11 A1</t>
  </si>
  <si>
    <t xml:space="preserve">Mm.359797</t>
  </si>
  <si>
    <t xml:space="preserve">mitochondrial electron transport chain</t>
  </si>
  <si>
    <t xml:space="preserve">mitochondrial electron transport, ubiquinol to cytochrome c</t>
  </si>
  <si>
    <t xml:space="preserve">ubiquinol-cytochrome-c reductase activity</t>
  </si>
  <si>
    <t xml:space="preserve">1442680_at</t>
  </si>
  <si>
    <t xml:space="preserve">Ncam1</t>
  </si>
  <si>
    <t xml:space="preserve">neural cell adhesion molecule 1</t>
  </si>
  <si>
    <t xml:space="preserve">AW548716</t>
  </si>
  <si>
    <t xml:space="preserve">9 A5.3|9 28.0 cM</t>
  </si>
  <si>
    <t xml:space="preserve">Mm.4974, Mm.380470 Mm.4974, Mm.380470</t>
  </si>
  <si>
    <t xml:space="preserve">vascular endothelial growth factor receptor activity</t>
  </si>
  <si>
    <t xml:space="preserve">Cell adhesion molecules (CAMs)</t>
  </si>
  <si>
    <t xml:space="preserve">heparin binding</t>
  </si>
  <si>
    <t xml:space="preserve">1452202_at</t>
  </si>
  <si>
    <t xml:space="preserve">Pde2a</t>
  </si>
  <si>
    <t xml:space="preserve">phosphodiesterase 2A, cGMP-stimulated</t>
  </si>
  <si>
    <t xml:space="preserve">BG069616</t>
  </si>
  <si>
    <t xml:space="preserve">7 E1</t>
  </si>
  <si>
    <t xml:space="preserve">Mm.247564</t>
  </si>
  <si>
    <t xml:space="preserve">Purine metabolism</t>
  </si>
  <si>
    <t xml:space="preserve">3',5'-cyclic-nucleotide phosphodiesterase activity</t>
  </si>
  <si>
    <t xml:space="preserve">1457769_at</t>
  </si>
  <si>
    <t xml:space="preserve">H60</t>
  </si>
  <si>
    <t xml:space="preserve">histocompatibility 60</t>
  </si>
  <si>
    <t xml:space="preserve">BB822862</t>
  </si>
  <si>
    <t xml:space="preserve">10 A3|10 16.0 cM</t>
  </si>
  <si>
    <t xml:space="preserve">Mm.213984</t>
  </si>
  <si>
    <t xml:space="preserve">natural killer cell activation</t>
  </si>
  <si>
    <t xml:space="preserve">macrophage activation</t>
  </si>
  <si>
    <t xml:space="preserve">1422699_at</t>
  </si>
  <si>
    <t xml:space="preserve">Alox12</t>
  </si>
  <si>
    <t xml:space="preserve">arachidonate 12-lipoxygenase</t>
  </si>
  <si>
    <t xml:space="preserve">BB554189</t>
  </si>
  <si>
    <t xml:space="preserve">11 B3|11 40.0 cM</t>
  </si>
  <si>
    <t xml:space="preserve">Mm.12286</t>
  </si>
  <si>
    <t xml:space="preserve">arachidonate 12-lipoxygenase activity</t>
  </si>
  <si>
    <t xml:space="preserve">Prostaglandin and leukotriene metabolism</t>
  </si>
  <si>
    <t xml:space="preserve">leukotriene metabolism</t>
  </si>
  <si>
    <t xml:space="preserve">lipoxygenase activity</t>
  </si>
  <si>
    <t xml:space="preserve">oxidoreductase activity, acting on single donors with incorporation of molecular oxygen, incorporation of two atoms of oxygen</t>
  </si>
  <si>
    <t xml:space="preserve">leukotriene biosynthesis</t>
  </si>
  <si>
    <t xml:space="preserve">1449409_at</t>
  </si>
  <si>
    <t xml:space="preserve">Sult1c2</t>
  </si>
  <si>
    <t xml:space="preserve">sulfotransferase family, cytosolic, 1C, member 2</t>
  </si>
  <si>
    <t xml:space="preserve">NM_026935</t>
  </si>
  <si>
    <t xml:space="preserve">17 D</t>
  </si>
  <si>
    <t xml:space="preserve">Mm.19320</t>
  </si>
  <si>
    <t xml:space="preserve">sulfotransferase activity</t>
  </si>
  <si>
    <t xml:space="preserve">1420928_at</t>
  </si>
  <si>
    <t xml:space="preserve">St6gal1</t>
  </si>
  <si>
    <t xml:space="preserve">beta galactoside alpha 2,6 sialyltransferase 1</t>
  </si>
  <si>
    <t xml:space="preserve">BG075800</t>
  </si>
  <si>
    <t xml:space="preserve">16 B1|16 15.5 cM</t>
  </si>
  <si>
    <t xml:space="preserve">Mm.149029</t>
  </si>
  <si>
    <t xml:space="preserve">beta-galactoside alpha-2,6-sialyltransferase activity</t>
  </si>
  <si>
    <t xml:space="preserve">N-Glycan biosynthesis</t>
  </si>
  <si>
    <t xml:space="preserve">protein amino acid glycosylation</t>
  </si>
  <si>
    <t xml:space="preserve">sialyltransferase activity</t>
  </si>
  <si>
    <t xml:space="preserve">1423930_at</t>
  </si>
  <si>
    <t xml:space="preserve">Anapc4</t>
  </si>
  <si>
    <t xml:space="preserve">anaphase promoting complex subunit 4</t>
  </si>
  <si>
    <t xml:space="preserve">BC024870</t>
  </si>
  <si>
    <t xml:space="preserve">5 C1|5 31.0 cM</t>
  </si>
  <si>
    <t xml:space="preserve">Mm.272568</t>
  </si>
  <si>
    <t xml:space="preserve">ubiquitin cycle</t>
  </si>
  <si>
    <t xml:space="preserve">1454716_x_at</t>
  </si>
  <si>
    <t xml:space="preserve">AA960638</t>
  </si>
  <si>
    <t xml:space="preserve">1456483_at</t>
  </si>
  <si>
    <t xml:space="preserve">Zfp9</t>
  </si>
  <si>
    <t xml:space="preserve">zinc finger protein 9</t>
  </si>
  <si>
    <t xml:space="preserve">BB008902</t>
  </si>
  <si>
    <t xml:space="preserve">6 F1</t>
  </si>
  <si>
    <t xml:space="preserve">Mm.106970</t>
  </si>
  <si>
    <t xml:space="preserve">1416481_s_at</t>
  </si>
  <si>
    <t xml:space="preserve">1430927_at</t>
  </si>
  <si>
    <t xml:space="preserve">Ceacam18</t>
  </si>
  <si>
    <t xml:space="preserve">CEA-related cell adhesion molecule 1</t>
  </si>
  <si>
    <t xml:space="preserve">AK008389</t>
  </si>
  <si>
    <t xml:space="preserve">7 B3</t>
  </si>
  <si>
    <t xml:space="preserve">Mm.158821</t>
  </si>
  <si>
    <t xml:space="preserve">1450983_at</t>
  </si>
  <si>
    <t xml:space="preserve">Akap8</t>
  </si>
  <si>
    <t xml:space="preserve">A kinase (PRKA) anchor protein 8</t>
  </si>
  <si>
    <t xml:space="preserve">BG069776</t>
  </si>
  <si>
    <t xml:space="preserve">17 B2</t>
  </si>
  <si>
    <t xml:space="preserve">Mm.328945</t>
  </si>
  <si>
    <t xml:space="preserve">nuclear chromatin</t>
  </si>
  <si>
    <t xml:space="preserve">condensed chromosome</t>
  </si>
  <si>
    <t xml:space="preserve">female pronucleus</t>
  </si>
  <si>
    <t xml:space="preserve">chromatin binding</t>
  </si>
  <si>
    <t xml:space="preserve">mitotic chromosome condensation</t>
  </si>
  <si>
    <t xml:space="preserve">1416452_at</t>
  </si>
  <si>
    <t xml:space="preserve">Oat</t>
  </si>
  <si>
    <t xml:space="preserve">ornithine aminotransferase</t>
  </si>
  <si>
    <t xml:space="preserve">BC008119</t>
  </si>
  <si>
    <t xml:space="preserve">7 F3|7 63.0 cM</t>
  </si>
  <si>
    <t xml:space="preserve">Mm.13694</t>
  </si>
  <si>
    <t xml:space="preserve">ornithine-oxo-acid transaminase activity</t>
  </si>
  <si>
    <t xml:space="preserve">Urea cycle and metabolism of amino groups</t>
  </si>
  <si>
    <t xml:space="preserve">Arginine and proline metabolism</t>
  </si>
  <si>
    <t xml:space="preserve">transaminase activity</t>
  </si>
  <si>
    <t xml:space="preserve">pyridoxal phosphate binding</t>
  </si>
  <si>
    <t xml:space="preserve">1426069_s_at</t>
  </si>
  <si>
    <t xml:space="preserve">Slc7a4</t>
  </si>
  <si>
    <t xml:space="preserve">solute carrier family 7 (cationic amino acid transporter, y+ system), member 4</t>
  </si>
  <si>
    <t xml:space="preserve">BC016100</t>
  </si>
  <si>
    <t xml:space="preserve">16 A3</t>
  </si>
  <si>
    <t xml:space="preserve">Mm.298878</t>
  </si>
  <si>
    <t xml:space="preserve">1440454_at</t>
  </si>
  <si>
    <t xml:space="preserve">A530088I07Rik</t>
  </si>
  <si>
    <t xml:space="preserve">RIKEN cDNA A530088I07 gene</t>
  </si>
  <si>
    <t xml:space="preserve">AV377136</t>
  </si>
  <si>
    <t xml:space="preserve">5 A3</t>
  </si>
  <si>
    <t xml:space="preserve">Mm.121705</t>
  </si>
  <si>
    <t xml:space="preserve">cysteine-type endopeptidase activity</t>
  </si>
  <si>
    <t xml:space="preserve">1429267_at</t>
  </si>
  <si>
    <t xml:space="preserve">Acot11</t>
  </si>
  <si>
    <t xml:space="preserve">acyl-CoA thioesterase 11</t>
  </si>
  <si>
    <t xml:space="preserve">AW060409</t>
  </si>
  <si>
    <t xml:space="preserve">4 C7</t>
  </si>
  <si>
    <t xml:space="preserve">Mm.222956, Mm.274924 Mm.222956, Mm.274924</t>
  </si>
  <si>
    <t xml:space="preserve">Benzoate degradation via CoA ligation</t>
  </si>
  <si>
    <t xml:space="preserve">Limonene and pinene degradation</t>
  </si>
  <si>
    <t xml:space="preserve">1421653_a_at</t>
  </si>
  <si>
    <t xml:space="preserve">Igh-VJ558</t>
  </si>
  <si>
    <t xml:space="preserve">immunoglobulin heavy chain (J558 family)</t>
  </si>
  <si>
    <t xml:space="preserve">NM_134051</t>
  </si>
  <si>
    <t xml:space="preserve">12 F2|12 59.0 cM</t>
  </si>
  <si>
    <t xml:space="preserve">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 Mm.246497, Mm.300219, Mm.304472, Mm.305376, Mm.313359, Mm.313411, Mm.313447, Mm.313465, Mm.313473, Mm.313480, Mm.313488, Mm.335723, Mm.342177, Mm.342181, Mm.342187, Mm.350852, Mm.351752, Mm.359201, Mm.359202, Mm.359817, Mm.362059, Mm.379501, Mm.379534, Mm.380329, Mm.382381, Mm.382384</t>
  </si>
  <si>
    <t xml:space="preserve">1428435_at</t>
  </si>
  <si>
    <t xml:space="preserve">Muc2</t>
  </si>
  <si>
    <t xml:space="preserve">mucin 2</t>
  </si>
  <si>
    <t xml:space="preserve">AK008250</t>
  </si>
  <si>
    <t xml:space="preserve">7 F5|7 68.99 cM</t>
  </si>
  <si>
    <t xml:space="preserve">Mm.2041, Mm.334328, Mm.334331 Mm.2041, Mm.334328, Mm.334331 Mm.2041, Mm.334328, Mm.334331</t>
  </si>
  <si>
    <t xml:space="preserve">induction of apoptosis</t>
  </si>
  <si>
    <t xml:space="preserve">negative regulation of cell proliferation</t>
  </si>
  <si>
    <t xml:space="preserve">negative regulation of cell migration</t>
  </si>
  <si>
    <t xml:space="preserve">1417155_at</t>
  </si>
  <si>
    <t xml:space="preserve">Nmyc1</t>
  </si>
  <si>
    <t xml:space="preserve">neuroblastoma myc-related oncogene 1</t>
  </si>
  <si>
    <t xml:space="preserve">BC005453</t>
  </si>
  <si>
    <t xml:space="preserve">12 A3-B|12 4.0 cM</t>
  </si>
  <si>
    <t xml:space="preserve">Mm.16469</t>
  </si>
  <si>
    <t xml:space="preserve">branching morphogenesis</t>
  </si>
  <si>
    <t xml:space="preserve">transcription factor activity</t>
  </si>
  <si>
    <t xml:space="preserve">positive regulation of cell proliferation</t>
  </si>
  <si>
    <t xml:space="preserve">lung development</t>
  </si>
  <si>
    <t xml:space="preserve">transcription regulator activity</t>
  </si>
  <si>
    <t xml:space="preserve">regulation of transcription</t>
  </si>
  <si>
    <t xml:space="preserve">cellular physiological process</t>
  </si>
  <si>
    <t xml:space="preserve">1435446_a_at</t>
  </si>
  <si>
    <t xml:space="preserve">LOC433764</t>
  </si>
  <si>
    <t xml:space="preserve">BF180212</t>
  </si>
  <si>
    <t xml:space="preserve">4 D3</t>
  </si>
  <si>
    <t xml:space="preserve">Mm.318615</t>
  </si>
  <si>
    <t xml:space="preserve">1442115_at</t>
  </si>
  <si>
    <t xml:space="preserve">9430028L06Rik</t>
  </si>
  <si>
    <t xml:space="preserve">RIKEN cDNA 9430028L06 gene</t>
  </si>
  <si>
    <t xml:space="preserve">BM220702</t>
  </si>
  <si>
    <t xml:space="preserve">Mm.188499, Mm.381110, Mm.381111 Mm.188499, Mm.381110, Mm.381111 Mm.188499, Mm.381110, Mm.381111</t>
  </si>
  <si>
    <t xml:space="preserve">1441927_at</t>
  </si>
  <si>
    <t xml:space="preserve">AV138438</t>
  </si>
  <si>
    <t xml:space="preserve">1426010_a_at</t>
  </si>
  <si>
    <t xml:space="preserve">AF177146</t>
  </si>
  <si>
    <t xml:space="preserve">1417719_at</t>
  </si>
  <si>
    <t xml:space="preserve">Sap30</t>
  </si>
  <si>
    <t xml:space="preserve">sin3 associated polypeptide</t>
  </si>
  <si>
    <t xml:space="preserve">NM_021788</t>
  </si>
  <si>
    <t xml:space="preserve">8 B2|8 31.0 cM</t>
  </si>
  <si>
    <t xml:space="preserve">Mm.118</t>
  </si>
  <si>
    <t xml:space="preserve">Sin3 complex</t>
  </si>
  <si>
    <t xml:space="preserve">1429240_at</t>
  </si>
  <si>
    <t xml:space="preserve">Stard4</t>
  </si>
  <si>
    <t xml:space="preserve">StAR-related lipid transfer (START) domain containing 4</t>
  </si>
  <si>
    <t xml:space="preserve">AK014587</t>
  </si>
  <si>
    <t xml:space="preserve">18 B1</t>
  </si>
  <si>
    <t xml:space="preserve">Mm.127058</t>
  </si>
  <si>
    <t xml:space="preserve">steroid biosynthesis</t>
  </si>
  <si>
    <t xml:space="preserve">lipid transport</t>
  </si>
  <si>
    <t xml:space="preserve">lipid binding</t>
  </si>
  <si>
    <t xml:space="preserve">cholesterol binding</t>
  </si>
  <si>
    <t xml:space="preserve">cholesterol transporter activity</t>
  </si>
  <si>
    <t xml:space="preserve">1434473_at</t>
  </si>
  <si>
    <t xml:space="preserve">Slc16a5</t>
  </si>
  <si>
    <t xml:space="preserve">solute carrier family 16 (monocarboxylic acid transporters), member 5</t>
  </si>
  <si>
    <t xml:space="preserve">AI647939</t>
  </si>
  <si>
    <t xml:space="preserve">11 E2</t>
  </si>
  <si>
    <t xml:space="preserve">Mm.25773</t>
  </si>
  <si>
    <t xml:space="preserve">1442071_at</t>
  </si>
  <si>
    <t xml:space="preserve">Abce1</t>
  </si>
  <si>
    <t xml:space="preserve">ATP-binding cassette, sub-family E (OABP), member 1</t>
  </si>
  <si>
    <t xml:space="preserve">BG063303</t>
  </si>
  <si>
    <t xml:space="preserve">8 C</t>
  </si>
  <si>
    <t xml:space="preserve">Mm.5831</t>
  </si>
  <si>
    <t xml:space="preserve">protein folding</t>
  </si>
  <si>
    <t xml:space="preserve">electron carrier activity</t>
  </si>
  <si>
    <t xml:space="preserve">ATPase activity</t>
  </si>
  <si>
    <t xml:space="preserve">nucleoside-triphosphatase activity</t>
  </si>
  <si>
    <t xml:space="preserve">ATPase activity, coupled to transmembrane movement of substances</t>
  </si>
  <si>
    <t xml:space="preserve">unfolded protein binding</t>
  </si>
  <si>
    <t xml:space="preserve">1422677_at</t>
  </si>
  <si>
    <t xml:space="preserve">1437403_at</t>
  </si>
  <si>
    <t xml:space="preserve">E130306M17Rik</t>
  </si>
  <si>
    <t xml:space="preserve">RIKEN cDNA E130306M17 gene</t>
  </si>
  <si>
    <t xml:space="preserve">BB308071</t>
  </si>
  <si>
    <t xml:space="preserve">10 A1</t>
  </si>
  <si>
    <t xml:space="preserve">Mm.101115</t>
  </si>
  <si>
    <t xml:space="preserve">1428988_at</t>
  </si>
  <si>
    <t xml:space="preserve">Abcc3</t>
  </si>
  <si>
    <t xml:space="preserve">ATP-binding cassette, sub-family C (CFTR/MRP), member 3</t>
  </si>
  <si>
    <t xml:space="preserve">AK006128</t>
  </si>
  <si>
    <t xml:space="preserve">Mm.23942</t>
  </si>
  <si>
    <t xml:space="preserve">ABC transporters - General</t>
  </si>
  <si>
    <t xml:space="preserve">canalicular bile acid transport</t>
  </si>
  <si>
    <t xml:space="preserve">1423339_s_at</t>
  </si>
  <si>
    <t xml:space="preserve">Ccdc16</t>
  </si>
  <si>
    <t xml:space="preserve">coiled-coil domain containing 16</t>
  </si>
  <si>
    <t xml:space="preserve">AI530149</t>
  </si>
  <si>
    <t xml:space="preserve">11 C</t>
  </si>
  <si>
    <t xml:space="preserve">Mm.29622</t>
  </si>
  <si>
    <t xml:space="preserve">blastocyst growth</t>
  </si>
  <si>
    <t xml:space="preserve">1436934_s_at</t>
  </si>
  <si>
    <t xml:space="preserve">AU019938</t>
  </si>
  <si>
    <t xml:space="preserve">1423891_at</t>
  </si>
  <si>
    <t xml:space="preserve">Gstt3</t>
  </si>
  <si>
    <t xml:space="preserve">glutathione S-transferase, theta 3</t>
  </si>
  <si>
    <t xml:space="preserve">BC003903</t>
  </si>
  <si>
    <t xml:space="preserve">Mm.5731</t>
  </si>
  <si>
    <t xml:space="preserve">glutathione metabolism</t>
  </si>
  <si>
    <t xml:space="preserve">1428801_at</t>
  </si>
  <si>
    <t xml:space="preserve">Mgat3</t>
  </si>
  <si>
    <t xml:space="preserve">mannoside acetylglucosaminyltransferase 3</t>
  </si>
  <si>
    <t xml:space="preserve">BB283751</t>
  </si>
  <si>
    <t xml:space="preserve">15 E|15 46.2 cM</t>
  </si>
  <si>
    <t xml:space="preserve">Mm.299693</t>
  </si>
  <si>
    <t xml:space="preserve">beta-1,4-mannosylglycoprotein 4-beta-N-acetylglucosaminyltransferase activity</t>
  </si>
  <si>
    <t xml:space="preserve">protein amino acid N-linked glycosylation</t>
  </si>
  <si>
    <t xml:space="preserve">1425886_at</t>
  </si>
  <si>
    <t xml:space="preserve">Fev</t>
  </si>
  <si>
    <t xml:space="preserve">FEV (ETS oncogene family)</t>
  </si>
  <si>
    <t xml:space="preserve">AY049085</t>
  </si>
  <si>
    <t xml:space="preserve">1 C4</t>
  </si>
  <si>
    <t xml:space="preserve">Mm.150496</t>
  </si>
  <si>
    <t xml:space="preserve">1448752_at</t>
  </si>
  <si>
    <t xml:space="preserve">Car2</t>
  </si>
  <si>
    <t xml:space="preserve">carbonic anhydrase 2</t>
  </si>
  <si>
    <t xml:space="preserve">NM_009801</t>
  </si>
  <si>
    <t xml:space="preserve">3 A1|3 10.5 cM</t>
  </si>
  <si>
    <t xml:space="preserve">Mm.1186</t>
  </si>
  <si>
    <t xml:space="preserve">carbonate dehydratase activity</t>
  </si>
  <si>
    <t xml:space="preserve">Nitrogen metabolism</t>
  </si>
  <si>
    <t xml:space="preserve">one-carbon compound metabolism</t>
  </si>
  <si>
    <t xml:space="preserve">1451318_a_at</t>
  </si>
  <si>
    <t xml:space="preserve">Lyn</t>
  </si>
  <si>
    <t xml:space="preserve">Yamaguchi sarcoma viral (v-yes-1) oncogene homolog</t>
  </si>
  <si>
    <t xml:space="preserve">M57697</t>
  </si>
  <si>
    <t xml:space="preserve">4 A1|4 0.0 cM</t>
  </si>
  <si>
    <t xml:space="preserve">Mm.317331</t>
  </si>
  <si>
    <t xml:space="preserve">intracellular signaling cascade</t>
  </si>
  <si>
    <t xml:space="preserve">peptidyl-tyrosine phosphorylation</t>
  </si>
  <si>
    <t xml:space="preserve">autophosphorylation</t>
  </si>
  <si>
    <t xml:space="preserve">1452150_at</t>
  </si>
  <si>
    <t xml:space="preserve">AU040320</t>
  </si>
  <si>
    <t xml:space="preserve">expressed sequence AU040320</t>
  </si>
  <si>
    <t xml:space="preserve">BG071197</t>
  </si>
  <si>
    <t xml:space="preserve">4 D2.2</t>
  </si>
  <si>
    <t xml:space="preserve">Mm.165401, Mm.206206 Mm.165401, Mm.206206</t>
  </si>
  <si>
    <t xml:space="preserve">1437259_at</t>
  </si>
  <si>
    <t xml:space="preserve">Slc9a2</t>
  </si>
  <si>
    <t xml:space="preserve">solute carrier family 9 (sodium/hydrogen exchanger), member 2</t>
  </si>
  <si>
    <t xml:space="preserve">AV274006</t>
  </si>
  <si>
    <t xml:space="preserve">1 B|1 20.4 cM</t>
  </si>
  <si>
    <t xml:space="preserve">Mm.256414</t>
  </si>
  <si>
    <t xml:space="preserve">brush border</t>
  </si>
  <si>
    <t xml:space="preserve">sodium ion transport</t>
  </si>
  <si>
    <t xml:space="preserve">regulation of pH</t>
  </si>
  <si>
    <t xml:space="preserve">solute:hydrogen antiporter activity</t>
  </si>
  <si>
    <t xml:space="preserve">sodium:hydrogen antiporter activity</t>
  </si>
  <si>
    <t xml:space="preserve">1428241_at</t>
  </si>
  <si>
    <t xml:space="preserve">2310035K24Rik</t>
  </si>
  <si>
    <t xml:space="preserve">RIKEN cDNA 2310035K24 gene</t>
  </si>
  <si>
    <t xml:space="preserve">AK002807</t>
  </si>
  <si>
    <t xml:space="preserve">2 F3</t>
  </si>
  <si>
    <t xml:space="preserve">Mm.2937</t>
  </si>
  <si>
    <t xml:space="preserve">1433855_at</t>
  </si>
  <si>
    <t xml:space="preserve">Abat</t>
  </si>
  <si>
    <t xml:space="preserve">4-aminobutyrate aminotransferase</t>
  </si>
  <si>
    <t xml:space="preserve">BF462185</t>
  </si>
  <si>
    <t xml:space="preserve">Mm.259315</t>
  </si>
  <si>
    <t xml:space="preserve">4-aminobutyrate transaminase activity</t>
  </si>
  <si>
    <t xml:space="preserve">Glutamate metabolism</t>
  </si>
  <si>
    <t xml:space="preserve">Alanine and aspartate metabolism</t>
  </si>
  <si>
    <t xml:space="preserve">beta-Alanine metabolism</t>
  </si>
  <si>
    <t xml:space="preserve">gamma-aminobutyric acid metabolism</t>
  </si>
  <si>
    <t xml:space="preserve">Propanoate metabolism</t>
  </si>
  <si>
    <t xml:space="preserve">Butanoate metabolism</t>
  </si>
  <si>
    <t xml:space="preserve">neurotransmitter catabolism</t>
  </si>
  <si>
    <t xml:space="preserve">(S)-3-amino-2-methylpropionate transaminase activity</t>
  </si>
  <si>
    <t xml:space="preserve">1456588_x_at</t>
  </si>
  <si>
    <t xml:space="preserve">AV218207</t>
  </si>
  <si>
    <t xml:space="preserve">1430561_at</t>
  </si>
  <si>
    <t xml:space="preserve">Dnajb14</t>
  </si>
  <si>
    <t xml:space="preserve">DnaJ (Hsp40) homolog, subfamily B, member 14</t>
  </si>
  <si>
    <t xml:space="preserve">BE952491</t>
  </si>
  <si>
    <t xml:space="preserve">Mm.256488</t>
  </si>
  <si>
    <t xml:space="preserve">DNA methylation</t>
  </si>
  <si>
    <t xml:space="preserve">N-methyltransferase activity</t>
  </si>
  <si>
    <t xml:space="preserve">1425763_x_at</t>
  </si>
  <si>
    <t xml:space="preserve">BC019425</t>
  </si>
  <si>
    <t xml:space="preserve">1421473_at</t>
  </si>
  <si>
    <t xml:space="preserve">Il1a</t>
  </si>
  <si>
    <t xml:space="preserve">interleukin 1 alpha</t>
  </si>
  <si>
    <t xml:space="preserve">BC003727</t>
  </si>
  <si>
    <t xml:space="preserve">2 F|2 73.0 cM</t>
  </si>
  <si>
    <t xml:space="preserve">Mm.15534</t>
  </si>
  <si>
    <t xml:space="preserve">fever</t>
  </si>
  <si>
    <t xml:space="preserve">Apoptosis</t>
  </si>
  <si>
    <t xml:space="preserve">interleukin-1 receptor binding</t>
  </si>
  <si>
    <t xml:space="preserve">Hematopoietic cell lineage</t>
  </si>
  <si>
    <t xml:space="preserve">inflammatory response</t>
  </si>
  <si>
    <t xml:space="preserve">1433447_x_at</t>
  </si>
  <si>
    <t xml:space="preserve">Cct4</t>
  </si>
  <si>
    <t xml:space="preserve">chaperonin subunit 4 (delta)</t>
  </si>
  <si>
    <t xml:space="preserve">AI607417</t>
  </si>
  <si>
    <t xml:space="preserve">11 A3.2|11 13.0 cM</t>
  </si>
  <si>
    <t xml:space="preserve">Mm.296985</t>
  </si>
  <si>
    <t xml:space="preserve">cellular protein metabolism</t>
  </si>
  <si>
    <t xml:space="preserve">1457696_at</t>
  </si>
  <si>
    <t xml:space="preserve">Rilp</t>
  </si>
  <si>
    <t xml:space="preserve">Rab interacting lysosomal protein</t>
  </si>
  <si>
    <t xml:space="preserve">AI835553</t>
  </si>
  <si>
    <t xml:space="preserve">11 B5</t>
  </si>
  <si>
    <t xml:space="preserve">Mm.41416</t>
  </si>
</sst>
</file>

<file path=xl/styles.xml><?xml version="1.0" encoding="utf-8"?>
<styleSheet xmlns="http://schemas.openxmlformats.org/spreadsheetml/2006/main">
  <numFmts count="1">
    <numFmt numFmtId="164" formatCode="General"/>
  </numFmts>
  <fonts count="10">
    <font>
      <sz val="10"/>
      <name val="Arial"/>
      <family val="0"/>
    </font>
    <font>
      <sz val="10"/>
      <name val="Arial"/>
      <family val="0"/>
    </font>
    <font>
      <sz val="10"/>
      <name val="Arial"/>
      <family val="0"/>
    </font>
    <font>
      <sz val="10"/>
      <name val="Arial"/>
      <family val="0"/>
    </font>
    <font>
      <sz val="8"/>
      <name val="Arial"/>
      <family val="0"/>
    </font>
    <font>
      <b val="true"/>
      <sz val="14"/>
      <name val="Times New Roman"/>
      <family val="1"/>
      <charset val="204"/>
    </font>
    <font>
      <sz val="14"/>
      <name val="Times New Roman"/>
      <family val="1"/>
      <charset val="204"/>
    </font>
    <font>
      <b val="true"/>
      <sz val="8"/>
      <name val="Arial"/>
      <family val="0"/>
    </font>
    <font>
      <u val="single"/>
      <sz val="8"/>
      <color rgb="FF0000FF"/>
      <name val="Arial"/>
      <family val="0"/>
    </font>
    <font>
      <u val="single"/>
      <sz val="10"/>
      <color rgb="FF0000FF"/>
      <name val="Arial"/>
      <family val="0"/>
    </font>
  </fonts>
  <fills count="3">
    <fill>
      <patternFill patternType="none"/>
    </fill>
    <fill>
      <patternFill patternType="gray125"/>
    </fill>
    <fill>
      <patternFill patternType="solid">
        <fgColor rgb="FFFFFF00"/>
        <bgColor rgb="FFFFFF00"/>
      </patternFill>
    </fill>
  </fills>
  <borders count="5">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style="medium"/>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left" vertical="bottom"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8" fillId="0" borderId="1" xfId="20" applyFont="true" applyBorder="true" applyAlignment="true" applyProtection="true">
      <alignment horizontal="general"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8" fillId="0" borderId="1" xfId="20" applyFont="true" applyBorder="true" applyAlignment="true" applyProtection="true">
      <alignment horizontal="center" vertical="bottom" textRotation="0" wrapText="true" indent="0" shrinkToFit="false"/>
      <protection locked="true" hidden="false"/>
    </xf>
    <xf numFmtId="164" fontId="8" fillId="0" borderId="2" xfId="20" applyFont="true" applyBorder="true" applyAlignment="true" applyProtection="true">
      <alignment horizontal="general" vertical="bottom" textRotation="0" wrapText="true" indent="0" shrinkToFit="false"/>
      <protection locked="true" hidden="false"/>
    </xf>
    <xf numFmtId="164" fontId="8" fillId="0" borderId="3" xfId="20" applyFont="true" applyBorder="true" applyAlignment="true" applyProtection="true">
      <alignment horizontal="general" vertical="bottom" textRotation="0" wrapText="true" indent="0" shrinkToFit="false"/>
      <protection locked="true" hidden="false"/>
    </xf>
    <xf numFmtId="164" fontId="8" fillId="0" borderId="4" xfId="20" applyFont="true" applyBorder="true" applyAlignment="true" applyProtection="true">
      <alignment horizontal="general" vertical="bottom" textRotation="0" wrapText="true" indent="0" shrinkToFit="false"/>
      <protection locked="true" hidden="false"/>
    </xf>
    <xf numFmtId="164" fontId="4" fillId="0" borderId="3" xfId="0" applyFont="true" applyBorder="true" applyAlignment="true" applyProtection="false">
      <alignment horizontal="general" vertical="bottom" textRotation="0" wrapText="true" indent="0" shrinkToFit="false"/>
      <protection locked="true" hidden="false"/>
    </xf>
    <xf numFmtId="164" fontId="4" fillId="0" borderId="4"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3">
    <dxf>
      <font>
        <name val="Arial"/>
        <family val="0"/>
        <b val="1"/>
        <i val="0"/>
        <color rgb="FF0000FF"/>
      </font>
    </dxf>
    <dxf>
      <font>
        <name val="Arial"/>
        <family val="0"/>
        <b val="1"/>
        <i val="0"/>
        <color rgb="FF339966"/>
      </font>
    </dxf>
    <dxf>
      <font>
        <name val="Arial"/>
        <family val="0"/>
        <b val="1"/>
        <i val="0"/>
        <color rgb="FFFF000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www.affymetrix.com/LinkServlet?&amp;probeset=1427343_at" TargetMode="External"/><Relationship Id="rId2" Type="http://schemas.openxmlformats.org/officeDocument/2006/relationships/hyperlink" Target="http://www.ncbi.nlm.nih.gov/entrez/query.fcgi?cmd=search&amp;db=nucleotide&amp;term=BC026377%5BACCN%5D&amp;doptcmdl=GenBank" TargetMode="External"/><Relationship Id="rId3" Type="http://schemas.openxmlformats.org/officeDocument/2006/relationships/hyperlink" Target="http://www.ncbi.nlm.nih.gov/entrez/query.fcgi?db=gene&amp;cmd=Retrieve&amp;dopt=Graphics&amp;list_uids=75141" TargetMode="External"/><Relationship Id="rId4" Type="http://schemas.openxmlformats.org/officeDocument/2006/relationships/hyperlink" Target="http://www.ncbi.nlm.nih.gov/mapview/map_search.cgi?direct=on&amp;query=BC026377%5BACCN%5D" TargetMode="External"/><Relationship Id="rId5" Type="http://schemas.openxmlformats.org/officeDocument/2006/relationships/hyperlink" Target="http://www.ncbi.nlm.nih.gov/UniGene/clust.cgi?ORG=Mm&amp;CID=179267" TargetMode="External"/><Relationship Id="rId6" Type="http://schemas.openxmlformats.org/officeDocument/2006/relationships/hyperlink" Target="http://www.ncbi.nih.gov/entrez/query.fcgi?tool=bioconductor&amp;cmd=Retrieve&amp;db=PubMed&amp;list_uids=8889548%2C10349636%2C11042159%2C11076861%2C11217851%2C12466851%2C12477932%2C15199135" TargetMode="External"/><Relationship Id="rId7" Type="http://schemas.openxmlformats.org/officeDocument/2006/relationships/hyperlink" Target="http://godatabase.org/cgi-bin/go.cgi?open_0=GO:0000166" TargetMode="External"/><Relationship Id="rId8" Type="http://schemas.openxmlformats.org/officeDocument/2006/relationships/hyperlink" Target="http://godatabase.org/cgi-bin/go.cgi?open_0=GO:0005525" TargetMode="External"/><Relationship Id="rId9" Type="http://schemas.openxmlformats.org/officeDocument/2006/relationships/hyperlink" Target="http://godatabase.org/cgi-bin/go.cgi?open_0=GO:0007264" TargetMode="External"/><Relationship Id="rId10" Type="http://schemas.openxmlformats.org/officeDocument/2006/relationships/hyperlink" Target="http://godatabase.org/cgi-bin/go.cgi?open_0=GO:0007626" TargetMode="External"/><Relationship Id="rId11" Type="http://schemas.openxmlformats.org/officeDocument/2006/relationships/hyperlink" Target="http://godatabase.org/cgi-bin/go.cgi?open_0=GO:0008372" TargetMode="External"/><Relationship Id="rId12" Type="http://schemas.openxmlformats.org/officeDocument/2006/relationships/hyperlink" Target="http://godatabase.org/cgi-bin/go.cgi?open_0=GO:0016020" TargetMode="External"/><Relationship Id="rId13" Type="http://schemas.openxmlformats.org/officeDocument/2006/relationships/hyperlink" Target="https://www.affymetrix.com/LinkServlet?&amp;probeset=1450571_a_at" TargetMode="External"/><Relationship Id="rId14" Type="http://schemas.openxmlformats.org/officeDocument/2006/relationships/hyperlink" Target="http://www.ncbi.nlm.nih.gov/entrez/query.fcgi?cmd=search&amp;db=nucleotide&amp;term=NM_009751%5BACCN%5D&amp;doptcmdl=GenBank" TargetMode="External"/><Relationship Id="rId15" Type="http://schemas.openxmlformats.org/officeDocument/2006/relationships/hyperlink" Target="http://www.ncbi.nlm.nih.gov/entrez/query.fcgi?db=gene&amp;cmd=Retrieve&amp;dopt=Graphics&amp;list_uids=12075" TargetMode="External"/><Relationship Id="rId16" Type="http://schemas.openxmlformats.org/officeDocument/2006/relationships/hyperlink" Target="http://www.ncbi.nlm.nih.gov/mapview/map_search.cgi?direct=on&amp;query=NM_009751%5BACCN%5D" TargetMode="External"/><Relationship Id="rId17" Type="http://schemas.openxmlformats.org/officeDocument/2006/relationships/hyperlink" Target="http://www.ncbi.nlm.nih.gov/UniGene/clust.cgi?ORG=Mm&amp;CID=275937" TargetMode="External"/><Relationship Id="rId18" Type="http://schemas.openxmlformats.org/officeDocument/2006/relationships/hyperlink" Target="http://www.ncbi.nih.gov/entrez/query.fcgi?tool=bioconductor&amp;cmd=Retrieve&amp;db=PubMed&amp;list_uids=9280315%2C9409766%2C9651486%2C10349636%2C11042159%2C11076861%2C11217851%2C12466851%2C12477932%2C16141072%2C16141073" TargetMode="External"/><Relationship Id="rId19" Type="http://schemas.openxmlformats.org/officeDocument/2006/relationships/hyperlink" Target="http://godatabase.org/cgi-bin/go.cgi?open_0=GO:0005212" TargetMode="External"/><Relationship Id="rId20" Type="http://schemas.openxmlformats.org/officeDocument/2006/relationships/hyperlink" Target="http://godatabase.org/cgi-bin/go.cgi?open_0=GO:0005856" TargetMode="External"/><Relationship Id="rId21" Type="http://schemas.openxmlformats.org/officeDocument/2006/relationships/hyperlink" Target="http://godatabase.org/cgi-bin/go.cgi?open_0=GO:0005882" TargetMode="External"/><Relationship Id="rId22" Type="http://schemas.openxmlformats.org/officeDocument/2006/relationships/hyperlink" Target="http://godatabase.org/cgi-bin/go.cgi?open_0=GO:0016020" TargetMode="External"/><Relationship Id="rId23" Type="http://schemas.openxmlformats.org/officeDocument/2006/relationships/hyperlink" Target="https://www.affymetrix.com/LinkServlet?&amp;probeset=1417094_at" TargetMode="External"/><Relationship Id="rId24" Type="http://schemas.openxmlformats.org/officeDocument/2006/relationships/hyperlink" Target="http://www.ncbi.nlm.nih.gov/entrez/query.fcgi?cmd=search&amp;db=nucleotide&amp;term=NM_133348%5BACCN%5D&amp;doptcmdl=GenBank" TargetMode="External"/><Relationship Id="rId25" Type="http://schemas.openxmlformats.org/officeDocument/2006/relationships/hyperlink" Target="http://www.ncbi.nlm.nih.gov/entrez/query.fcgi?db=gene&amp;cmd=Retrieve&amp;dopt=Graphics&amp;list_uids=70025" TargetMode="External"/><Relationship Id="rId26" Type="http://schemas.openxmlformats.org/officeDocument/2006/relationships/hyperlink" Target="http://www.ncbi.nlm.nih.gov/mapview/map_search.cgi?direct=on&amp;query=NM_133348%5BACCN%5D" TargetMode="External"/><Relationship Id="rId27" Type="http://schemas.openxmlformats.org/officeDocument/2006/relationships/hyperlink" Target="http://www.ncbi.nlm.nih.gov/UniGene/clust.cgi?ORG=Mm&amp;CID=296191" TargetMode="External"/><Relationship Id="rId28" Type="http://schemas.openxmlformats.org/officeDocument/2006/relationships/hyperlink" Target="http://www.ncbi.nih.gov/entrez/query.fcgi?tool=bioconductor&amp;cmd=Retrieve&amp;db=PubMed&amp;list_uids=8889548%2C10349636%2C10922068%2C11042159%2C11076861%2C11217851%2C11834298%2C12466851%2C12477932%2C15288813%2C16141072%2C16141073" TargetMode="External"/><Relationship Id="rId29" Type="http://schemas.openxmlformats.org/officeDocument/2006/relationships/hyperlink" Target="http://godatabase.org/cgi-bin/go.cgi?open_0=GO:0003824" TargetMode="External"/><Relationship Id="rId30" Type="http://schemas.openxmlformats.org/officeDocument/2006/relationships/hyperlink" Target="http://godatabase.org/cgi-bin/go.cgi?open_0=GO:0004759" TargetMode="External"/><Relationship Id="rId31" Type="http://schemas.openxmlformats.org/officeDocument/2006/relationships/hyperlink" Target="http://godatabase.org/cgi-bin/go.cgi?open_0=GO:0005829" TargetMode="External"/><Relationship Id="rId32" Type="http://schemas.openxmlformats.org/officeDocument/2006/relationships/hyperlink" Target="http://godatabase.org/cgi-bin/go.cgi?open_0=GO:0006631" TargetMode="External"/><Relationship Id="rId33" Type="http://schemas.openxmlformats.org/officeDocument/2006/relationships/hyperlink" Target="http://godatabase.org/cgi-bin/go.cgi?open_0=GO:0009062" TargetMode="External"/><Relationship Id="rId34" Type="http://schemas.openxmlformats.org/officeDocument/2006/relationships/hyperlink" Target="http://godatabase.org/cgi-bin/go.cgi?open_0=GO:0016289" TargetMode="External"/><Relationship Id="rId35" Type="http://schemas.openxmlformats.org/officeDocument/2006/relationships/hyperlink" Target="http://godatabase.org/cgi-bin/go.cgi?open_0=GO:0016290" TargetMode="External"/><Relationship Id="rId36" Type="http://schemas.openxmlformats.org/officeDocument/2006/relationships/hyperlink" Target="http://godatabase.org/cgi-bin/go.cgi?open_0=GO:0016290" TargetMode="External"/><Relationship Id="rId37" Type="http://schemas.openxmlformats.org/officeDocument/2006/relationships/hyperlink" Target="http://godatabase.org/cgi-bin/go.cgi?open_0=GO:0016787" TargetMode="External"/><Relationship Id="rId38" Type="http://schemas.openxmlformats.org/officeDocument/2006/relationships/hyperlink" Target="https://www.affymetrix.com/LinkServlet?&amp;probeset=1452326_at" TargetMode="External"/><Relationship Id="rId39" Type="http://schemas.openxmlformats.org/officeDocument/2006/relationships/hyperlink" Target="http://www.ncbi.nlm.nih.gov/entrez/query.fcgi?cmd=search&amp;db=nucleotide&amp;term=AK007419%5BACCN%5D&amp;doptcmdl=GenBank" TargetMode="External"/><Relationship Id="rId40" Type="http://schemas.openxmlformats.org/officeDocument/2006/relationships/hyperlink" Target="http://www.ncbi.nlm.nih.gov/entrez/query.fcgi?db=gene&amp;cmd=Retrieve&amp;dopt=Graphics&amp;list_uids=69047" TargetMode="External"/><Relationship Id="rId41" Type="http://schemas.openxmlformats.org/officeDocument/2006/relationships/hyperlink" Target="http://www.ncbi.nlm.nih.gov/mapview/map_search.cgi?direct=on&amp;query=AK007419%5BACCN%5D" TargetMode="External"/><Relationship Id="rId42" Type="http://schemas.openxmlformats.org/officeDocument/2006/relationships/hyperlink" Target="http://www.ncbi.nlm.nih.gov/UniGene/clust.cgi?ORG=Mm&amp;CID=46251" TargetMode="External"/><Relationship Id="rId43" Type="http://schemas.openxmlformats.org/officeDocument/2006/relationships/hyperlink" Target="http://www.ncbi.nih.gov/entrez/query.fcgi?tool=bioconductor&amp;cmd=Retrieve&amp;db=PubMed&amp;list_uids=10349636%2C11042159%2C11076861%2C11217851%2C12466851%2C12477932%2C16141072%2C16141073" TargetMode="External"/><Relationship Id="rId44" Type="http://schemas.openxmlformats.org/officeDocument/2006/relationships/hyperlink" Target="http://godatabase.org/cgi-bin/go.cgi?open_0=GO:0000166" TargetMode="External"/><Relationship Id="rId45" Type="http://schemas.openxmlformats.org/officeDocument/2006/relationships/hyperlink" Target="http://godatabase.org/cgi-bin/go.cgi?open_0=GO:0005524" TargetMode="External"/><Relationship Id="rId46" Type="http://schemas.openxmlformats.org/officeDocument/2006/relationships/hyperlink" Target="http://godatabase.org/cgi-bin/go.cgi?open_0=GO:0005886" TargetMode="External"/><Relationship Id="rId47" Type="http://schemas.openxmlformats.org/officeDocument/2006/relationships/hyperlink" Target="http://godatabase.org/cgi-bin/go.cgi?open_0=GO:0006812" TargetMode="External"/><Relationship Id="rId48" Type="http://schemas.openxmlformats.org/officeDocument/2006/relationships/hyperlink" Target="http://godatabase.org/cgi-bin/go.cgi?open_0=GO:0008152" TargetMode="External"/><Relationship Id="rId49" Type="http://schemas.openxmlformats.org/officeDocument/2006/relationships/hyperlink" Target="http://godatabase.org/cgi-bin/go.cgi?open_0=GO:0016020" TargetMode="External"/><Relationship Id="rId50" Type="http://schemas.openxmlformats.org/officeDocument/2006/relationships/hyperlink" Target="http://godatabase.org/cgi-bin/go.cgi?open_0=GO:0016021" TargetMode="External"/><Relationship Id="rId51" Type="http://schemas.openxmlformats.org/officeDocument/2006/relationships/hyperlink" Target="http://godatabase.org/cgi-bin/go.cgi?open_0=GO:0016787" TargetMode="External"/><Relationship Id="rId52" Type="http://schemas.openxmlformats.org/officeDocument/2006/relationships/hyperlink" Target="http://godatabase.org/cgi-bin/go.cgi?open_0=GO:0019829" TargetMode="External"/><Relationship Id="rId53" Type="http://schemas.openxmlformats.org/officeDocument/2006/relationships/hyperlink" Target="https://www.affymetrix.com/LinkServlet?&amp;probeset=1429463_at" TargetMode="External"/><Relationship Id="rId54" Type="http://schemas.openxmlformats.org/officeDocument/2006/relationships/hyperlink" Target="http://www.ncbi.nlm.nih.gov/entrez/query.fcgi?cmd=search&amp;db=nucleotide&amp;term=BB612385%5BACCN%5D&amp;doptcmdl=GenBank" TargetMode="External"/><Relationship Id="rId55" Type="http://schemas.openxmlformats.org/officeDocument/2006/relationships/hyperlink" Target="http://www.ncbi.nlm.nih.gov/entrez/query.fcgi?db=gene&amp;cmd=Retrieve&amp;dopt=Graphics&amp;list_uids=108079" TargetMode="External"/><Relationship Id="rId56" Type="http://schemas.openxmlformats.org/officeDocument/2006/relationships/hyperlink" Target="http://www.ncbi.nlm.nih.gov/mapview/map_search.cgi?direct=on&amp;query=BB612385%5BACCN%5D" TargetMode="External"/><Relationship Id="rId57" Type="http://schemas.openxmlformats.org/officeDocument/2006/relationships/hyperlink" Target="http://www.ncbi.nlm.nih.gov/UniGene/clust.cgi?ORG=Mm&amp;CID=48638" TargetMode="External"/><Relationship Id="rId58" Type="http://schemas.openxmlformats.org/officeDocument/2006/relationships/hyperlink" Target="http://www.ncbi.nih.gov/entrez/query.fcgi?tool=bioconductor&amp;cmd=Retrieve&amp;db=PubMed&amp;list_uids=10098881%2C10349636%2C11042159%2C11076861%2C11217851%2C12444247%2C12466851%2C12511592%2C12766162%2C12890675%2C14573616%2C15331533%2C15855317%2C15866171%2C16141072" TargetMode="External"/><Relationship Id="rId59" Type="http://schemas.openxmlformats.org/officeDocument/2006/relationships/hyperlink" Target="http://godatabase.org/cgi-bin/go.cgi?open_0=GO:0000166" TargetMode="External"/><Relationship Id="rId60" Type="http://schemas.openxmlformats.org/officeDocument/2006/relationships/hyperlink" Target="http://www.genome.ad.jp/kegg/pathway/hsa/hsa04910.html" TargetMode="External"/><Relationship Id="rId61" Type="http://schemas.openxmlformats.org/officeDocument/2006/relationships/hyperlink" Target="http://godatabase.org/cgi-bin/go.cgi?open_0=GO:0004674" TargetMode="External"/><Relationship Id="rId62" Type="http://schemas.openxmlformats.org/officeDocument/2006/relationships/hyperlink" Target="http://www.genome.ad.jp/kegg/pathway/hsa/hsa04920.html" TargetMode="External"/><Relationship Id="rId63" Type="http://schemas.openxmlformats.org/officeDocument/2006/relationships/hyperlink" Target="http://godatabase.org/cgi-bin/go.cgi?open_0=GO:0004679" TargetMode="External"/><Relationship Id="rId64" Type="http://schemas.openxmlformats.org/officeDocument/2006/relationships/hyperlink" Target="http://godatabase.org/cgi-bin/go.cgi?open_0=GO:0005524" TargetMode="External"/><Relationship Id="rId65" Type="http://schemas.openxmlformats.org/officeDocument/2006/relationships/hyperlink" Target="http://godatabase.org/cgi-bin/go.cgi?open_0=GO:0005634" TargetMode="External"/><Relationship Id="rId66" Type="http://schemas.openxmlformats.org/officeDocument/2006/relationships/hyperlink" Target="http://godatabase.org/cgi-bin/go.cgi?open_0=GO:0006950" TargetMode="External"/><Relationship Id="rId67" Type="http://schemas.openxmlformats.org/officeDocument/2006/relationships/hyperlink" Target="http://godatabase.org/cgi-bin/go.cgi?open_0=GO:0016301" TargetMode="External"/><Relationship Id="rId68" Type="http://schemas.openxmlformats.org/officeDocument/2006/relationships/hyperlink" Target="http://godatabase.org/cgi-bin/go.cgi?open_0=GO:0016740" TargetMode="External"/><Relationship Id="rId69" Type="http://schemas.openxmlformats.org/officeDocument/2006/relationships/hyperlink" Target="https://www.affymetrix.com/LinkServlet?&amp;probeset=1426260_a_at" TargetMode="External"/><Relationship Id="rId70" Type="http://schemas.openxmlformats.org/officeDocument/2006/relationships/hyperlink" Target="http://www.ncbi.nlm.nih.gov/entrez/query.fcgi?cmd=search&amp;db=nucleotide&amp;term=D87867%5BACCN%5D&amp;doptcmdl=GenBank" TargetMode="External"/><Relationship Id="rId71" Type="http://schemas.openxmlformats.org/officeDocument/2006/relationships/hyperlink" Target="http://www.ncbi.nlm.nih.gov/entrez/query.fcgi?db=gene&amp;cmd=Retrieve&amp;dopt=Graphics&amp;list_uids=94284" TargetMode="External"/><Relationship Id="rId72" Type="http://schemas.openxmlformats.org/officeDocument/2006/relationships/hyperlink" Target="http://www.ncbi.nlm.nih.gov/mapview/map_search.cgi?direct=on&amp;query=D87867%5BACCN%5D" TargetMode="External"/><Relationship Id="rId73" Type="http://schemas.openxmlformats.org/officeDocument/2006/relationships/hyperlink" Target="http://www.ncbi.nlm.nih.gov/UniGene/clust.cgi?ORG=Mm&amp;CID=300095" TargetMode="External"/><Relationship Id="rId74" Type="http://schemas.openxmlformats.org/officeDocument/2006/relationships/hyperlink" Target="http://www.ncbi.nih.gov/entrez/query.fcgi?tool=bioconductor&amp;cmd=Retrieve&amp;db=PubMed&amp;list_uids=7677729%2C8068691%2C10349636%2C11042159%2C11076861%2C11217851%2C11297552%2C11437353%2C12466851%2C12477932%2C14672974%2C16141072%2C16141073" TargetMode="External"/><Relationship Id="rId75" Type="http://schemas.openxmlformats.org/officeDocument/2006/relationships/hyperlink" Target="http://godatabase.org/cgi-bin/go.cgi?open_0=GO:0005783" TargetMode="External"/><Relationship Id="rId76" Type="http://schemas.openxmlformats.org/officeDocument/2006/relationships/hyperlink" Target="http://www.genome.ad.jp/dbget-bin/show_pathway?MAP00040+2.4.1.17" TargetMode="External"/><Relationship Id="rId77" Type="http://schemas.openxmlformats.org/officeDocument/2006/relationships/hyperlink" Target="http://godatabase.org/cgi-bin/go.cgi?open_0=GO:0005792" TargetMode="External"/><Relationship Id="rId78" Type="http://schemas.openxmlformats.org/officeDocument/2006/relationships/hyperlink" Target="http://www.genome.ad.jp/dbget-bin/show_pathway?MAP00150+2.4.1.17" TargetMode="External"/><Relationship Id="rId79" Type="http://schemas.openxmlformats.org/officeDocument/2006/relationships/hyperlink" Target="http://godatabase.org/cgi-bin/go.cgi?open_0=GO:0008152" TargetMode="External"/><Relationship Id="rId80" Type="http://schemas.openxmlformats.org/officeDocument/2006/relationships/hyperlink" Target="http://www.genome.ad.jp/dbget-bin/show_pathway?MAP00500+2.4.1.17" TargetMode="External"/><Relationship Id="rId81" Type="http://schemas.openxmlformats.org/officeDocument/2006/relationships/hyperlink" Target="http://godatabase.org/cgi-bin/go.cgi?open_0=GO:0015020" TargetMode="External"/><Relationship Id="rId82" Type="http://schemas.openxmlformats.org/officeDocument/2006/relationships/hyperlink" Target="http://www.genome.ad.jp/dbget-bin/show_pathway?MAP00860+2.4.1.17" TargetMode="External"/><Relationship Id="rId83" Type="http://schemas.openxmlformats.org/officeDocument/2006/relationships/hyperlink" Target="http://godatabase.org/cgi-bin/go.cgi?open_0=GO:0015020" TargetMode="External"/><Relationship Id="rId84" Type="http://schemas.openxmlformats.org/officeDocument/2006/relationships/hyperlink" Target="http://godatabase.org/cgi-bin/go.cgi?open_0=GO:0016021" TargetMode="External"/><Relationship Id="rId85" Type="http://schemas.openxmlformats.org/officeDocument/2006/relationships/hyperlink" Target="http://godatabase.org/cgi-bin/go.cgi?open_0=GO:0016740" TargetMode="External"/><Relationship Id="rId86" Type="http://schemas.openxmlformats.org/officeDocument/2006/relationships/hyperlink" Target="http://godatabase.org/cgi-bin/go.cgi?open_0=GO:0016757" TargetMode="External"/><Relationship Id="rId87" Type="http://schemas.openxmlformats.org/officeDocument/2006/relationships/hyperlink" Target="http://godatabase.org/cgi-bin/go.cgi?open_0=GO:0016758" TargetMode="External"/><Relationship Id="rId88" Type="http://schemas.openxmlformats.org/officeDocument/2006/relationships/hyperlink" Target="http://godatabase.org/cgi-bin/go.cgi?open_0=GO:0019585" TargetMode="External"/><Relationship Id="rId89" Type="http://schemas.openxmlformats.org/officeDocument/2006/relationships/hyperlink" Target="http://godatabase.org/cgi-bin/go.cgi?open_0=GO:0019585" TargetMode="External"/><Relationship Id="rId90" Type="http://schemas.openxmlformats.org/officeDocument/2006/relationships/hyperlink" Target="https://www.affymetrix.com/LinkServlet?&amp;probeset=1418571_at" TargetMode="External"/><Relationship Id="rId91" Type="http://schemas.openxmlformats.org/officeDocument/2006/relationships/hyperlink" Target="http://www.ncbi.nlm.nih.gov/entrez/query.fcgi?cmd=search&amp;db=nucleotide&amp;term=NM_013749%5BACCN%5D&amp;doptcmdl=GenBank" TargetMode="External"/><Relationship Id="rId92" Type="http://schemas.openxmlformats.org/officeDocument/2006/relationships/hyperlink" Target="http://www.ncbi.nlm.nih.gov/entrez/query.fcgi?db=gene&amp;cmd=Retrieve&amp;dopt=Graphics&amp;list_uids=27279" TargetMode="External"/><Relationship Id="rId93" Type="http://schemas.openxmlformats.org/officeDocument/2006/relationships/hyperlink" Target="http://www.ncbi.nlm.nih.gov/mapview/map_search.cgi?direct=on&amp;query=NM_013749%5BACCN%5D" TargetMode="External"/><Relationship Id="rId94" Type="http://schemas.openxmlformats.org/officeDocument/2006/relationships/hyperlink" Target="http://www.ncbi.nlm.nih.gov/UniGene/clust.cgi?ORG=Mm&amp;CID=28518" TargetMode="External"/><Relationship Id="rId95" Type="http://schemas.openxmlformats.org/officeDocument/2006/relationships/hyperlink" Target="http://www.ncbi.nih.gov/entrez/query.fcgi?tool=bioconductor&amp;cmd=Retrieve&amp;db=PubMed&amp;list_uids=8889548%2C10349636%2C10551889%2C11042159%2C11076861%2C11217851%2C12466851%2C12477932%2C12529173%2C12794080%2C12821115%2C14573547%2C16141072%2C16141073" TargetMode="External"/><Relationship Id="rId96" Type="http://schemas.openxmlformats.org/officeDocument/2006/relationships/hyperlink" Target="http://godatabase.org/cgi-bin/go.cgi?open_0=GO:0001525" TargetMode="External"/><Relationship Id="rId97" Type="http://schemas.openxmlformats.org/officeDocument/2006/relationships/hyperlink" Target="http://www.genome.ad.jp/kegg/pathway/hsa/hsa04060.html" TargetMode="External"/><Relationship Id="rId98" Type="http://schemas.openxmlformats.org/officeDocument/2006/relationships/hyperlink" Target="http://godatabase.org/cgi-bin/go.cgi?open_0=GO:0001726" TargetMode="External"/><Relationship Id="rId99" Type="http://schemas.openxmlformats.org/officeDocument/2006/relationships/hyperlink" Target="http://godatabase.org/cgi-bin/go.cgi?open_0=GO:0004872" TargetMode="External"/><Relationship Id="rId100" Type="http://schemas.openxmlformats.org/officeDocument/2006/relationships/hyperlink" Target="http://godatabase.org/cgi-bin/go.cgi?open_0=GO:0005515" TargetMode="External"/><Relationship Id="rId101" Type="http://schemas.openxmlformats.org/officeDocument/2006/relationships/hyperlink" Target="http://godatabase.org/cgi-bin/go.cgi?open_0=GO:0005886" TargetMode="External"/><Relationship Id="rId102" Type="http://schemas.openxmlformats.org/officeDocument/2006/relationships/hyperlink" Target="http://godatabase.org/cgi-bin/go.cgi?open_0=GO:0006915" TargetMode="External"/><Relationship Id="rId103" Type="http://schemas.openxmlformats.org/officeDocument/2006/relationships/hyperlink" Target="http://godatabase.org/cgi-bin/go.cgi?open_0=GO:0006931" TargetMode="External"/><Relationship Id="rId104" Type="http://schemas.openxmlformats.org/officeDocument/2006/relationships/hyperlink" Target="http://godatabase.org/cgi-bin/go.cgi?open_0=GO:0007155" TargetMode="External"/><Relationship Id="rId105" Type="http://schemas.openxmlformats.org/officeDocument/2006/relationships/hyperlink" Target="http://godatabase.org/cgi-bin/go.cgi?open_0=GO:0007275" TargetMode="External"/><Relationship Id="rId106" Type="http://schemas.openxmlformats.org/officeDocument/2006/relationships/hyperlink" Target="http://godatabase.org/cgi-bin/go.cgi?open_0=GO:0008219" TargetMode="External"/><Relationship Id="rId107" Type="http://schemas.openxmlformats.org/officeDocument/2006/relationships/hyperlink" Target="http://godatabase.org/cgi-bin/go.cgi?open_0=GO:0009986" TargetMode="External"/><Relationship Id="rId108" Type="http://schemas.openxmlformats.org/officeDocument/2006/relationships/hyperlink" Target="http://godatabase.org/cgi-bin/go.cgi?open_0=GO:0016021" TargetMode="External"/><Relationship Id="rId109" Type="http://schemas.openxmlformats.org/officeDocument/2006/relationships/hyperlink" Target="http://godatabase.org/cgi-bin/go.cgi?open_0=GO:0030154" TargetMode="External"/><Relationship Id="rId110" Type="http://schemas.openxmlformats.org/officeDocument/2006/relationships/hyperlink" Target="http://godatabase.org/cgi-bin/go.cgi?open_0=GO:0045773" TargetMode="External"/><Relationship Id="rId111" Type="http://schemas.openxmlformats.org/officeDocument/2006/relationships/hyperlink" Target="https://www.affymetrix.com/LinkServlet?&amp;probeset=1424783_a_at" TargetMode="External"/><Relationship Id="rId112" Type="http://schemas.openxmlformats.org/officeDocument/2006/relationships/hyperlink" Target="http://www.ncbi.nlm.nih.gov/entrez/query.fcgi?cmd=search&amp;db=nucleotide&amp;term=BC019434%5BACCN%5D&amp;doptcmdl=GenBank" TargetMode="External"/><Relationship Id="rId113" Type="http://schemas.openxmlformats.org/officeDocument/2006/relationships/hyperlink" Target="http://www.ncbi.nlm.nih.gov/entrez/query.fcgi?db=gene&amp;cmd=Retrieve&amp;dopt=Graphics&amp;list_uids=394434" TargetMode="External"/><Relationship Id="rId114" Type="http://schemas.openxmlformats.org/officeDocument/2006/relationships/hyperlink" Target="http://www.ncbi.nlm.nih.gov/UniGene/clust.cgi?ORG=Mm&amp;CID=300095" TargetMode="External"/><Relationship Id="rId115" Type="http://schemas.openxmlformats.org/officeDocument/2006/relationships/hyperlink" Target="http://www.ncbi.nih.gov/entrez/query.fcgi?tool=bioconductor&amp;cmd=Retrieve&amp;db=PubMed&amp;list_uids=8464825%2C12477932%2C14672974" TargetMode="External"/><Relationship Id="rId116" Type="http://schemas.openxmlformats.org/officeDocument/2006/relationships/hyperlink" Target="http://godatabase.org/cgi-bin/go.cgi?open_0=GO:0016740" TargetMode="External"/><Relationship Id="rId117" Type="http://schemas.openxmlformats.org/officeDocument/2006/relationships/hyperlink" Target="http://godatabase.org/cgi-bin/go.cgi?open_0=GO:0016757" TargetMode="External"/><Relationship Id="rId118" Type="http://schemas.openxmlformats.org/officeDocument/2006/relationships/hyperlink" Target="https://www.affymetrix.com/LinkServlet?&amp;probeset=1416824_at" TargetMode="External"/><Relationship Id="rId119" Type="http://schemas.openxmlformats.org/officeDocument/2006/relationships/hyperlink" Target="http://www.ncbi.nlm.nih.gov/entrez/query.fcgi?cmd=search&amp;db=nucleotide&amp;term=NM_026592%5BACCN%5D&amp;doptcmdl=GenBank" TargetMode="External"/><Relationship Id="rId120" Type="http://schemas.openxmlformats.org/officeDocument/2006/relationships/hyperlink" Target="http://www.ncbi.nlm.nih.gov/entrez/query.fcgi?db=gene&amp;cmd=Retrieve&amp;dopt=Graphics&amp;list_uids=68170" TargetMode="External"/><Relationship Id="rId121" Type="http://schemas.openxmlformats.org/officeDocument/2006/relationships/hyperlink" Target="http://www.ncbi.nlm.nih.gov/mapview/map_search.cgi?direct=on&amp;query=NM_026592%5BACCN%5D" TargetMode="External"/><Relationship Id="rId122" Type="http://schemas.openxmlformats.org/officeDocument/2006/relationships/hyperlink" Target="http://www.ncbi.nlm.nih.gov/UniGene/clust.cgi?ORG=Mm&amp;CID=31263" TargetMode="External"/><Relationship Id="rId123" Type="http://schemas.openxmlformats.org/officeDocument/2006/relationships/hyperlink" Target="http://www.ncbi.nih.gov/entrez/query.fcgi?tool=bioconductor&amp;cmd=Retrieve&amp;db=PubMed&amp;list_uids=8889548%2C10349636%2C11042159%2C11076861%2C11217851%2C12466851%2C12477932%2C15971274%2C16141072%2C16141073" TargetMode="External"/><Relationship Id="rId124" Type="http://schemas.openxmlformats.org/officeDocument/2006/relationships/hyperlink" Target="https://www.affymetrix.com/LinkServlet?&amp;probeset=1418572_x_at" TargetMode="External"/><Relationship Id="rId125" Type="http://schemas.openxmlformats.org/officeDocument/2006/relationships/hyperlink" Target="http://www.ncbi.nlm.nih.gov/entrez/query.fcgi?cmd=search&amp;db=nucleotide&amp;term=NM_013749%5BACCN%5D&amp;doptcmdl=GenBank" TargetMode="External"/><Relationship Id="rId126" Type="http://schemas.openxmlformats.org/officeDocument/2006/relationships/hyperlink" Target="http://www.ncbi.nlm.nih.gov/entrez/query.fcgi?db=gene&amp;cmd=Retrieve&amp;dopt=Graphics&amp;list_uids=27279" TargetMode="External"/><Relationship Id="rId127" Type="http://schemas.openxmlformats.org/officeDocument/2006/relationships/hyperlink" Target="http://www.ncbi.nlm.nih.gov/mapview/map_search.cgi?direct=on&amp;query=NM_013749%5BACCN%5D" TargetMode="External"/><Relationship Id="rId128" Type="http://schemas.openxmlformats.org/officeDocument/2006/relationships/hyperlink" Target="http://www.ncbi.nlm.nih.gov/UniGene/clust.cgi?ORG=Mm&amp;CID=28518" TargetMode="External"/><Relationship Id="rId129" Type="http://schemas.openxmlformats.org/officeDocument/2006/relationships/hyperlink" Target="http://www.ncbi.nih.gov/entrez/query.fcgi?tool=bioconductor&amp;cmd=Retrieve&amp;db=PubMed&amp;list_uids=8889548%2C10349636%2C10551889%2C11042159%2C11076861%2C11217851%2C12466851%2C12477932%2C12529173%2C12794080%2C12821115%2C14573547%2C16141072%2C16141073" TargetMode="External"/><Relationship Id="rId130" Type="http://schemas.openxmlformats.org/officeDocument/2006/relationships/hyperlink" Target="http://godatabase.org/cgi-bin/go.cgi?open_0=GO:0001525" TargetMode="External"/><Relationship Id="rId131" Type="http://schemas.openxmlformats.org/officeDocument/2006/relationships/hyperlink" Target="http://www.genome.ad.jp/kegg/pathway/hsa/hsa04060.html" TargetMode="External"/><Relationship Id="rId132" Type="http://schemas.openxmlformats.org/officeDocument/2006/relationships/hyperlink" Target="http://godatabase.org/cgi-bin/go.cgi?open_0=GO:0001726" TargetMode="External"/><Relationship Id="rId133" Type="http://schemas.openxmlformats.org/officeDocument/2006/relationships/hyperlink" Target="http://godatabase.org/cgi-bin/go.cgi?open_0=GO:0004872" TargetMode="External"/><Relationship Id="rId134" Type="http://schemas.openxmlformats.org/officeDocument/2006/relationships/hyperlink" Target="http://godatabase.org/cgi-bin/go.cgi?open_0=GO:0005515" TargetMode="External"/><Relationship Id="rId135" Type="http://schemas.openxmlformats.org/officeDocument/2006/relationships/hyperlink" Target="http://godatabase.org/cgi-bin/go.cgi?open_0=GO:0005886" TargetMode="External"/><Relationship Id="rId136" Type="http://schemas.openxmlformats.org/officeDocument/2006/relationships/hyperlink" Target="http://godatabase.org/cgi-bin/go.cgi?open_0=GO:0006915" TargetMode="External"/><Relationship Id="rId137" Type="http://schemas.openxmlformats.org/officeDocument/2006/relationships/hyperlink" Target="http://godatabase.org/cgi-bin/go.cgi?open_0=GO:0006931" TargetMode="External"/><Relationship Id="rId138" Type="http://schemas.openxmlformats.org/officeDocument/2006/relationships/hyperlink" Target="http://godatabase.org/cgi-bin/go.cgi?open_0=GO:0007155" TargetMode="External"/><Relationship Id="rId139" Type="http://schemas.openxmlformats.org/officeDocument/2006/relationships/hyperlink" Target="http://godatabase.org/cgi-bin/go.cgi?open_0=GO:0007275" TargetMode="External"/><Relationship Id="rId140" Type="http://schemas.openxmlformats.org/officeDocument/2006/relationships/hyperlink" Target="http://godatabase.org/cgi-bin/go.cgi?open_0=GO:0008219" TargetMode="External"/><Relationship Id="rId141" Type="http://schemas.openxmlformats.org/officeDocument/2006/relationships/hyperlink" Target="http://godatabase.org/cgi-bin/go.cgi?open_0=GO:0009986" TargetMode="External"/><Relationship Id="rId142" Type="http://schemas.openxmlformats.org/officeDocument/2006/relationships/hyperlink" Target="http://godatabase.org/cgi-bin/go.cgi?open_0=GO:0016021" TargetMode="External"/><Relationship Id="rId143" Type="http://schemas.openxmlformats.org/officeDocument/2006/relationships/hyperlink" Target="http://godatabase.org/cgi-bin/go.cgi?open_0=GO:0030154" TargetMode="External"/><Relationship Id="rId144" Type="http://schemas.openxmlformats.org/officeDocument/2006/relationships/hyperlink" Target="http://godatabase.org/cgi-bin/go.cgi?open_0=GO:0045773" TargetMode="External"/><Relationship Id="rId145" Type="http://schemas.openxmlformats.org/officeDocument/2006/relationships/hyperlink" Target="https://www.affymetrix.com/LinkServlet?&amp;probeset=1427025_at" TargetMode="External"/><Relationship Id="rId146" Type="http://schemas.openxmlformats.org/officeDocument/2006/relationships/hyperlink" Target="http://www.ncbi.nlm.nih.gov/entrez/query.fcgi?cmd=search&amp;db=nucleotide&amp;term=AV094609%5BACCN%5D&amp;doptcmdl=GenBank" TargetMode="External"/><Relationship Id="rId147" Type="http://schemas.openxmlformats.org/officeDocument/2006/relationships/hyperlink" Target="http://www.ncbi.nlm.nih.gov/entrez/query.fcgi?db=gene&amp;cmd=Retrieve&amp;dopt=Graphics&amp;list_uids=54384" TargetMode="External"/><Relationship Id="rId148" Type="http://schemas.openxmlformats.org/officeDocument/2006/relationships/hyperlink" Target="http://www.ncbi.nlm.nih.gov/mapview/map_search.cgi?direct=on&amp;query=AV094609%5BACCN%5D" TargetMode="External"/><Relationship Id="rId149" Type="http://schemas.openxmlformats.org/officeDocument/2006/relationships/hyperlink" Target="http://www.ncbi.nlm.nih.gov/UniGene/clust.cgi?ORG=Mm&amp;CID=383205" TargetMode="External"/><Relationship Id="rId150" Type="http://schemas.openxmlformats.org/officeDocument/2006/relationships/hyperlink" Target="http://www.ncbi.nih.gov/entrez/query.fcgi?tool=bioconductor&amp;cmd=Retrieve&amp;db=PubMed&amp;list_uids=9736772%2C10349636%2C11042159%2C11076861%2C11217851%2C12466851%2C12477932%2C12890864%2C16141072%2C16141073" TargetMode="External"/><Relationship Id="rId151" Type="http://schemas.openxmlformats.org/officeDocument/2006/relationships/hyperlink" Target="http://godatabase.org/cgi-bin/go.cgi?open_0=GO:0003779" TargetMode="External"/><Relationship Id="rId152" Type="http://schemas.openxmlformats.org/officeDocument/2006/relationships/hyperlink" Target="http://www.genome.ad.jp/dbget-bin/show_pathway?MAP00051+3.1.3.-" TargetMode="External"/><Relationship Id="rId153" Type="http://schemas.openxmlformats.org/officeDocument/2006/relationships/hyperlink" Target="http://godatabase.org/cgi-bin/go.cgi?open_0=GO:0004437" TargetMode="External"/><Relationship Id="rId154" Type="http://schemas.openxmlformats.org/officeDocument/2006/relationships/hyperlink" Target="http://www.genome.ad.jp/dbget-bin/show_pathway?MAP00530+3.1.3.-" TargetMode="External"/><Relationship Id="rId155" Type="http://schemas.openxmlformats.org/officeDocument/2006/relationships/hyperlink" Target="http://godatabase.org/cgi-bin/go.cgi?open_0=GO:0004721" TargetMode="External"/><Relationship Id="rId156" Type="http://schemas.openxmlformats.org/officeDocument/2006/relationships/hyperlink" Target="http://www.genome.ad.jp/dbget-bin/show_pathway?MAP00730+3.1.3.-" TargetMode="External"/><Relationship Id="rId157" Type="http://schemas.openxmlformats.org/officeDocument/2006/relationships/hyperlink" Target="http://godatabase.org/cgi-bin/go.cgi?open_0=GO:0005515" TargetMode="External"/><Relationship Id="rId158" Type="http://schemas.openxmlformats.org/officeDocument/2006/relationships/hyperlink" Target="http://www.genome.ad.jp/dbget-bin/show_pathway?MAP00740+3.1.3.-" TargetMode="External"/><Relationship Id="rId159" Type="http://schemas.openxmlformats.org/officeDocument/2006/relationships/hyperlink" Target="http://godatabase.org/cgi-bin/go.cgi?open_0=GO:0005624" TargetMode="External"/><Relationship Id="rId160" Type="http://schemas.openxmlformats.org/officeDocument/2006/relationships/hyperlink" Target="http://www.genome.ad.jp/dbget-bin/show_pathway?MAP00750+3.1.3.-" TargetMode="External"/><Relationship Id="rId161" Type="http://schemas.openxmlformats.org/officeDocument/2006/relationships/hyperlink" Target="http://godatabase.org/cgi-bin/go.cgi?open_0=GO:0005829" TargetMode="External"/><Relationship Id="rId162" Type="http://schemas.openxmlformats.org/officeDocument/2006/relationships/hyperlink" Target="http://www.genome.ad.jp/dbget-bin/show_pathway?MAP00760+3.1.3.-" TargetMode="External"/><Relationship Id="rId163" Type="http://schemas.openxmlformats.org/officeDocument/2006/relationships/hyperlink" Target="http://godatabase.org/cgi-bin/go.cgi?open_0=GO:0006470" TargetMode="External"/><Relationship Id="rId164" Type="http://schemas.openxmlformats.org/officeDocument/2006/relationships/hyperlink" Target="http://godatabase.org/cgi-bin/go.cgi?open_0=GO:0016787" TargetMode="External"/><Relationship Id="rId165" Type="http://schemas.openxmlformats.org/officeDocument/2006/relationships/hyperlink" Target="http://godatabase.org/cgi-bin/go.cgi?open_0=GO:0046839" TargetMode="External"/><Relationship Id="rId166" Type="http://schemas.openxmlformats.org/officeDocument/2006/relationships/hyperlink" Target="https://www.affymetrix.com/LinkServlet?&amp;probeset=1418917_at" TargetMode="External"/><Relationship Id="rId167" Type="http://schemas.openxmlformats.org/officeDocument/2006/relationships/hyperlink" Target="http://www.ncbi.nlm.nih.gov/entrez/query.fcgi?cmd=search&amp;db=nucleotide&amp;term=NM_019487%5BACCN%5D&amp;doptcmdl=GenBank" TargetMode="External"/><Relationship Id="rId168" Type="http://schemas.openxmlformats.org/officeDocument/2006/relationships/hyperlink" Target="http://www.ncbi.nlm.nih.gov/entrez/query.fcgi?db=gene&amp;cmd=Retrieve&amp;dopt=Graphics&amp;list_uids=56016" TargetMode="External"/><Relationship Id="rId169" Type="http://schemas.openxmlformats.org/officeDocument/2006/relationships/hyperlink" Target="http://www.ncbi.nlm.nih.gov/mapview/map_search.cgi?direct=on&amp;query=NM_019487%5BACCN%5D" TargetMode="External"/><Relationship Id="rId170" Type="http://schemas.openxmlformats.org/officeDocument/2006/relationships/hyperlink" Target="http://www.ncbi.nlm.nih.gov/UniGene/clust.cgi?ORG=Mm&amp;CID=35551" TargetMode="External"/><Relationship Id="rId171" Type="http://schemas.openxmlformats.org/officeDocument/2006/relationships/hyperlink" Target="http://www.ncbi.nih.gov/entrez/query.fcgi?tool=bioconductor&amp;cmd=Retrieve&amp;db=PubMed&amp;list_uids=8889548%2C10349636%2C10640688%2C11042159%2C11076861%2C11217851%2C12477932%2C15518569" TargetMode="External"/><Relationship Id="rId172" Type="http://schemas.openxmlformats.org/officeDocument/2006/relationships/hyperlink" Target="http://godatabase.org/cgi-bin/go.cgi?open_0=GO:0005737" TargetMode="External"/><Relationship Id="rId173" Type="http://schemas.openxmlformats.org/officeDocument/2006/relationships/hyperlink" Target="https://www.affymetrix.com/LinkServlet?&amp;probeset=1425589_at" TargetMode="External"/><Relationship Id="rId174" Type="http://schemas.openxmlformats.org/officeDocument/2006/relationships/hyperlink" Target="http://www.ncbi.nlm.nih.gov/entrez/query.fcgi?cmd=search&amp;db=nucleotide&amp;term=BC019427%5BACCN%5D&amp;doptcmdl=GenBank" TargetMode="External"/><Relationship Id="rId175" Type="http://schemas.openxmlformats.org/officeDocument/2006/relationships/hyperlink" Target="http://www.ncbi.nlm.nih.gov/entrez/query.fcgi?db=gene&amp;cmd=Retrieve&amp;dopt=Graphics&amp;list_uids=243168" TargetMode="External"/><Relationship Id="rId176" Type="http://schemas.openxmlformats.org/officeDocument/2006/relationships/hyperlink" Target="http://www.ncbi.nlm.nih.gov/mapview/map_search.cgi?direct=on&amp;query=BC019427%5BACCN%5D" TargetMode="External"/><Relationship Id="rId177" Type="http://schemas.openxmlformats.org/officeDocument/2006/relationships/hyperlink" Target="http://www.ncbi.nlm.nih.gov/UniGene/clust.cgi?ORG=Mm&amp;CID=284944" TargetMode="External"/><Relationship Id="rId178" Type="http://schemas.openxmlformats.org/officeDocument/2006/relationships/hyperlink" Target="http://www.ncbi.nih.gov/entrez/query.fcgi?tool=bioconductor&amp;cmd=Retrieve&amp;db=PubMed&amp;list_uids=12477932%2C12629167" TargetMode="External"/><Relationship Id="rId179" Type="http://schemas.openxmlformats.org/officeDocument/2006/relationships/hyperlink" Target="http://godatabase.org/cgi-bin/go.cgi?open_0=GO:0016491" TargetMode="External"/><Relationship Id="rId180" Type="http://schemas.openxmlformats.org/officeDocument/2006/relationships/hyperlink" Target="https://www.affymetrix.com/LinkServlet?&amp;probeset=1418820_s_at" TargetMode="External"/><Relationship Id="rId181" Type="http://schemas.openxmlformats.org/officeDocument/2006/relationships/hyperlink" Target="http://www.ncbi.nlm.nih.gov/entrez/query.fcgi?cmd=search&amp;db=nucleotide&amp;term=BC025078%5BACCN%5D&amp;doptcmdl=GenBank" TargetMode="External"/><Relationship Id="rId182" Type="http://schemas.openxmlformats.org/officeDocument/2006/relationships/hyperlink" Target="http://www.ncbi.nlm.nih.gov/entrez/query.fcgi?db=gene&amp;cmd=Retrieve&amp;dopt=Graphics&amp;list_uids=67966" TargetMode="External"/><Relationship Id="rId183" Type="http://schemas.openxmlformats.org/officeDocument/2006/relationships/hyperlink" Target="http://www.ncbi.nlm.nih.gov/mapview/map_search.cgi?direct=on&amp;query=BC025078%5BACCN%5D" TargetMode="External"/><Relationship Id="rId184" Type="http://schemas.openxmlformats.org/officeDocument/2006/relationships/hyperlink" Target="http://www.ncbi.nlm.nih.gov/UniGene/clust.cgi?ORG=Mm&amp;CID=288072" TargetMode="External"/><Relationship Id="rId185" Type="http://schemas.openxmlformats.org/officeDocument/2006/relationships/hyperlink" Target="http://www.ncbi.nih.gov/entrez/query.fcgi?tool=bioconductor&amp;cmd=Retrieve&amp;db=PubMed&amp;list_uids=10349636%2C11042159%2C11076861%2C11217851%2C12466851%2C12477932%2C16141072%2C16141073" TargetMode="External"/><Relationship Id="rId186" Type="http://schemas.openxmlformats.org/officeDocument/2006/relationships/hyperlink" Target="http://godatabase.org/cgi-bin/go.cgi?open_0=GO:0003676" TargetMode="External"/><Relationship Id="rId187" Type="http://schemas.openxmlformats.org/officeDocument/2006/relationships/hyperlink" Target="http://godatabase.org/cgi-bin/go.cgi?open_0=GO:0046872" TargetMode="External"/><Relationship Id="rId188" Type="http://schemas.openxmlformats.org/officeDocument/2006/relationships/hyperlink" Target="https://www.affymetrix.com/LinkServlet?&amp;probeset=1460081_at" TargetMode="External"/><Relationship Id="rId189" Type="http://schemas.openxmlformats.org/officeDocument/2006/relationships/hyperlink" Target="http://www.ncbi.nlm.nih.gov/entrez/query.fcgi?cmd=search&amp;db=nucleotide&amp;term=AI854420%5BACCN%5D&amp;doptcmdl=GenBank" TargetMode="External"/><Relationship Id="rId190" Type="http://schemas.openxmlformats.org/officeDocument/2006/relationships/hyperlink" Target="http://www.ncbi.nlm.nih.gov/entrez/query.fcgi?db=gene&amp;cmd=Retrieve&amp;dopt=Graphics&amp;list_uids=54525" TargetMode="External"/><Relationship Id="rId191" Type="http://schemas.openxmlformats.org/officeDocument/2006/relationships/hyperlink" Target="http://www.ncbi.nlm.nih.gov/mapview/map_search.cgi?direct=on&amp;query=AI854420%5BACCN%5D" TargetMode="External"/><Relationship Id="rId192" Type="http://schemas.openxmlformats.org/officeDocument/2006/relationships/hyperlink" Target="http://www.ncbi.nlm.nih.gov/UniGene/clust.cgi?ORG=Mm&amp;CID=182654" TargetMode="External"/><Relationship Id="rId193" Type="http://schemas.openxmlformats.org/officeDocument/2006/relationships/hyperlink" Target="http://www.ncbi.nih.gov/entrez/query.fcgi?tool=bioconductor&amp;cmd=Retrieve&amp;db=PubMed&amp;list_uids=10349636%2C10531343%2C11042159%2C11076861%2C11217851%2C12071850%2C12466851%2C12925704%2C15178804" TargetMode="External"/><Relationship Id="rId194" Type="http://schemas.openxmlformats.org/officeDocument/2006/relationships/hyperlink" Target="http://godatabase.org/cgi-bin/go.cgi?open_0=GO:0001778" TargetMode="External"/><Relationship Id="rId195" Type="http://schemas.openxmlformats.org/officeDocument/2006/relationships/hyperlink" Target="http://godatabase.org/cgi-bin/go.cgi?open_0=GO:0005215" TargetMode="External"/><Relationship Id="rId196" Type="http://schemas.openxmlformats.org/officeDocument/2006/relationships/hyperlink" Target="http://godatabase.org/cgi-bin/go.cgi?open_0=GO:0005509" TargetMode="External"/><Relationship Id="rId197" Type="http://schemas.openxmlformats.org/officeDocument/2006/relationships/hyperlink" Target="http://godatabase.org/cgi-bin/go.cgi?open_0=GO:0005764" TargetMode="External"/><Relationship Id="rId198" Type="http://schemas.openxmlformats.org/officeDocument/2006/relationships/hyperlink" Target="http://godatabase.org/cgi-bin/go.cgi?open_0=GO:0006810" TargetMode="External"/><Relationship Id="rId199" Type="http://schemas.openxmlformats.org/officeDocument/2006/relationships/hyperlink" Target="http://godatabase.org/cgi-bin/go.cgi?open_0=GO:0008021" TargetMode="External"/><Relationship Id="rId200" Type="http://schemas.openxmlformats.org/officeDocument/2006/relationships/hyperlink" Target="http://godatabase.org/cgi-bin/go.cgi?open_0=GO:0016020" TargetMode="External"/><Relationship Id="rId201" Type="http://schemas.openxmlformats.org/officeDocument/2006/relationships/hyperlink" Target="http://godatabase.org/cgi-bin/go.cgi?open_0=GO:0016021" TargetMode="External"/><Relationship Id="rId202" Type="http://schemas.openxmlformats.org/officeDocument/2006/relationships/hyperlink" Target="http://godatabase.org/cgi-bin/go.cgi?open_0=GO:0045202" TargetMode="External"/><Relationship Id="rId203" Type="http://schemas.openxmlformats.org/officeDocument/2006/relationships/hyperlink" Target="http://godatabase.org/cgi-bin/go.cgi?open_0=GO:0046872" TargetMode="External"/><Relationship Id="rId204" Type="http://schemas.openxmlformats.org/officeDocument/2006/relationships/hyperlink" Target="https://www.affymetrix.com/LinkServlet?&amp;probeset=1434766_at" TargetMode="External"/><Relationship Id="rId205" Type="http://schemas.openxmlformats.org/officeDocument/2006/relationships/hyperlink" Target="http://www.ncbi.nlm.nih.gov/entrez/query.fcgi?cmd=search&amp;db=nucleotide&amp;term=BQ175911%5BACCN%5D&amp;doptcmdl=GenBank" TargetMode="External"/><Relationship Id="rId206" Type="http://schemas.openxmlformats.org/officeDocument/2006/relationships/hyperlink" Target="http://www.ncbi.nlm.nih.gov/entrez/query.fcgi?db=gene&amp;cmd=Retrieve&amp;dopt=Graphics&amp;list_uids=108079" TargetMode="External"/><Relationship Id="rId207" Type="http://schemas.openxmlformats.org/officeDocument/2006/relationships/hyperlink" Target="http://www.ncbi.nlm.nih.gov/mapview/map_search.cgi?direct=on&amp;query=BQ175911%5BACCN%5D" TargetMode="External"/><Relationship Id="rId208" Type="http://schemas.openxmlformats.org/officeDocument/2006/relationships/hyperlink" Target="http://www.ncbi.nlm.nih.gov/UniGene/clust.cgi?ORG=Mm&amp;CID=48638" TargetMode="External"/><Relationship Id="rId209" Type="http://schemas.openxmlformats.org/officeDocument/2006/relationships/hyperlink" Target="http://www.ncbi.nih.gov/entrez/query.fcgi?tool=bioconductor&amp;cmd=Retrieve&amp;db=PubMed&amp;list_uids=10098881%2C10349636%2C11042159%2C11076861%2C11217851%2C12444247%2C12466851%2C12511592%2C12766162%2C12890675%2C14573616%2C15331533%2C15855317%2C15866171%2C16141072" TargetMode="External"/><Relationship Id="rId210" Type="http://schemas.openxmlformats.org/officeDocument/2006/relationships/hyperlink" Target="http://godatabase.org/cgi-bin/go.cgi?open_0=GO:0000166" TargetMode="External"/><Relationship Id="rId211" Type="http://schemas.openxmlformats.org/officeDocument/2006/relationships/hyperlink" Target="http://www.genome.ad.jp/kegg/pathway/hsa/hsa04910.html" TargetMode="External"/><Relationship Id="rId212" Type="http://schemas.openxmlformats.org/officeDocument/2006/relationships/hyperlink" Target="http://godatabase.org/cgi-bin/go.cgi?open_0=GO:0004674" TargetMode="External"/><Relationship Id="rId213" Type="http://schemas.openxmlformats.org/officeDocument/2006/relationships/hyperlink" Target="http://www.genome.ad.jp/kegg/pathway/hsa/hsa04920.html" TargetMode="External"/><Relationship Id="rId214" Type="http://schemas.openxmlformats.org/officeDocument/2006/relationships/hyperlink" Target="http://godatabase.org/cgi-bin/go.cgi?open_0=GO:0004679" TargetMode="External"/><Relationship Id="rId215" Type="http://schemas.openxmlformats.org/officeDocument/2006/relationships/hyperlink" Target="http://godatabase.org/cgi-bin/go.cgi?open_0=GO:0005524" TargetMode="External"/><Relationship Id="rId216" Type="http://schemas.openxmlformats.org/officeDocument/2006/relationships/hyperlink" Target="http://godatabase.org/cgi-bin/go.cgi?open_0=GO:0005634" TargetMode="External"/><Relationship Id="rId217" Type="http://schemas.openxmlformats.org/officeDocument/2006/relationships/hyperlink" Target="http://godatabase.org/cgi-bin/go.cgi?open_0=GO:0006950" TargetMode="External"/><Relationship Id="rId218" Type="http://schemas.openxmlformats.org/officeDocument/2006/relationships/hyperlink" Target="http://godatabase.org/cgi-bin/go.cgi?open_0=GO:0016301" TargetMode="External"/><Relationship Id="rId219" Type="http://schemas.openxmlformats.org/officeDocument/2006/relationships/hyperlink" Target="http://godatabase.org/cgi-bin/go.cgi?open_0=GO:0016740" TargetMode="External"/><Relationship Id="rId220" Type="http://schemas.openxmlformats.org/officeDocument/2006/relationships/hyperlink" Target="https://www.affymetrix.com/LinkServlet?&amp;probeset=1453042_at" TargetMode="External"/><Relationship Id="rId221" Type="http://schemas.openxmlformats.org/officeDocument/2006/relationships/hyperlink" Target="http://www.ncbi.nlm.nih.gov/entrez/query.fcgi?cmd=search&amp;db=nucleotide&amp;term=AK008229%5BACCN%5D&amp;doptcmdl=GenBank" TargetMode="External"/><Relationship Id="rId222" Type="http://schemas.openxmlformats.org/officeDocument/2006/relationships/hyperlink" Target="http://www.ncbi.nlm.nih.gov/entrez/query.fcgi?db=gene&amp;cmd=Retrieve&amp;dopt=Graphics&amp;list_uids=72074" TargetMode="External"/><Relationship Id="rId223" Type="http://schemas.openxmlformats.org/officeDocument/2006/relationships/hyperlink" Target="http://www.ncbi.nlm.nih.gov/mapview/map_search.cgi?direct=on&amp;query=AK008229%5BACCN%5D" TargetMode="External"/><Relationship Id="rId224" Type="http://schemas.openxmlformats.org/officeDocument/2006/relationships/hyperlink" Target="http://www.ncbi.nlm.nih.gov/UniGene/clust.cgi?ORG=Mm&amp;CID=23165" TargetMode="External"/><Relationship Id="rId225" Type="http://schemas.openxmlformats.org/officeDocument/2006/relationships/hyperlink" Target="http://www.ncbi.nih.gov/entrez/query.fcgi?tool=bioconductor&amp;cmd=Retrieve&amp;db=PubMed&amp;list_uids=10349636%2C11042159%2C11076861%2C11217851%2C12466851%2C15461667" TargetMode="External"/><Relationship Id="rId226" Type="http://schemas.openxmlformats.org/officeDocument/2006/relationships/hyperlink" Target="http://godatabase.org/cgi-bin/go.cgi?open_0=GO:0005515" TargetMode="External"/><Relationship Id="rId227" Type="http://schemas.openxmlformats.org/officeDocument/2006/relationships/hyperlink" Target="http://godatabase.org/cgi-bin/go.cgi?open_0=GO:0005886" TargetMode="External"/><Relationship Id="rId228" Type="http://schemas.openxmlformats.org/officeDocument/2006/relationships/hyperlink" Target="https://www.affymetrix.com/LinkServlet?&amp;probeset=1417580_s_at" TargetMode="External"/><Relationship Id="rId229" Type="http://schemas.openxmlformats.org/officeDocument/2006/relationships/hyperlink" Target="http://www.ncbi.nlm.nih.gov/entrez/query.fcgi?cmd=search&amp;db=nucleotide&amp;term=NM_019414%5BACCN%5D&amp;doptcmdl=GenBank" TargetMode="External"/><Relationship Id="rId230" Type="http://schemas.openxmlformats.org/officeDocument/2006/relationships/hyperlink" Target="http://www.ncbi.nlm.nih.gov/entrez/query.fcgi?db=gene&amp;cmd=Retrieve&amp;dopt=Graphics&amp;list_uids=20342" TargetMode="External"/><Relationship Id="rId231" Type="http://schemas.openxmlformats.org/officeDocument/2006/relationships/hyperlink" Target="http://www.ncbi.nlm.nih.gov/mapview/map_search.cgi?direct=on&amp;query=NM_019414%5BACCN%5D" TargetMode="External"/><Relationship Id="rId232" Type="http://schemas.openxmlformats.org/officeDocument/2006/relationships/hyperlink" Target="http://www.ncbi.nlm.nih.gov/UniGene/clust.cgi?ORG=Mm&amp;CID=225405" TargetMode="External"/><Relationship Id="rId233" Type="http://schemas.openxmlformats.org/officeDocument/2006/relationships/hyperlink" Target="http://www.ncbi.nih.gov/entrez/query.fcgi?tool=bioconductor&amp;cmd=Retrieve&amp;db=PubMed&amp;list_uids=8453708%2C12477932" TargetMode="External"/><Relationship Id="rId234" Type="http://schemas.openxmlformats.org/officeDocument/2006/relationships/hyperlink" Target="http://godatabase.org/cgi-bin/go.cgi?open_0=GO:0008430" TargetMode="External"/><Relationship Id="rId235" Type="http://schemas.openxmlformats.org/officeDocument/2006/relationships/hyperlink" Target="https://www.affymetrix.com/LinkServlet?&amp;probeset=1450699_at" TargetMode="External"/><Relationship Id="rId236" Type="http://schemas.openxmlformats.org/officeDocument/2006/relationships/hyperlink" Target="http://www.ncbi.nlm.nih.gov/entrez/query.fcgi?cmd=search&amp;db=nucleotide&amp;term=NM_009150%5BACCN%5D&amp;doptcmdl=GenBank" TargetMode="External"/><Relationship Id="rId237" Type="http://schemas.openxmlformats.org/officeDocument/2006/relationships/hyperlink" Target="http://www.ncbi.nlm.nih.gov/entrez/query.fcgi?db=gene&amp;cmd=Retrieve&amp;dopt=Graphics&amp;list_uids=20341" TargetMode="External"/><Relationship Id="rId238" Type="http://schemas.openxmlformats.org/officeDocument/2006/relationships/hyperlink" Target="http://www.ncbi.nlm.nih.gov/mapview/map_search.cgi?direct=on&amp;query=NM_009150%5BACCN%5D" TargetMode="External"/><Relationship Id="rId239" Type="http://schemas.openxmlformats.org/officeDocument/2006/relationships/hyperlink" Target="http://www.ncbi.nlm.nih.gov/UniGene/clust.cgi?ORG=Mm&amp;CID=196558" TargetMode="External"/><Relationship Id="rId240" Type="http://schemas.openxmlformats.org/officeDocument/2006/relationships/hyperlink" Target="http://www.ncbi.nih.gov/entrez/query.fcgi?tool=bioconductor&amp;cmd=Retrieve&amp;db=PubMed&amp;list_uids=2225343%2C10349636%2C11042159%2C11076861%2C11217851%2C12477932" TargetMode="External"/><Relationship Id="rId241" Type="http://schemas.openxmlformats.org/officeDocument/2006/relationships/hyperlink" Target="http://godatabase.org/cgi-bin/go.cgi?open_0=GO:0008430" TargetMode="External"/><Relationship Id="rId242" Type="http://schemas.openxmlformats.org/officeDocument/2006/relationships/hyperlink" Target="https://www.affymetrix.com/LinkServlet?&amp;probeset=1448359_a_at" TargetMode="External"/><Relationship Id="rId243" Type="http://schemas.openxmlformats.org/officeDocument/2006/relationships/hyperlink" Target="http://www.ncbi.nlm.nih.gov/entrez/query.fcgi?cmd=search&amp;db=nucleotide&amp;term=NM_019814%5BACCN%5D&amp;doptcmdl=GenBank" TargetMode="External"/><Relationship Id="rId244" Type="http://schemas.openxmlformats.org/officeDocument/2006/relationships/hyperlink" Target="http://www.ncbi.nlm.nih.gov/entrez/query.fcgi?db=gene&amp;cmd=Retrieve&amp;dopt=Graphics&amp;list_uids=56295" TargetMode="External"/><Relationship Id="rId245" Type="http://schemas.openxmlformats.org/officeDocument/2006/relationships/hyperlink" Target="http://www.ncbi.nlm.nih.gov/mapview/map_search.cgi?direct=on&amp;query=NM_019814%5BACCN%5D" TargetMode="External"/><Relationship Id="rId246" Type="http://schemas.openxmlformats.org/officeDocument/2006/relationships/hyperlink" Target="http://www.ncbi.nlm.nih.gov/UniGene/clust.cgi?ORG=Mm&amp;CID=379076" TargetMode="External"/><Relationship Id="rId247" Type="http://schemas.openxmlformats.org/officeDocument/2006/relationships/hyperlink" Target="http://www.ncbi.nih.gov/entrez/query.fcgi?tool=bioconductor&amp;cmd=Retrieve&amp;db=PubMed&amp;list_uids=8889548%2C10349636%2C11042159%2C11076861%2C11217851%2C12477932" TargetMode="External"/><Relationship Id="rId248" Type="http://schemas.openxmlformats.org/officeDocument/2006/relationships/hyperlink" Target="http://godatabase.org/cgi-bin/go.cgi?open_0=GO:0000004" TargetMode="External"/><Relationship Id="rId249" Type="http://schemas.openxmlformats.org/officeDocument/2006/relationships/hyperlink" Target="http://godatabase.org/cgi-bin/go.cgi?open_0=GO:0005554" TargetMode="External"/><Relationship Id="rId250" Type="http://schemas.openxmlformats.org/officeDocument/2006/relationships/hyperlink" Target="http://godatabase.org/cgi-bin/go.cgi?open_0=GO:0008372" TargetMode="External"/><Relationship Id="rId251" Type="http://schemas.openxmlformats.org/officeDocument/2006/relationships/hyperlink" Target="https://www.affymetrix.com/LinkServlet?&amp;probeset=1418971_x_at" TargetMode="External"/><Relationship Id="rId252" Type="http://schemas.openxmlformats.org/officeDocument/2006/relationships/hyperlink" Target="http://www.ncbi.nlm.nih.gov/entrez/query.fcgi?cmd=search&amp;db=nucleotide&amp;term=AF100339%5BACCN%5D&amp;doptcmdl=GenBank" TargetMode="External"/><Relationship Id="rId253" Type="http://schemas.openxmlformats.org/officeDocument/2006/relationships/hyperlink" Target="http://www.ncbi.nlm.nih.gov/entrez/query.fcgi?db=gene&amp;cmd=Retrieve&amp;dopt=Graphics&amp;list_uids=12042" TargetMode="External"/><Relationship Id="rId254" Type="http://schemas.openxmlformats.org/officeDocument/2006/relationships/hyperlink" Target="http://www.ncbi.nlm.nih.gov/mapview/map_search.cgi?direct=on&amp;query=AF100339%5BACCN%5D" TargetMode="External"/><Relationship Id="rId255" Type="http://schemas.openxmlformats.org/officeDocument/2006/relationships/hyperlink" Target="http://www.ncbi.nlm.nih.gov/UniGene/clust.cgi?ORG=Mm&amp;CID=239141" TargetMode="External"/><Relationship Id="rId256" Type="http://schemas.openxmlformats.org/officeDocument/2006/relationships/hyperlink" Target="http://www.ncbi.nih.gov/entrez/query.fcgi?tool=bioconductor&amp;cmd=Retrieve&amp;db=PubMed&amp;list_uids=9989495%2C10187770%2C10187771%2C10187815%2C10349636%2C10364242%2C10753917%2C11042159%2C11076861%2C11163238%2C11217851%2C12466851%2C12477932%2C12867038%2C12910267%" TargetMode="External"/><Relationship Id="rId257" Type="http://schemas.openxmlformats.org/officeDocument/2006/relationships/hyperlink" Target="http://godatabase.org/cgi-bin/go.cgi?open_0=GO:0005515" TargetMode="External"/><Relationship Id="rId258" Type="http://schemas.openxmlformats.org/officeDocument/2006/relationships/hyperlink" Target="http://www.genome.ad.jp/kegg/pathway/hsa/hsa04660.html" TargetMode="External"/><Relationship Id="rId259" Type="http://schemas.openxmlformats.org/officeDocument/2006/relationships/hyperlink" Target="http://godatabase.org/cgi-bin/go.cgi?open_0=GO:0005622" TargetMode="External"/><Relationship Id="rId260" Type="http://schemas.openxmlformats.org/officeDocument/2006/relationships/hyperlink" Target="http://www.genome.ad.jp/kegg/pathway/hsa/hsa04662.html" TargetMode="External"/><Relationship Id="rId261" Type="http://schemas.openxmlformats.org/officeDocument/2006/relationships/hyperlink" Target="http://godatabase.org/cgi-bin/go.cgi?open_0=GO:0005737" TargetMode="External"/><Relationship Id="rId262" Type="http://schemas.openxmlformats.org/officeDocument/2006/relationships/hyperlink" Target="http://godatabase.org/cgi-bin/go.cgi?open_0=GO:0005737" TargetMode="External"/><Relationship Id="rId263" Type="http://schemas.openxmlformats.org/officeDocument/2006/relationships/hyperlink" Target="http://godatabase.org/cgi-bin/go.cgi?open_0=GO:0006915" TargetMode="External"/><Relationship Id="rId264" Type="http://schemas.openxmlformats.org/officeDocument/2006/relationships/hyperlink" Target="http://godatabase.org/cgi-bin/go.cgi?open_0=GO:0006915" TargetMode="External"/><Relationship Id="rId265" Type="http://schemas.openxmlformats.org/officeDocument/2006/relationships/hyperlink" Target="http://godatabase.org/cgi-bin/go.cgi?open_0=GO:0006919" TargetMode="External"/><Relationship Id="rId266" Type="http://schemas.openxmlformats.org/officeDocument/2006/relationships/hyperlink" Target="http://godatabase.org/cgi-bin/go.cgi?open_0=GO:0007049" TargetMode="External"/><Relationship Id="rId267" Type="http://schemas.openxmlformats.org/officeDocument/2006/relationships/hyperlink" Target="http://godatabase.org/cgi-bin/go.cgi?open_0=GO:0007249" TargetMode="External"/><Relationship Id="rId268" Type="http://schemas.openxmlformats.org/officeDocument/2006/relationships/hyperlink" Target="http://godatabase.org/cgi-bin/go.cgi?open_0=GO:0007249" TargetMode="External"/><Relationship Id="rId269" Type="http://schemas.openxmlformats.org/officeDocument/2006/relationships/hyperlink" Target="http://godatabase.org/cgi-bin/go.cgi?open_0=GO:0008656" TargetMode="External"/><Relationship Id="rId270" Type="http://schemas.openxmlformats.org/officeDocument/2006/relationships/hyperlink" Target="http://godatabase.org/cgi-bin/go.cgi?open_0=GO:0016064" TargetMode="External"/><Relationship Id="rId271" Type="http://schemas.openxmlformats.org/officeDocument/2006/relationships/hyperlink" Target="http://godatabase.org/cgi-bin/go.cgi?open_0=GO:0016066" TargetMode="External"/><Relationship Id="rId272" Type="http://schemas.openxmlformats.org/officeDocument/2006/relationships/hyperlink" Target="http://godatabase.org/cgi-bin/go.cgi?open_0=GO:0042981" TargetMode="External"/><Relationship Id="rId273" Type="http://schemas.openxmlformats.org/officeDocument/2006/relationships/hyperlink" Target="http://godatabase.org/cgi-bin/go.cgi?open_0=GO:0045121" TargetMode="External"/><Relationship Id="rId274" Type="http://schemas.openxmlformats.org/officeDocument/2006/relationships/hyperlink" Target="http://godatabase.org/cgi-bin/go.cgi?open_0=GO:0045786" TargetMode="External"/><Relationship Id="rId275" Type="http://schemas.openxmlformats.org/officeDocument/2006/relationships/hyperlink" Target="https://www.affymetrix.com/LinkServlet?&amp;probeset=1427344_s_at" TargetMode="External"/><Relationship Id="rId276" Type="http://schemas.openxmlformats.org/officeDocument/2006/relationships/hyperlink" Target="http://www.ncbi.nlm.nih.gov/entrez/query.fcgi?cmd=search&amp;db=nucleotide&amp;term=BC026377%5BACCN%5D&amp;doptcmdl=GenBank" TargetMode="External"/><Relationship Id="rId277" Type="http://schemas.openxmlformats.org/officeDocument/2006/relationships/hyperlink" Target="http://www.ncbi.nlm.nih.gov/entrez/query.fcgi?db=gene&amp;cmd=Retrieve&amp;dopt=Graphics&amp;list_uids=75141" TargetMode="External"/><Relationship Id="rId278" Type="http://schemas.openxmlformats.org/officeDocument/2006/relationships/hyperlink" Target="http://www.ncbi.nlm.nih.gov/mapview/map_search.cgi?direct=on&amp;query=BC026377%5BACCN%5D" TargetMode="External"/><Relationship Id="rId279" Type="http://schemas.openxmlformats.org/officeDocument/2006/relationships/hyperlink" Target="http://www.ncbi.nlm.nih.gov/UniGene/clust.cgi?ORG=Mm&amp;CID=179267" TargetMode="External"/><Relationship Id="rId280" Type="http://schemas.openxmlformats.org/officeDocument/2006/relationships/hyperlink" Target="http://www.ncbi.nih.gov/entrez/query.fcgi?tool=bioconductor&amp;cmd=Retrieve&amp;db=PubMed&amp;list_uids=8889548%2C10349636%2C11042159%2C11076861%2C11217851%2C12466851%2C12477932%2C15199135" TargetMode="External"/><Relationship Id="rId281" Type="http://schemas.openxmlformats.org/officeDocument/2006/relationships/hyperlink" Target="http://godatabase.org/cgi-bin/go.cgi?open_0=GO:0000166" TargetMode="External"/><Relationship Id="rId282" Type="http://schemas.openxmlformats.org/officeDocument/2006/relationships/hyperlink" Target="http://godatabase.org/cgi-bin/go.cgi?open_0=GO:0005525" TargetMode="External"/><Relationship Id="rId283" Type="http://schemas.openxmlformats.org/officeDocument/2006/relationships/hyperlink" Target="http://godatabase.org/cgi-bin/go.cgi?open_0=GO:0007264" TargetMode="External"/><Relationship Id="rId284" Type="http://schemas.openxmlformats.org/officeDocument/2006/relationships/hyperlink" Target="http://godatabase.org/cgi-bin/go.cgi?open_0=GO:0007626" TargetMode="External"/><Relationship Id="rId285" Type="http://schemas.openxmlformats.org/officeDocument/2006/relationships/hyperlink" Target="http://godatabase.org/cgi-bin/go.cgi?open_0=GO:0008372" TargetMode="External"/><Relationship Id="rId286" Type="http://schemas.openxmlformats.org/officeDocument/2006/relationships/hyperlink" Target="http://godatabase.org/cgi-bin/go.cgi?open_0=GO:0016020" TargetMode="External"/><Relationship Id="rId287" Type="http://schemas.openxmlformats.org/officeDocument/2006/relationships/hyperlink" Target="https://www.affymetrix.com/LinkServlet?&amp;probeset=1421161_at" TargetMode="External"/><Relationship Id="rId288" Type="http://schemas.openxmlformats.org/officeDocument/2006/relationships/hyperlink" Target="http://www.ncbi.nlm.nih.gov/entrez/query.fcgi?cmd=search&amp;db=nucleotide&amp;term=NM_007568%5BACCN%5D&amp;doptcmdl=GenBank" TargetMode="External"/><Relationship Id="rId289" Type="http://schemas.openxmlformats.org/officeDocument/2006/relationships/hyperlink" Target="http://www.ncbi.nlm.nih.gov/entrez/query.fcgi?db=gene&amp;cmd=Retrieve&amp;dopt=Graphics&amp;list_uids=12223" TargetMode="External"/><Relationship Id="rId290" Type="http://schemas.openxmlformats.org/officeDocument/2006/relationships/hyperlink" Target="http://www.ncbi.nlm.nih.gov/mapview/map_search.cgi?direct=on&amp;query=NM_007568%5BACCN%5D" TargetMode="External"/><Relationship Id="rId291" Type="http://schemas.openxmlformats.org/officeDocument/2006/relationships/hyperlink" Target="http://www.ncbi.nlm.nih.gov/UniGene/clust.cgi?ORG=Mm&amp;CID=2024" TargetMode="External"/><Relationship Id="rId292" Type="http://schemas.openxmlformats.org/officeDocument/2006/relationships/hyperlink" Target="http://www.ncbi.nih.gov/entrez/query.fcgi?tool=bioconductor&amp;cmd=Retrieve&amp;db=PubMed&amp;list_uids=8456283%2C10349636%2C11042159%2C11076861%2C11217851%2C12031500%2C12466851%2C12773386%2C14726596%2C16141072%2C16141073" TargetMode="External"/><Relationship Id="rId293" Type="http://schemas.openxmlformats.org/officeDocument/2006/relationships/hyperlink" Target="http://godatabase.org/cgi-bin/go.cgi?open_0=GO:0000074" TargetMode="External"/><Relationship Id="rId294" Type="http://schemas.openxmlformats.org/officeDocument/2006/relationships/hyperlink" Target="http://godatabase.org/cgi-bin/go.cgi?open_0=GO:0005615" TargetMode="External"/><Relationship Id="rId295" Type="http://schemas.openxmlformats.org/officeDocument/2006/relationships/hyperlink" Target="http://godatabase.org/cgi-bin/go.cgi?open_0=GO:0008083" TargetMode="External"/><Relationship Id="rId296" Type="http://schemas.openxmlformats.org/officeDocument/2006/relationships/hyperlink" Target="http://godatabase.org/cgi-bin/go.cgi?open_0=GO:0008283" TargetMode="External"/><Relationship Id="rId297" Type="http://schemas.openxmlformats.org/officeDocument/2006/relationships/hyperlink" Target="http://godatabase.org/cgi-bin/go.cgi?open_0=GO:0016021" TargetMode="External"/><Relationship Id="rId298" Type="http://schemas.openxmlformats.org/officeDocument/2006/relationships/hyperlink" Target="https://www.affymetrix.com/LinkServlet?&amp;probeset=1421129_a_at" TargetMode="External"/><Relationship Id="rId299" Type="http://schemas.openxmlformats.org/officeDocument/2006/relationships/hyperlink" Target="http://www.ncbi.nlm.nih.gov/entrez/query.fcgi?cmd=search&amp;db=nucleotide&amp;term=NM_016745%5BACCN%5D&amp;doptcmdl=GenBank" TargetMode="External"/><Relationship Id="rId300" Type="http://schemas.openxmlformats.org/officeDocument/2006/relationships/hyperlink" Target="http://www.ncbi.nlm.nih.gov/entrez/query.fcgi?db=gene&amp;cmd=Retrieve&amp;dopt=Graphics&amp;list_uids=53313" TargetMode="External"/><Relationship Id="rId301" Type="http://schemas.openxmlformats.org/officeDocument/2006/relationships/hyperlink" Target="http://www.ncbi.nlm.nih.gov/mapview/map_search.cgi?direct=on&amp;query=NM_016745%5BACCN%5D" TargetMode="External"/><Relationship Id="rId302" Type="http://schemas.openxmlformats.org/officeDocument/2006/relationships/hyperlink" Target="http://www.ncbi.nlm.nih.gov/UniGene/clust.cgi?ORG=Mm&amp;CID=6306" TargetMode="External"/><Relationship Id="rId303" Type="http://schemas.openxmlformats.org/officeDocument/2006/relationships/hyperlink" Target="http://www.ncbi.nih.gov/entrez/query.fcgi?tool=bioconductor&amp;cmd=Retrieve&amp;db=PubMed&amp;list_uids=9374548%2C9593748%2C10349636%2C11042159%2C11076861%2C11217851%2C12119294%2C12401716%2C12466851%2C12477932%2C12524443%2C15161756%2C16141072%2C16141073" TargetMode="External"/><Relationship Id="rId304" Type="http://schemas.openxmlformats.org/officeDocument/2006/relationships/hyperlink" Target="http://godatabase.org/cgi-bin/go.cgi?open_0=GO:0000166" TargetMode="External"/><Relationship Id="rId305" Type="http://schemas.openxmlformats.org/officeDocument/2006/relationships/hyperlink" Target="http://www.genome.ad.jp/dbget-bin/show_pathway?MAP04020+3.6.3.8" TargetMode="External"/><Relationship Id="rId306" Type="http://schemas.openxmlformats.org/officeDocument/2006/relationships/hyperlink" Target="http://godatabase.org/cgi-bin/go.cgi?open_0=GO:0000287" TargetMode="External"/><Relationship Id="rId307" Type="http://schemas.openxmlformats.org/officeDocument/2006/relationships/hyperlink" Target="http://godatabase.org/cgi-bin/go.cgi?open_0=GO:0003824" TargetMode="External"/><Relationship Id="rId308" Type="http://schemas.openxmlformats.org/officeDocument/2006/relationships/hyperlink" Target="http://godatabase.org/cgi-bin/go.cgi?open_0=GO:0005388" TargetMode="External"/><Relationship Id="rId309" Type="http://schemas.openxmlformats.org/officeDocument/2006/relationships/hyperlink" Target="http://godatabase.org/cgi-bin/go.cgi?open_0=GO:0005509" TargetMode="External"/><Relationship Id="rId310" Type="http://schemas.openxmlformats.org/officeDocument/2006/relationships/hyperlink" Target="http://godatabase.org/cgi-bin/go.cgi?open_0=GO:0005524" TargetMode="External"/><Relationship Id="rId311" Type="http://schemas.openxmlformats.org/officeDocument/2006/relationships/hyperlink" Target="http://godatabase.org/cgi-bin/go.cgi?open_0=GO:0005783" TargetMode="External"/><Relationship Id="rId312" Type="http://schemas.openxmlformats.org/officeDocument/2006/relationships/hyperlink" Target="http://godatabase.org/cgi-bin/go.cgi?open_0=GO:0006810" TargetMode="External"/><Relationship Id="rId313" Type="http://schemas.openxmlformats.org/officeDocument/2006/relationships/hyperlink" Target="http://godatabase.org/cgi-bin/go.cgi?open_0=GO:0006811" TargetMode="External"/><Relationship Id="rId314" Type="http://schemas.openxmlformats.org/officeDocument/2006/relationships/hyperlink" Target="http://godatabase.org/cgi-bin/go.cgi?open_0=GO:0006812" TargetMode="External"/><Relationship Id="rId315" Type="http://schemas.openxmlformats.org/officeDocument/2006/relationships/hyperlink" Target="http://godatabase.org/cgi-bin/go.cgi?open_0=GO:0006816" TargetMode="External"/><Relationship Id="rId316" Type="http://schemas.openxmlformats.org/officeDocument/2006/relationships/hyperlink" Target="http://godatabase.org/cgi-bin/go.cgi?open_0=GO:0008152" TargetMode="External"/><Relationship Id="rId317" Type="http://schemas.openxmlformats.org/officeDocument/2006/relationships/hyperlink" Target="http://godatabase.org/cgi-bin/go.cgi?open_0=GO:0015662" TargetMode="External"/><Relationship Id="rId318" Type="http://schemas.openxmlformats.org/officeDocument/2006/relationships/hyperlink" Target="http://godatabase.org/cgi-bin/go.cgi?open_0=GO:0016020" TargetMode="External"/><Relationship Id="rId319" Type="http://schemas.openxmlformats.org/officeDocument/2006/relationships/hyperlink" Target="http://godatabase.org/cgi-bin/go.cgi?open_0=GO:0016021" TargetMode="External"/><Relationship Id="rId320" Type="http://schemas.openxmlformats.org/officeDocument/2006/relationships/hyperlink" Target="http://godatabase.org/cgi-bin/go.cgi?open_0=GO:0016787" TargetMode="External"/><Relationship Id="rId321" Type="http://schemas.openxmlformats.org/officeDocument/2006/relationships/hyperlink" Target="http://godatabase.org/cgi-bin/go.cgi?open_0=GO:0016820" TargetMode="External"/><Relationship Id="rId322" Type="http://schemas.openxmlformats.org/officeDocument/2006/relationships/hyperlink" Target="http://godatabase.org/cgi-bin/go.cgi?open_0=GO:0046872" TargetMode="External"/><Relationship Id="rId323" Type="http://schemas.openxmlformats.org/officeDocument/2006/relationships/hyperlink" Target="https://www.affymetrix.com/LinkServlet?&amp;probeset=1452067_at" TargetMode="External"/><Relationship Id="rId324" Type="http://schemas.openxmlformats.org/officeDocument/2006/relationships/hyperlink" Target="http://www.ncbi.nlm.nih.gov/entrez/query.fcgi?cmd=search&amp;db=nucleotide&amp;term=BI106821%5BACCN%5D&amp;doptcmdl=GenBank" TargetMode="External"/><Relationship Id="rId325" Type="http://schemas.openxmlformats.org/officeDocument/2006/relationships/hyperlink" Target="http://www.ncbi.nlm.nih.gov/entrez/query.fcgi?db=gene&amp;cmd=Retrieve&amp;dopt=Graphics&amp;list_uids=67111" TargetMode="External"/><Relationship Id="rId326" Type="http://schemas.openxmlformats.org/officeDocument/2006/relationships/hyperlink" Target="http://www.ncbi.nlm.nih.gov/mapview/map_search.cgi?direct=on&amp;query=BI106821%5BACCN%5D" TargetMode="External"/><Relationship Id="rId327" Type="http://schemas.openxmlformats.org/officeDocument/2006/relationships/hyperlink" Target="http://www.ncbi.nlm.nih.gov/UniGene/clust.cgi?ORG=Mm&amp;CID=28890" TargetMode="External"/><Relationship Id="rId328" Type="http://schemas.openxmlformats.org/officeDocument/2006/relationships/hyperlink" Target="http://www.ncbi.nih.gov/entrez/query.fcgi?tool=bioconductor&amp;cmd=Retrieve&amp;db=PubMed&amp;list_uids=8889548%2C10349636%2C11042159%2C11076861%2C11217851%2C12466851%2C12477932%2C15655246%2C16141072%2C16141073" TargetMode="External"/><Relationship Id="rId329" Type="http://schemas.openxmlformats.org/officeDocument/2006/relationships/hyperlink" Target="http://godatabase.org/cgi-bin/go.cgi?open_0=GO:0000004" TargetMode="External"/><Relationship Id="rId330" Type="http://schemas.openxmlformats.org/officeDocument/2006/relationships/hyperlink" Target="http://godatabase.org/cgi-bin/go.cgi?open_0=GO:0005554" TargetMode="External"/><Relationship Id="rId331" Type="http://schemas.openxmlformats.org/officeDocument/2006/relationships/hyperlink" Target="http://godatabase.org/cgi-bin/go.cgi?open_0=GO:0005737" TargetMode="External"/><Relationship Id="rId332" Type="http://schemas.openxmlformats.org/officeDocument/2006/relationships/hyperlink" Target="http://godatabase.org/cgi-bin/go.cgi?open_0=GO:0005764" TargetMode="External"/><Relationship Id="rId333" Type="http://schemas.openxmlformats.org/officeDocument/2006/relationships/hyperlink" Target="http://godatabase.org/cgi-bin/go.cgi?open_0=GO:0016787" TargetMode="External"/><Relationship Id="rId334" Type="http://schemas.openxmlformats.org/officeDocument/2006/relationships/hyperlink" Target="https://www.affymetrix.com/LinkServlet?&amp;probeset=1434326_x_at" TargetMode="External"/><Relationship Id="rId335" Type="http://schemas.openxmlformats.org/officeDocument/2006/relationships/hyperlink" Target="http://www.ncbi.nlm.nih.gov/entrez/query.fcgi?cmd=search&amp;db=nucleotide&amp;term=BB317923%5BACCN%5D&amp;doptcmdl=GenBank" TargetMode="External"/><Relationship Id="rId336" Type="http://schemas.openxmlformats.org/officeDocument/2006/relationships/hyperlink" Target="http://www.ncbi.nlm.nih.gov/entrez/query.fcgi?db=gene&amp;cmd=Retrieve&amp;dopt=Graphics&amp;list_uids=235431" TargetMode="External"/><Relationship Id="rId337" Type="http://schemas.openxmlformats.org/officeDocument/2006/relationships/hyperlink" Target="http://www.ncbi.nlm.nih.gov/mapview/map_search.cgi?direct=on&amp;query=BB317923%5BACCN%5D" TargetMode="External"/><Relationship Id="rId338" Type="http://schemas.openxmlformats.org/officeDocument/2006/relationships/hyperlink" Target="http://www.ncbi.nlm.nih.gov/UniGene/clust.cgi?ORG=Mm&amp;CID=335229" TargetMode="External"/><Relationship Id="rId339" Type="http://schemas.openxmlformats.org/officeDocument/2006/relationships/hyperlink" Target="http://www.ncbi.nih.gov/entrez/query.fcgi?tool=bioconductor&amp;cmd=Retrieve&amp;db=PubMed&amp;list_uids=8889548%2C10349636%2C11042159%2C11076861%2C11217851%2C12466851%2C12477932" TargetMode="External"/><Relationship Id="rId340" Type="http://schemas.openxmlformats.org/officeDocument/2006/relationships/hyperlink" Target="http://godatabase.org/cgi-bin/go.cgi?open_0=GO:0003779" TargetMode="External"/><Relationship Id="rId341" Type="http://schemas.openxmlformats.org/officeDocument/2006/relationships/hyperlink" Target="http://godatabase.org/cgi-bin/go.cgi?open_0=GO:0005856" TargetMode="External"/><Relationship Id="rId342" Type="http://schemas.openxmlformats.org/officeDocument/2006/relationships/hyperlink" Target="http://godatabase.org/cgi-bin/go.cgi?open_0=GO:0015629" TargetMode="External"/><Relationship Id="rId343" Type="http://schemas.openxmlformats.org/officeDocument/2006/relationships/hyperlink" Target="http://godatabase.org/cgi-bin/go.cgi?open_0=GO:0016020" TargetMode="External"/><Relationship Id="rId344" Type="http://schemas.openxmlformats.org/officeDocument/2006/relationships/hyperlink" Target="http://godatabase.org/cgi-bin/go.cgi?open_0=GO:0030036" TargetMode="External"/><Relationship Id="rId345" Type="http://schemas.openxmlformats.org/officeDocument/2006/relationships/hyperlink" Target="https://www.affymetrix.com/LinkServlet?&amp;probeset=1417828_at" TargetMode="External"/><Relationship Id="rId346" Type="http://schemas.openxmlformats.org/officeDocument/2006/relationships/hyperlink" Target="http://www.ncbi.nlm.nih.gov/entrez/query.fcgi?cmd=search&amp;db=nucleotide&amp;term=NM_007474%5BACCN%5D&amp;doptcmdl=GenBank" TargetMode="External"/><Relationship Id="rId347" Type="http://schemas.openxmlformats.org/officeDocument/2006/relationships/hyperlink" Target="http://www.ncbi.nlm.nih.gov/entrez/query.fcgi?db=gene&amp;cmd=Retrieve&amp;dopt=Graphics&amp;list_uids=11833" TargetMode="External"/><Relationship Id="rId348" Type="http://schemas.openxmlformats.org/officeDocument/2006/relationships/hyperlink" Target="http://www.ncbi.nlm.nih.gov/mapview/map_search.cgi?direct=on&amp;query=NM_007474%5BACCN%5D" TargetMode="External"/><Relationship Id="rId349" Type="http://schemas.openxmlformats.org/officeDocument/2006/relationships/hyperlink" Target="http://www.ncbi.nlm.nih.gov/UniGene/clust.cgi?ORG=Mm&amp;CID=273175" TargetMode="External"/><Relationship Id="rId350" Type="http://schemas.openxmlformats.org/officeDocument/2006/relationships/hyperlink" Target="http://www.ncbi.nih.gov/entrez/query.fcgi?tool=bioconductor&amp;cmd=Retrieve&amp;db=PubMed&amp;list_uids=9388476%2C10349636%2C10449905%2C11042159%2C11066060%2C11076861%2C11217851%2C12466851%2C12477932%2C15647389%2C15859952%2C16141072%2C16141073" TargetMode="External"/><Relationship Id="rId351" Type="http://schemas.openxmlformats.org/officeDocument/2006/relationships/hyperlink" Target="http://godatabase.org/cgi-bin/go.cgi?open_0=GO:0005215" TargetMode="External"/><Relationship Id="rId352" Type="http://schemas.openxmlformats.org/officeDocument/2006/relationships/hyperlink" Target="http://godatabase.org/cgi-bin/go.cgi?open_0=GO:0005887" TargetMode="External"/><Relationship Id="rId353" Type="http://schemas.openxmlformats.org/officeDocument/2006/relationships/hyperlink" Target="http://godatabase.org/cgi-bin/go.cgi?open_0=GO:0006810" TargetMode="External"/><Relationship Id="rId354" Type="http://schemas.openxmlformats.org/officeDocument/2006/relationships/hyperlink" Target="http://godatabase.org/cgi-bin/go.cgi?open_0=GO:0006833" TargetMode="External"/><Relationship Id="rId355" Type="http://schemas.openxmlformats.org/officeDocument/2006/relationships/hyperlink" Target="http://godatabase.org/cgi-bin/go.cgi?open_0=GO:0015250" TargetMode="External"/><Relationship Id="rId356" Type="http://schemas.openxmlformats.org/officeDocument/2006/relationships/hyperlink" Target="http://godatabase.org/cgi-bin/go.cgi?open_0=GO:0016020" TargetMode="External"/><Relationship Id="rId357" Type="http://schemas.openxmlformats.org/officeDocument/2006/relationships/hyperlink" Target="http://godatabase.org/cgi-bin/go.cgi?open_0=GO:0016021" TargetMode="External"/><Relationship Id="rId358" Type="http://schemas.openxmlformats.org/officeDocument/2006/relationships/hyperlink" Target="https://www.affymetrix.com/LinkServlet?&amp;probeset=1428200_a_at" TargetMode="External"/><Relationship Id="rId359" Type="http://schemas.openxmlformats.org/officeDocument/2006/relationships/hyperlink" Target="http://www.ncbi.nlm.nih.gov/entrez/query.fcgi?cmd=search&amp;db=nucleotide&amp;term=AK004611%5BACCN%5D&amp;doptcmdl=GenBank" TargetMode="External"/><Relationship Id="rId360" Type="http://schemas.openxmlformats.org/officeDocument/2006/relationships/hyperlink" Target="http://www.ncbi.nlm.nih.gov/entrez/query.fcgi?db=gene&amp;cmd=Retrieve&amp;dopt=Graphics&amp;list_uids=94184" TargetMode="External"/><Relationship Id="rId361" Type="http://schemas.openxmlformats.org/officeDocument/2006/relationships/hyperlink" Target="http://www.ncbi.nlm.nih.gov/mapview/map_search.cgi?direct=on&amp;query=AK004611%5BACCN%5D" TargetMode="External"/><Relationship Id="rId362" Type="http://schemas.openxmlformats.org/officeDocument/2006/relationships/hyperlink" Target="http://www.ncbi.nih.gov/entrez/query.fcgi?tool=bioconductor&amp;cmd=Retrieve&amp;db=PubMed&amp;list_uids=10349636%2C11042159%2C11076861%2C11217851%2C12466851%2C12477932%2C16141072%2C16141073" TargetMode="External"/><Relationship Id="rId363" Type="http://schemas.openxmlformats.org/officeDocument/2006/relationships/hyperlink" Target="https://www.affymetrix.com/LinkServlet?&amp;probeset=1452247_at" TargetMode="External"/><Relationship Id="rId364" Type="http://schemas.openxmlformats.org/officeDocument/2006/relationships/hyperlink" Target="http://www.ncbi.nlm.nih.gov/entrez/query.fcgi?cmd=search&amp;db=nucleotide&amp;term=AW557263%5BACCN%5D&amp;doptcmdl=GenBank" TargetMode="External"/><Relationship Id="rId365" Type="http://schemas.openxmlformats.org/officeDocument/2006/relationships/hyperlink" Target="http://www.ncbi.nlm.nih.gov/entrez/query.fcgi?db=gene&amp;cmd=Retrieve&amp;dopt=Graphics&amp;list_uids=14359" TargetMode="External"/><Relationship Id="rId366" Type="http://schemas.openxmlformats.org/officeDocument/2006/relationships/hyperlink" Target="http://www.ncbi.nlm.nih.gov/mapview/map_search.cgi?direct=on&amp;query=AW557263%5BACCN%5D" TargetMode="External"/><Relationship Id="rId367" Type="http://schemas.openxmlformats.org/officeDocument/2006/relationships/hyperlink" Target="http://www.ncbi.nlm.nih.gov/UniGene/clust.cgi?ORG=Mm&amp;CID=259021" TargetMode="External"/><Relationship Id="rId368" Type="http://schemas.openxmlformats.org/officeDocument/2006/relationships/hyperlink" Target="http://www.ncbi.nih.gov/entrez/query.fcgi?tool=bioconductor&amp;cmd=Retrieve&amp;db=PubMed&amp;list_uids=8634689%2C10349636%2C10409431%2C11042159%2C11076861%2C11178106%2C11217851%2C12477932%2C15128702%2C15548538" TargetMode="External"/><Relationship Id="rId369" Type="http://schemas.openxmlformats.org/officeDocument/2006/relationships/hyperlink" Target="http://godatabase.org/cgi-bin/go.cgi?open_0=GO:0003676" TargetMode="External"/><Relationship Id="rId370" Type="http://schemas.openxmlformats.org/officeDocument/2006/relationships/hyperlink" Target="http://godatabase.org/cgi-bin/go.cgi?open_0=GO:0003723" TargetMode="External"/><Relationship Id="rId371" Type="http://schemas.openxmlformats.org/officeDocument/2006/relationships/hyperlink" Target="http://godatabase.org/cgi-bin/go.cgi?open_0=GO:0007517" TargetMode="External"/><Relationship Id="rId372" Type="http://schemas.openxmlformats.org/officeDocument/2006/relationships/hyperlink" Target="http://godatabase.org/cgi-bin/go.cgi?open_0=GO:0043034" TargetMode="External"/><Relationship Id="rId373" Type="http://schemas.openxmlformats.org/officeDocument/2006/relationships/hyperlink" Target="https://www.affymetrix.com/LinkServlet?&amp;probeset=1426261_s_at" TargetMode="External"/><Relationship Id="rId374" Type="http://schemas.openxmlformats.org/officeDocument/2006/relationships/hyperlink" Target="http://www.ncbi.nlm.nih.gov/entrez/query.fcgi?cmd=search&amp;db=nucleotide&amp;term=D87867%5BACCN%5D&amp;doptcmdl=GenBank" TargetMode="External"/><Relationship Id="rId375" Type="http://schemas.openxmlformats.org/officeDocument/2006/relationships/hyperlink" Target="http://www.ncbi.nlm.nih.gov/entrez/query.fcgi?db=gene&amp;cmd=Retrieve&amp;dopt=Graphics&amp;list_uids=94284" TargetMode="External"/><Relationship Id="rId376" Type="http://schemas.openxmlformats.org/officeDocument/2006/relationships/hyperlink" Target="http://www.ncbi.nlm.nih.gov/mapview/map_search.cgi?direct=on&amp;query=D87867%5BACCN%5D" TargetMode="External"/><Relationship Id="rId377" Type="http://schemas.openxmlformats.org/officeDocument/2006/relationships/hyperlink" Target="http://www.ncbi.nlm.nih.gov/UniGene/clust.cgi?ORG=Mm&amp;CID=300095" TargetMode="External"/><Relationship Id="rId378" Type="http://schemas.openxmlformats.org/officeDocument/2006/relationships/hyperlink" Target="http://www.ncbi.nih.gov/entrez/query.fcgi?tool=bioconductor&amp;cmd=Retrieve&amp;db=PubMed&amp;list_uids=7677729%2C8068691%2C10349636%2C11042159%2C11076861%2C11217851%2C11297552%2C11437353%2C12466851%2C12477932%2C14672974%2C16141072%2C16141073" TargetMode="External"/><Relationship Id="rId379" Type="http://schemas.openxmlformats.org/officeDocument/2006/relationships/hyperlink" Target="http://godatabase.org/cgi-bin/go.cgi?open_0=GO:0005783" TargetMode="External"/><Relationship Id="rId380" Type="http://schemas.openxmlformats.org/officeDocument/2006/relationships/hyperlink" Target="http://www.genome.ad.jp/dbget-bin/show_pathway?MAP00040+2.4.1.17" TargetMode="External"/><Relationship Id="rId381" Type="http://schemas.openxmlformats.org/officeDocument/2006/relationships/hyperlink" Target="http://godatabase.org/cgi-bin/go.cgi?open_0=GO:0005792" TargetMode="External"/><Relationship Id="rId382" Type="http://schemas.openxmlformats.org/officeDocument/2006/relationships/hyperlink" Target="http://www.genome.ad.jp/dbget-bin/show_pathway?MAP00150+2.4.1.17" TargetMode="External"/><Relationship Id="rId383" Type="http://schemas.openxmlformats.org/officeDocument/2006/relationships/hyperlink" Target="http://godatabase.org/cgi-bin/go.cgi?open_0=GO:0008152" TargetMode="External"/><Relationship Id="rId384" Type="http://schemas.openxmlformats.org/officeDocument/2006/relationships/hyperlink" Target="http://www.genome.ad.jp/dbget-bin/show_pathway?MAP00500+2.4.1.17" TargetMode="External"/><Relationship Id="rId385" Type="http://schemas.openxmlformats.org/officeDocument/2006/relationships/hyperlink" Target="http://godatabase.org/cgi-bin/go.cgi?open_0=GO:0015020" TargetMode="External"/><Relationship Id="rId386" Type="http://schemas.openxmlformats.org/officeDocument/2006/relationships/hyperlink" Target="http://www.genome.ad.jp/dbget-bin/show_pathway?MAP00860+2.4.1.17" TargetMode="External"/><Relationship Id="rId387" Type="http://schemas.openxmlformats.org/officeDocument/2006/relationships/hyperlink" Target="http://godatabase.org/cgi-bin/go.cgi?open_0=GO:0015020" TargetMode="External"/><Relationship Id="rId388" Type="http://schemas.openxmlformats.org/officeDocument/2006/relationships/hyperlink" Target="http://godatabase.org/cgi-bin/go.cgi?open_0=GO:0016021" TargetMode="External"/><Relationship Id="rId389" Type="http://schemas.openxmlformats.org/officeDocument/2006/relationships/hyperlink" Target="http://godatabase.org/cgi-bin/go.cgi?open_0=GO:0016740" TargetMode="External"/><Relationship Id="rId390" Type="http://schemas.openxmlformats.org/officeDocument/2006/relationships/hyperlink" Target="http://godatabase.org/cgi-bin/go.cgi?open_0=GO:0016757" TargetMode="External"/><Relationship Id="rId391" Type="http://schemas.openxmlformats.org/officeDocument/2006/relationships/hyperlink" Target="http://godatabase.org/cgi-bin/go.cgi?open_0=GO:0016758" TargetMode="External"/><Relationship Id="rId392" Type="http://schemas.openxmlformats.org/officeDocument/2006/relationships/hyperlink" Target="http://godatabase.org/cgi-bin/go.cgi?open_0=GO:0019585" TargetMode="External"/><Relationship Id="rId393" Type="http://schemas.openxmlformats.org/officeDocument/2006/relationships/hyperlink" Target="http://godatabase.org/cgi-bin/go.cgi?open_0=GO:0019585" TargetMode="External"/><Relationship Id="rId394" Type="http://schemas.openxmlformats.org/officeDocument/2006/relationships/hyperlink" Target="https://www.affymetrix.com/LinkServlet?&amp;probeset=1436506_a_at" TargetMode="External"/><Relationship Id="rId395" Type="http://schemas.openxmlformats.org/officeDocument/2006/relationships/hyperlink" Target="http://www.ncbi.nlm.nih.gov/entrez/query.fcgi?cmd=search&amp;db=nucleotide&amp;term=AW988981%5BACCN%5D&amp;doptcmdl=GenBank" TargetMode="External"/><Relationship Id="rId396" Type="http://schemas.openxmlformats.org/officeDocument/2006/relationships/hyperlink" Target="http://www.ncbi.nlm.nih.gov/entrez/query.fcgi?db=gene&amp;cmd=Retrieve&amp;dopt=Graphics&amp;list_uids=73824" TargetMode="External"/><Relationship Id="rId397" Type="http://schemas.openxmlformats.org/officeDocument/2006/relationships/hyperlink" Target="http://www.ncbi.nlm.nih.gov/UniGene/clust.cgi?ORG=Mm&amp;CID=383403" TargetMode="External"/><Relationship Id="rId398" Type="http://schemas.openxmlformats.org/officeDocument/2006/relationships/hyperlink" Target="http://www.ncbi.nih.gov/entrez/query.fcgi?tool=bioconductor&amp;cmd=Retrieve&amp;db=PubMed&amp;list_uids=10349636%2C11042159%2C11076861%2C11217851" TargetMode="External"/><Relationship Id="rId399" Type="http://schemas.openxmlformats.org/officeDocument/2006/relationships/hyperlink" Target="https://www.affymetrix.com/LinkServlet?&amp;probeset=1425606_at" TargetMode="External"/><Relationship Id="rId400" Type="http://schemas.openxmlformats.org/officeDocument/2006/relationships/hyperlink" Target="http://www.ncbi.nlm.nih.gov/entrez/query.fcgi?cmd=search&amp;db=nucleotide&amp;term=BC017691%5BACCN%5D&amp;doptcmdl=GenBank" TargetMode="External"/><Relationship Id="rId401" Type="http://schemas.openxmlformats.org/officeDocument/2006/relationships/hyperlink" Target="http://www.ncbi.nlm.nih.gov/entrez/query.fcgi?db=gene&amp;cmd=Retrieve&amp;dopt=Graphics&amp;list_uids=216225" TargetMode="External"/><Relationship Id="rId402" Type="http://schemas.openxmlformats.org/officeDocument/2006/relationships/hyperlink" Target="http://www.ncbi.nlm.nih.gov/mapview/map_search.cgi?direct=on&amp;query=BC017691%5BACCN%5D" TargetMode="External"/><Relationship Id="rId403" Type="http://schemas.openxmlformats.org/officeDocument/2006/relationships/hyperlink" Target="http://www.ncbi.nlm.nih.gov/UniGene/clust.cgi?ORG=Mm&amp;CID=77381" TargetMode="External"/><Relationship Id="rId404" Type="http://schemas.openxmlformats.org/officeDocument/2006/relationships/hyperlink" Target="http://www.ncbi.nih.gov/entrez/query.fcgi?tool=bioconductor&amp;cmd=Retrieve&amp;db=PubMed&amp;list_uids=10349636%2C11042159%2C11076861%2C11217851%2C12466851%2C12477932%2C15322102%2C15867356%2C16141072%2C16141073" TargetMode="External"/><Relationship Id="rId405" Type="http://schemas.openxmlformats.org/officeDocument/2006/relationships/hyperlink" Target="http://godatabase.org/cgi-bin/go.cgi?open_0=GO:0000004" TargetMode="External"/><Relationship Id="rId406" Type="http://schemas.openxmlformats.org/officeDocument/2006/relationships/hyperlink" Target="http://godatabase.org/cgi-bin/go.cgi?open_0=GO:0005554" TargetMode="External"/><Relationship Id="rId407" Type="http://schemas.openxmlformats.org/officeDocument/2006/relationships/hyperlink" Target="http://godatabase.org/cgi-bin/go.cgi?open_0=GO:0006810" TargetMode="External"/><Relationship Id="rId408" Type="http://schemas.openxmlformats.org/officeDocument/2006/relationships/hyperlink" Target="http://godatabase.org/cgi-bin/go.cgi?open_0=GO:0008372" TargetMode="External"/><Relationship Id="rId409" Type="http://schemas.openxmlformats.org/officeDocument/2006/relationships/hyperlink" Target="http://godatabase.org/cgi-bin/go.cgi?open_0=GO:0016021" TargetMode="External"/><Relationship Id="rId410" Type="http://schemas.openxmlformats.org/officeDocument/2006/relationships/hyperlink" Target="https://www.affymetrix.com/LinkServlet?&amp;probeset=1425934_a_at" TargetMode="External"/><Relationship Id="rId411" Type="http://schemas.openxmlformats.org/officeDocument/2006/relationships/hyperlink" Target="http://www.ncbi.nlm.nih.gov/entrez/query.fcgi?cmd=search&amp;db=nucleotide&amp;term=AF158746%5BACCN%5D&amp;doptcmdl=GenBank" TargetMode="External"/><Relationship Id="rId412" Type="http://schemas.openxmlformats.org/officeDocument/2006/relationships/hyperlink" Target="http://www.ncbi.nlm.nih.gov/entrez/query.fcgi?db=gene&amp;cmd=Retrieve&amp;dopt=Graphics&amp;list_uids=56375" TargetMode="External"/><Relationship Id="rId413" Type="http://schemas.openxmlformats.org/officeDocument/2006/relationships/hyperlink" Target="http://www.ncbi.nlm.nih.gov/mapview/map_search.cgi?direct=on&amp;query=AF158746%5BACCN%5D" TargetMode="External"/><Relationship Id="rId414" Type="http://schemas.openxmlformats.org/officeDocument/2006/relationships/hyperlink" Target="http://www.ncbi.nlm.nih.gov/UniGene/clust.cgi?ORG=Mm&amp;CID=182377" TargetMode="External"/><Relationship Id="rId415"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416" Type="http://schemas.openxmlformats.org/officeDocument/2006/relationships/hyperlink" Target="http://godatabase.org/cgi-bin/go.cgi?open_0=GO:0003945" TargetMode="External"/><Relationship Id="rId417" Type="http://schemas.openxmlformats.org/officeDocument/2006/relationships/hyperlink" Target="http://godatabase.org/cgi-bin/go.cgi?open_0=GO:0005615" TargetMode="External"/><Relationship Id="rId418" Type="http://schemas.openxmlformats.org/officeDocument/2006/relationships/hyperlink" Target="http://godatabase.org/cgi-bin/go.cgi?open_0=GO:0005795" TargetMode="External"/><Relationship Id="rId419" Type="http://schemas.openxmlformats.org/officeDocument/2006/relationships/hyperlink" Target="http://godatabase.org/cgi-bin/go.cgi?open_0=GO:0005975" TargetMode="External"/><Relationship Id="rId420" Type="http://schemas.openxmlformats.org/officeDocument/2006/relationships/hyperlink" Target="http://godatabase.org/cgi-bin/go.cgi?open_0=GO:0016021" TargetMode="External"/><Relationship Id="rId421" Type="http://schemas.openxmlformats.org/officeDocument/2006/relationships/hyperlink" Target="http://godatabase.org/cgi-bin/go.cgi?open_0=GO:0016740" TargetMode="External"/><Relationship Id="rId422" Type="http://schemas.openxmlformats.org/officeDocument/2006/relationships/hyperlink" Target="http://godatabase.org/cgi-bin/go.cgi?open_0=GO:0016757" TargetMode="External"/><Relationship Id="rId423" Type="http://schemas.openxmlformats.org/officeDocument/2006/relationships/hyperlink" Target="http://godatabase.org/cgi-bin/go.cgi?open_0=GO:0030145" TargetMode="External"/><Relationship Id="rId424" Type="http://schemas.openxmlformats.org/officeDocument/2006/relationships/hyperlink" Target="http://godatabase.org/cgi-bin/go.cgi?open_0=GO:0046872" TargetMode="External"/><Relationship Id="rId425" Type="http://schemas.openxmlformats.org/officeDocument/2006/relationships/hyperlink" Target="https://www.affymetrix.com/LinkServlet?&amp;probeset=1424245_at" TargetMode="External"/><Relationship Id="rId426" Type="http://schemas.openxmlformats.org/officeDocument/2006/relationships/hyperlink" Target="http://www.ncbi.nlm.nih.gov/entrez/query.fcgi?cmd=search&amp;db=nucleotide&amp;term=BC015290%5BACCN%5D&amp;doptcmdl=GenBank" TargetMode="External"/><Relationship Id="rId427" Type="http://schemas.openxmlformats.org/officeDocument/2006/relationships/hyperlink" Target="http://www.ncbi.nlm.nih.gov/entrez/query.fcgi?db=gene&amp;cmd=Retrieve&amp;dopt=Graphics&amp;list_uids=234671" TargetMode="External"/><Relationship Id="rId428" Type="http://schemas.openxmlformats.org/officeDocument/2006/relationships/hyperlink" Target="http://www.ncbi.nlm.nih.gov/mapview/map_search.cgi?direct=on&amp;query=BC015290%5BACCN%5D" TargetMode="External"/><Relationship Id="rId429" Type="http://schemas.openxmlformats.org/officeDocument/2006/relationships/hyperlink" Target="http://www.ncbi.nlm.nih.gov/UniGene/clust.cgi?ORG=Mm&amp;CID=28191" TargetMode="External"/><Relationship Id="rId430" Type="http://schemas.openxmlformats.org/officeDocument/2006/relationships/hyperlink" Target="http://www.ncbi.nih.gov/entrez/query.fcgi?tool=bioconductor&amp;cmd=Retrieve&amp;db=PubMed&amp;list_uids=10349636%2C11042159%2C11076861%2C11217851%2C12466851%2C12477932%2C12859986%2C16141072%2C16141073" TargetMode="External"/><Relationship Id="rId431" Type="http://schemas.openxmlformats.org/officeDocument/2006/relationships/hyperlink" Target="http://godatabase.org/cgi-bin/go.cgi?open_0=GO:0003824" TargetMode="External"/><Relationship Id="rId432" Type="http://schemas.openxmlformats.org/officeDocument/2006/relationships/hyperlink" Target="http://godatabase.org/cgi-bin/go.cgi?open_0=GO:0004759" TargetMode="External"/><Relationship Id="rId433" Type="http://schemas.openxmlformats.org/officeDocument/2006/relationships/hyperlink" Target="http://godatabase.org/cgi-bin/go.cgi?open_0=GO:0005615" TargetMode="External"/><Relationship Id="rId434" Type="http://schemas.openxmlformats.org/officeDocument/2006/relationships/hyperlink" Target="http://godatabase.org/cgi-bin/go.cgi?open_0=GO:0005783" TargetMode="External"/><Relationship Id="rId435" Type="http://schemas.openxmlformats.org/officeDocument/2006/relationships/hyperlink" Target="http://godatabase.org/cgi-bin/go.cgi?open_0=GO:0016787" TargetMode="External"/><Relationship Id="rId436" Type="http://schemas.openxmlformats.org/officeDocument/2006/relationships/hyperlink" Target="http://godatabase.org/cgi-bin/go.cgi?open_0=GO:0016789" TargetMode="External"/><Relationship Id="rId437" Type="http://schemas.openxmlformats.org/officeDocument/2006/relationships/hyperlink" Target="https://www.affymetrix.com/LinkServlet?&amp;probeset=1418405_at" TargetMode="External"/><Relationship Id="rId438" Type="http://schemas.openxmlformats.org/officeDocument/2006/relationships/hyperlink" Target="http://www.ncbi.nlm.nih.gov/entrez/query.fcgi?cmd=search&amp;db=nucleotide&amp;term=NM_019447%5BACCN%5D&amp;doptcmdl=GenBank" TargetMode="External"/><Relationship Id="rId439" Type="http://schemas.openxmlformats.org/officeDocument/2006/relationships/hyperlink" Target="http://www.ncbi.nlm.nih.gov/entrez/query.fcgi?db=gene&amp;cmd=Retrieve&amp;dopt=Graphics&amp;list_uids=54426" TargetMode="External"/><Relationship Id="rId440" Type="http://schemas.openxmlformats.org/officeDocument/2006/relationships/hyperlink" Target="http://www.ncbi.nlm.nih.gov/mapview/map_search.cgi?direct=on&amp;query=NM_019447%5BACCN%5D" TargetMode="External"/><Relationship Id="rId441" Type="http://schemas.openxmlformats.org/officeDocument/2006/relationships/hyperlink" Target="http://www.ncbi.nlm.nih.gov/UniGene/clust.cgi?ORG=Mm&amp;CID=27369" TargetMode="External"/><Relationship Id="rId442" Type="http://schemas.openxmlformats.org/officeDocument/2006/relationships/hyperlink" Target="http://www.ncbi.nih.gov/entrez/query.fcgi?tool=bioconductor&amp;cmd=Retrieve&amp;db=PubMed&amp;list_uids=10349636%2C10760594%2C11032833%2C11042159%2C11076861%2C11217851%2C12466851%2C12477932%2C15521012%2C16141072%2C16141073" TargetMode="External"/><Relationship Id="rId443" Type="http://schemas.openxmlformats.org/officeDocument/2006/relationships/hyperlink" Target="http://godatabase.org/cgi-bin/go.cgi?open_0=GO:0004252" TargetMode="External"/><Relationship Id="rId444" Type="http://schemas.openxmlformats.org/officeDocument/2006/relationships/hyperlink" Target="http://godatabase.org/cgi-bin/go.cgi?open_0=GO:0004263" TargetMode="External"/><Relationship Id="rId445" Type="http://schemas.openxmlformats.org/officeDocument/2006/relationships/hyperlink" Target="http://godatabase.org/cgi-bin/go.cgi?open_0=GO:0004295" TargetMode="External"/><Relationship Id="rId446" Type="http://schemas.openxmlformats.org/officeDocument/2006/relationships/hyperlink" Target="http://godatabase.org/cgi-bin/go.cgi?open_0=GO:0005576" TargetMode="External"/><Relationship Id="rId447" Type="http://schemas.openxmlformats.org/officeDocument/2006/relationships/hyperlink" Target="http://godatabase.org/cgi-bin/go.cgi?open_0=GO:0005615" TargetMode="External"/><Relationship Id="rId448" Type="http://schemas.openxmlformats.org/officeDocument/2006/relationships/hyperlink" Target="http://godatabase.org/cgi-bin/go.cgi?open_0=GO:0006508" TargetMode="External"/><Relationship Id="rId449" Type="http://schemas.openxmlformats.org/officeDocument/2006/relationships/hyperlink" Target="http://godatabase.org/cgi-bin/go.cgi?open_0=GO:0008233" TargetMode="External"/><Relationship Id="rId450" Type="http://schemas.openxmlformats.org/officeDocument/2006/relationships/hyperlink" Target="http://godatabase.org/cgi-bin/go.cgi?open_0=GO:0016787" TargetMode="External"/><Relationship Id="rId451" Type="http://schemas.openxmlformats.org/officeDocument/2006/relationships/hyperlink" Target="https://www.affymetrix.com/LinkServlet?&amp;probeset=1428715_at" TargetMode="External"/><Relationship Id="rId452" Type="http://schemas.openxmlformats.org/officeDocument/2006/relationships/hyperlink" Target="http://www.ncbi.nlm.nih.gov/entrez/query.fcgi?cmd=search&amp;db=nucleotide&amp;term=AK013141%5BACCN%5D&amp;doptcmdl=GenBank" TargetMode="External"/><Relationship Id="rId453" Type="http://schemas.openxmlformats.org/officeDocument/2006/relationships/hyperlink" Target="http://www.ncbi.nlm.nih.gov/entrez/query.fcgi?db=gene&amp;cmd=Retrieve&amp;dopt=Graphics&amp;list_uids=72178" TargetMode="External"/><Relationship Id="rId454" Type="http://schemas.openxmlformats.org/officeDocument/2006/relationships/hyperlink" Target="http://www.ncbi.nlm.nih.gov/UniGene/clust.cgi?ORG=Mm&amp;CID=19893" TargetMode="External"/><Relationship Id="rId455" Type="http://schemas.openxmlformats.org/officeDocument/2006/relationships/hyperlink" Target="http://www.ncbi.nih.gov/entrez/query.fcgi?tool=bioconductor&amp;cmd=Retrieve&amp;db=PubMed&amp;list_uids=8889548%2C10349636%2C11042159%2C11076861%2C11217851" TargetMode="External"/><Relationship Id="rId456" Type="http://schemas.openxmlformats.org/officeDocument/2006/relationships/hyperlink" Target="https://www.affymetrix.com/LinkServlet?&amp;probeset=1452445_at" TargetMode="External"/><Relationship Id="rId457" Type="http://schemas.openxmlformats.org/officeDocument/2006/relationships/hyperlink" Target="http://www.ncbi.nlm.nih.gov/entrez/query.fcgi?cmd=search&amp;db=nucleotide&amp;term=BC026874%5BACCN%5D&amp;doptcmdl=GenBank" TargetMode="External"/><Relationship Id="rId458" Type="http://schemas.openxmlformats.org/officeDocument/2006/relationships/hyperlink" Target="http://www.ncbi.nlm.nih.gov/entrez/query.fcgi?db=gene&amp;cmd=Retrieve&amp;dopt=Graphics&amp;list_uids=338365" TargetMode="External"/><Relationship Id="rId459" Type="http://schemas.openxmlformats.org/officeDocument/2006/relationships/hyperlink" Target="http://www.ncbi.nlm.nih.gov/mapview/map_search.cgi?direct=on&amp;query=BC026874%5BACCN%5D" TargetMode="External"/><Relationship Id="rId460" Type="http://schemas.openxmlformats.org/officeDocument/2006/relationships/hyperlink" Target="http://www.ncbi.nlm.nih.gov/UniGene/clust.cgi?ORG=Mm&amp;CID=67073" TargetMode="External"/><Relationship Id="rId461" Type="http://schemas.openxmlformats.org/officeDocument/2006/relationships/hyperlink" Target="http://www.ncbi.nih.gov/entrez/query.fcgi?tool=bioconductor&amp;cmd=Retrieve&amp;db=PubMed&amp;list_uids=10349636%2C11042159%2C11076861%2C11217851%2C12466851%2C15809054" TargetMode="External"/><Relationship Id="rId462" Type="http://schemas.openxmlformats.org/officeDocument/2006/relationships/hyperlink" Target="http://godatabase.org/cgi-bin/go.cgi?open_0=GO:0006812" TargetMode="External"/><Relationship Id="rId463" Type="http://schemas.openxmlformats.org/officeDocument/2006/relationships/hyperlink" Target="http://godatabase.org/cgi-bin/go.cgi?open_0=GO:0008324" TargetMode="External"/><Relationship Id="rId464" Type="http://schemas.openxmlformats.org/officeDocument/2006/relationships/hyperlink" Target="http://godatabase.org/cgi-bin/go.cgi?open_0=GO:0016021" TargetMode="External"/><Relationship Id="rId465" Type="http://schemas.openxmlformats.org/officeDocument/2006/relationships/hyperlink" Target="https://www.affymetrix.com/LinkServlet?&amp;probeset=1429467_s_at" TargetMode="External"/><Relationship Id="rId466" Type="http://schemas.openxmlformats.org/officeDocument/2006/relationships/hyperlink" Target="http://www.ncbi.nlm.nih.gov/entrez/query.fcgi?cmd=search&amp;db=nucleotide&amp;term=BB118542%5BACCN%5D&amp;doptcmdl=GenBank" TargetMode="External"/><Relationship Id="rId467" Type="http://schemas.openxmlformats.org/officeDocument/2006/relationships/hyperlink" Target="http://www.ncbi.nlm.nih.gov/entrez/query.fcgi?db=gene&amp;cmd=Retrieve&amp;dopt=Graphics&amp;list_uids=13487" TargetMode="External"/><Relationship Id="rId468" Type="http://schemas.openxmlformats.org/officeDocument/2006/relationships/hyperlink" Target="http://www.ncbi.nlm.nih.gov/mapview/map_search.cgi?direct=on&amp;query=BB118542%5BACCN%5D" TargetMode="External"/><Relationship Id="rId469" Type="http://schemas.openxmlformats.org/officeDocument/2006/relationships/hyperlink" Target="http://www.ncbi.nlm.nih.gov/UniGene/clust.cgi?ORG=Mm&amp;CID=283281" TargetMode="External"/><Relationship Id="rId470" Type="http://schemas.openxmlformats.org/officeDocument/2006/relationships/hyperlink" Target="http://www.ncbi.nih.gov/entrez/query.fcgi?tool=bioconductor&amp;cmd=Retrieve&amp;db=PubMed&amp;list_uids=10349636%2C10428871%2C11042159%2C11076861%2C11217851%2C12477932" TargetMode="External"/><Relationship Id="rId471" Type="http://schemas.openxmlformats.org/officeDocument/2006/relationships/hyperlink" Target="http://godatabase.org/cgi-bin/go.cgi?open_0=GO:0005215" TargetMode="External"/><Relationship Id="rId472" Type="http://schemas.openxmlformats.org/officeDocument/2006/relationships/hyperlink" Target="http://godatabase.org/cgi-bin/go.cgi?open_0=GO:0005887" TargetMode="External"/><Relationship Id="rId473" Type="http://schemas.openxmlformats.org/officeDocument/2006/relationships/hyperlink" Target="http://godatabase.org/cgi-bin/go.cgi?open_0=GO:0006810" TargetMode="External"/><Relationship Id="rId474" Type="http://schemas.openxmlformats.org/officeDocument/2006/relationships/hyperlink" Target="http://godatabase.org/cgi-bin/go.cgi?open_0=GO:0008271" TargetMode="External"/><Relationship Id="rId475" Type="http://schemas.openxmlformats.org/officeDocument/2006/relationships/hyperlink" Target="http://godatabase.org/cgi-bin/go.cgi?open_0=GO:0008272" TargetMode="External"/><Relationship Id="rId476" Type="http://schemas.openxmlformats.org/officeDocument/2006/relationships/hyperlink" Target="http://godatabase.org/cgi-bin/go.cgi?open_0=GO:0015297" TargetMode="External"/><Relationship Id="rId477" Type="http://schemas.openxmlformats.org/officeDocument/2006/relationships/hyperlink" Target="http://godatabase.org/cgi-bin/go.cgi?open_0=GO:0015380" TargetMode="External"/><Relationship Id="rId478" Type="http://schemas.openxmlformats.org/officeDocument/2006/relationships/hyperlink" Target="http://godatabase.org/cgi-bin/go.cgi?open_0=GO:0016020" TargetMode="External"/><Relationship Id="rId479" Type="http://schemas.openxmlformats.org/officeDocument/2006/relationships/hyperlink" Target="http://godatabase.org/cgi-bin/go.cgi?open_0=GO:0016021" TargetMode="External"/><Relationship Id="rId480" Type="http://schemas.openxmlformats.org/officeDocument/2006/relationships/hyperlink" Target="https://www.affymetrix.com/LinkServlet?&amp;probeset=1437345_a_at" TargetMode="External"/><Relationship Id="rId481" Type="http://schemas.openxmlformats.org/officeDocument/2006/relationships/hyperlink" Target="http://www.ncbi.nlm.nih.gov/entrez/query.fcgi?cmd=search&amp;db=nucleotide&amp;term=BB223872%5BACCN%5D&amp;doptcmdl=GenBank" TargetMode="External"/><Relationship Id="rId482" Type="http://schemas.openxmlformats.org/officeDocument/2006/relationships/hyperlink" Target="http://www.ncbi.nlm.nih.gov/entrez/query.fcgi?db=gene&amp;cmd=Retrieve&amp;dopt=Graphics&amp;list_uids=14705" TargetMode="External"/><Relationship Id="rId483" Type="http://schemas.openxmlformats.org/officeDocument/2006/relationships/hyperlink" Target="http://www.ncbi.nlm.nih.gov/mapview/map_search.cgi?direct=on&amp;query=BB223872%5BACCN%5D" TargetMode="External"/><Relationship Id="rId484" Type="http://schemas.openxmlformats.org/officeDocument/2006/relationships/hyperlink" Target="http://www.ncbi.nlm.nih.gov/UniGene/clust.cgi?ORG=Mm&amp;CID=345134" TargetMode="External"/><Relationship Id="rId485" Type="http://schemas.openxmlformats.org/officeDocument/2006/relationships/hyperlink" Target="http://www.ncbi.nih.gov/entrez/query.fcgi?tool=bioconductor&amp;cmd=Retrieve&amp;db=PubMed&amp;list_uids=9790771%2C10349636%2C10679242%2C11042159%2C11076861%2C11217851%2C12466851%2C12477932%2C16141072%2C16141073" TargetMode="External"/><Relationship Id="rId486" Type="http://schemas.openxmlformats.org/officeDocument/2006/relationships/hyperlink" Target="http://godatabase.org/cgi-bin/go.cgi?open_0=GO:0005783" TargetMode="External"/><Relationship Id="rId487" Type="http://schemas.openxmlformats.org/officeDocument/2006/relationships/hyperlink" Target="http://godatabase.org/cgi-bin/go.cgi?open_0=GO:0016021" TargetMode="External"/><Relationship Id="rId488" Type="http://schemas.openxmlformats.org/officeDocument/2006/relationships/hyperlink" Target="https://www.affymetrix.com/LinkServlet?&amp;probeset=1429863_at" TargetMode="External"/><Relationship Id="rId489" Type="http://schemas.openxmlformats.org/officeDocument/2006/relationships/hyperlink" Target="http://www.ncbi.nlm.nih.gov/entrez/query.fcgi?cmd=search&amp;db=nucleotide&amp;term=AK016522%5BACCN%5D&amp;doptcmdl=GenBank" TargetMode="External"/><Relationship Id="rId490" Type="http://schemas.openxmlformats.org/officeDocument/2006/relationships/hyperlink" Target="http://www.ncbi.nlm.nih.gov/entrez/query.fcgi?db=gene&amp;cmd=Retrieve&amp;dopt=Graphics&amp;list_uids=74365" TargetMode="External"/><Relationship Id="rId491" Type="http://schemas.openxmlformats.org/officeDocument/2006/relationships/hyperlink" Target="http://www.ncbi.nlm.nih.gov/mapview/map_search.cgi?direct=on&amp;query=AK016522%5BACCN%5D" TargetMode="External"/><Relationship Id="rId492" Type="http://schemas.openxmlformats.org/officeDocument/2006/relationships/hyperlink" Target="http://www.ncbi.nlm.nih.gov/UniGene/clust.cgi?ORG=Mm&amp;CID=327654" TargetMode="External"/><Relationship Id="rId493"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494" Type="http://schemas.openxmlformats.org/officeDocument/2006/relationships/hyperlink" Target="http://godatabase.org/cgi-bin/go.cgi?open_0=GO:0008233" TargetMode="External"/><Relationship Id="rId495" Type="http://schemas.openxmlformats.org/officeDocument/2006/relationships/hyperlink" Target="http://godatabase.org/cgi-bin/go.cgi?open_0=GO:0046872" TargetMode="External"/><Relationship Id="rId496" Type="http://schemas.openxmlformats.org/officeDocument/2006/relationships/hyperlink" Target="https://www.affymetrix.com/LinkServlet?&amp;probeset=1451002_at" TargetMode="External"/><Relationship Id="rId497" Type="http://schemas.openxmlformats.org/officeDocument/2006/relationships/hyperlink" Target="http://www.ncbi.nlm.nih.gov/entrez/query.fcgi?cmd=search&amp;db=nucleotide&amp;term=AA034553%5BACCN%5D&amp;doptcmdl=GenBank" TargetMode="External"/><Relationship Id="rId498" Type="http://schemas.openxmlformats.org/officeDocument/2006/relationships/hyperlink" Target="http://www.ncbi.nlm.nih.gov/entrez/query.fcgi?db=gene&amp;cmd=Retrieve&amp;dopt=Graphics&amp;list_uids=11429" TargetMode="External"/><Relationship Id="rId499" Type="http://schemas.openxmlformats.org/officeDocument/2006/relationships/hyperlink" Target="http://www.ncbi.nlm.nih.gov/mapview/map_search.cgi?direct=on&amp;query=AA034553%5BACCN%5D" TargetMode="External"/><Relationship Id="rId500" Type="http://schemas.openxmlformats.org/officeDocument/2006/relationships/hyperlink" Target="http://www.ncbi.nih.gov/entrez/query.fcgi?tool=bioconductor&amp;cmd=Retrieve&amp;db=PubMed&amp;list_uids=8288233%2C10349636%2C11042159%2C11076861%2C11217851%2C12466851%2C12477932%2C14651853%2C15317809%2C16141072%2C16141073" TargetMode="External"/><Relationship Id="rId501" Type="http://schemas.openxmlformats.org/officeDocument/2006/relationships/hyperlink" Target="http://godatabase.org/cgi-bin/go.cgi?open_0=GO:0003994" TargetMode="External"/><Relationship Id="rId502" Type="http://schemas.openxmlformats.org/officeDocument/2006/relationships/hyperlink" Target="http://www.genome.ad.jp/dbget-bin/show_pathway?MAP00020+4.2.1.3" TargetMode="External"/><Relationship Id="rId503" Type="http://schemas.openxmlformats.org/officeDocument/2006/relationships/hyperlink" Target="http://godatabase.org/cgi-bin/go.cgi?open_0=GO:0003994" TargetMode="External"/><Relationship Id="rId504" Type="http://schemas.openxmlformats.org/officeDocument/2006/relationships/hyperlink" Target="http://www.genome.ad.jp/dbget-bin/show_pathway?MAP00630+4.2.1.3" TargetMode="External"/><Relationship Id="rId505" Type="http://schemas.openxmlformats.org/officeDocument/2006/relationships/hyperlink" Target="http://godatabase.org/cgi-bin/go.cgi?open_0=GO:0005506" TargetMode="External"/><Relationship Id="rId506" Type="http://schemas.openxmlformats.org/officeDocument/2006/relationships/hyperlink" Target="http://www.genome.ad.jp/dbget-bin/show_pathway?MAP00720+4.2.1.3" TargetMode="External"/><Relationship Id="rId507" Type="http://schemas.openxmlformats.org/officeDocument/2006/relationships/hyperlink" Target="http://godatabase.org/cgi-bin/go.cgi?open_0=GO:0005739" TargetMode="External"/><Relationship Id="rId508" Type="http://schemas.openxmlformats.org/officeDocument/2006/relationships/hyperlink" Target="http://godatabase.org/cgi-bin/go.cgi?open_0=GO:0006099" TargetMode="External"/><Relationship Id="rId509" Type="http://schemas.openxmlformats.org/officeDocument/2006/relationships/hyperlink" Target="http://godatabase.org/cgi-bin/go.cgi?open_0=GO:0006101" TargetMode="External"/><Relationship Id="rId510" Type="http://schemas.openxmlformats.org/officeDocument/2006/relationships/hyperlink" Target="http://godatabase.org/cgi-bin/go.cgi?open_0=GO:0008152" TargetMode="External"/><Relationship Id="rId511" Type="http://schemas.openxmlformats.org/officeDocument/2006/relationships/hyperlink" Target="http://godatabase.org/cgi-bin/go.cgi?open_0=GO:0016829" TargetMode="External"/><Relationship Id="rId512" Type="http://schemas.openxmlformats.org/officeDocument/2006/relationships/hyperlink" Target="http://godatabase.org/cgi-bin/go.cgi?open_0=GO:0016836" TargetMode="External"/><Relationship Id="rId513" Type="http://schemas.openxmlformats.org/officeDocument/2006/relationships/hyperlink" Target="http://godatabase.org/cgi-bin/go.cgi?open_0=GO:0046872" TargetMode="External"/><Relationship Id="rId514" Type="http://schemas.openxmlformats.org/officeDocument/2006/relationships/hyperlink" Target="https://www.affymetrix.com/LinkServlet?&amp;probeset=1449184_at" TargetMode="External"/><Relationship Id="rId515" Type="http://schemas.openxmlformats.org/officeDocument/2006/relationships/hyperlink" Target="http://www.ncbi.nlm.nih.gov/entrez/query.fcgi?cmd=search&amp;db=nucleotide&amp;term=NM_009402%5BACCN%5D&amp;doptcmdl=GenBank" TargetMode="External"/><Relationship Id="rId516" Type="http://schemas.openxmlformats.org/officeDocument/2006/relationships/hyperlink" Target="http://www.ncbi.nlm.nih.gov/entrez/query.fcgi?db=gene&amp;cmd=Retrieve&amp;dopt=Graphics&amp;list_uids=21946" TargetMode="External"/><Relationship Id="rId517" Type="http://schemas.openxmlformats.org/officeDocument/2006/relationships/hyperlink" Target="http://www.ncbi.nlm.nih.gov/mapview/map_search.cgi?direct=on&amp;query=NM_009402%5BACCN%5D" TargetMode="External"/><Relationship Id="rId518" Type="http://schemas.openxmlformats.org/officeDocument/2006/relationships/hyperlink" Target="http://www.ncbi.nlm.nih.gov/UniGene/clust.cgi?ORG=Mm&amp;CID=21855" TargetMode="External"/><Relationship Id="rId519" Type="http://schemas.openxmlformats.org/officeDocument/2006/relationships/hyperlink" Target="http://www.ncbi.nih.gov/entrez/query.fcgi?tool=bioconductor&amp;cmd=Retrieve&amp;db=PubMed&amp;list_uids=8755036%2C9660837%2C9707603%2C10349636%2C11042159%2C11076861%2C11217851%2C11461926%2C12466851%2C12477932%2C12649138%2C12821140%2C14585845" TargetMode="External"/><Relationship Id="rId520" Type="http://schemas.openxmlformats.org/officeDocument/2006/relationships/hyperlink" Target="http://godatabase.org/cgi-bin/go.cgi?open_0=GO:0005125" TargetMode="External"/><Relationship Id="rId521" Type="http://schemas.openxmlformats.org/officeDocument/2006/relationships/hyperlink" Target="http://godatabase.org/cgi-bin/go.cgi?open_0=GO:0005615" TargetMode="External"/><Relationship Id="rId522" Type="http://schemas.openxmlformats.org/officeDocument/2006/relationships/hyperlink" Target="http://godatabase.org/cgi-bin/go.cgi?open_0=GO:0006915" TargetMode="External"/><Relationship Id="rId523" Type="http://schemas.openxmlformats.org/officeDocument/2006/relationships/hyperlink" Target="http://godatabase.org/cgi-bin/go.cgi?open_0=GO:0006955" TargetMode="External"/><Relationship Id="rId524" Type="http://schemas.openxmlformats.org/officeDocument/2006/relationships/hyperlink" Target="http://godatabase.org/cgi-bin/go.cgi?open_0=GO:0008745" TargetMode="External"/><Relationship Id="rId525" Type="http://schemas.openxmlformats.org/officeDocument/2006/relationships/hyperlink" Target="http://godatabase.org/cgi-bin/go.cgi?open_0=GO:0009253" TargetMode="External"/><Relationship Id="rId526" Type="http://schemas.openxmlformats.org/officeDocument/2006/relationships/hyperlink" Target="http://godatabase.org/cgi-bin/go.cgi?open_0=GO:0016019" TargetMode="External"/><Relationship Id="rId527" Type="http://schemas.openxmlformats.org/officeDocument/2006/relationships/hyperlink" Target="http://godatabase.org/cgi-bin/go.cgi?open_0=GO:0042742" TargetMode="External"/><Relationship Id="rId528" Type="http://schemas.openxmlformats.org/officeDocument/2006/relationships/hyperlink" Target="https://www.affymetrix.com/LinkServlet?&amp;probeset=1433720_s_at" TargetMode="External"/><Relationship Id="rId529" Type="http://schemas.openxmlformats.org/officeDocument/2006/relationships/hyperlink" Target="http://www.ncbi.nlm.nih.gov/entrez/query.fcgi?cmd=search&amp;db=nucleotide&amp;term=AI647775%5BACCN%5D&amp;doptcmdl=GenBank" TargetMode="External"/><Relationship Id="rId530" Type="http://schemas.openxmlformats.org/officeDocument/2006/relationships/hyperlink" Target="http://www.ncbi.nlm.nih.gov/entrez/query.fcgi?db=gene&amp;cmd=Retrieve&amp;dopt=Graphics&amp;list_uids=103172" TargetMode="External"/><Relationship Id="rId531" Type="http://schemas.openxmlformats.org/officeDocument/2006/relationships/hyperlink" Target="http://www.ncbi.nlm.nih.gov/mapview/map_search.cgi?direct=on&amp;query=AI647775%5BACCN%5D" TargetMode="External"/><Relationship Id="rId532" Type="http://schemas.openxmlformats.org/officeDocument/2006/relationships/hyperlink" Target="http://www.ncbi.nlm.nih.gov/UniGene/clust.cgi?ORG=Mm&amp;CID=333849" TargetMode="External"/><Relationship Id="rId533" Type="http://schemas.openxmlformats.org/officeDocument/2006/relationships/hyperlink" Target="http://www.ncbi.nih.gov/entrez/query.fcgi?tool=bioconductor&amp;cmd=Retrieve&amp;db=PubMed&amp;list_uids=8889548%2C10349636%2C11042159%2C11076861%2C11217851%2C12466851%2C12477932%2C14551195%2C16141072%2C16141073" TargetMode="External"/><Relationship Id="rId534" Type="http://schemas.openxmlformats.org/officeDocument/2006/relationships/hyperlink" Target="http://godatabase.org/cgi-bin/go.cgi?open_0=GO:0005739" TargetMode="External"/><Relationship Id="rId535" Type="http://schemas.openxmlformats.org/officeDocument/2006/relationships/hyperlink" Target="https://www.affymetrix.com/LinkServlet?&amp;probeset=1449144_at" TargetMode="External"/><Relationship Id="rId536" Type="http://schemas.openxmlformats.org/officeDocument/2006/relationships/hyperlink" Target="http://www.ncbi.nlm.nih.gov/entrez/query.fcgi?cmd=search&amp;db=nucleotide&amp;term=NM_010301%5BACCN%5D&amp;doptcmdl=GenBank" TargetMode="External"/><Relationship Id="rId537" Type="http://schemas.openxmlformats.org/officeDocument/2006/relationships/hyperlink" Target="http://www.ncbi.nlm.nih.gov/entrez/query.fcgi?db=gene&amp;cmd=Retrieve&amp;dopt=Graphics&amp;list_uids=14672" TargetMode="External"/><Relationship Id="rId538" Type="http://schemas.openxmlformats.org/officeDocument/2006/relationships/hyperlink" Target="http://www.ncbi.nlm.nih.gov/mapview/map_search.cgi?direct=on&amp;query=NM_010301%5BACCN%5D" TargetMode="External"/><Relationship Id="rId539" Type="http://schemas.openxmlformats.org/officeDocument/2006/relationships/hyperlink" Target="http://www.ncbi.nlm.nih.gov/UniGene/clust.cgi?ORG=Mm&amp;CID=260925" TargetMode="External"/><Relationship Id="rId540" Type="http://schemas.openxmlformats.org/officeDocument/2006/relationships/hyperlink" Target="http://www.ncbi.nih.gov/entrez/query.fcgi?tool=bioconductor&amp;cmd=Retrieve&amp;db=PubMed&amp;list_uids=2123549%2C2508088%2C8838318%2C9687499%2C10349636%2C10818132%2C11042159%2C11076861%2C11217851%2C11438569%2C12466851%2C12477932%2C12648486%2C15175381%2C15322542%2C1" TargetMode="External"/><Relationship Id="rId541" Type="http://schemas.openxmlformats.org/officeDocument/2006/relationships/hyperlink" Target="http://godatabase.org/cgi-bin/go.cgi?open_0=GO:0000166" TargetMode="External"/><Relationship Id="rId542" Type="http://schemas.openxmlformats.org/officeDocument/2006/relationships/hyperlink" Target="http://www.genome.ad.jp/kegg/pathway/hsa/hsa04020.html" TargetMode="External"/><Relationship Id="rId543" Type="http://schemas.openxmlformats.org/officeDocument/2006/relationships/hyperlink" Target="http://godatabase.org/cgi-bin/go.cgi?open_0=GO:0001501" TargetMode="External"/><Relationship Id="rId544" Type="http://schemas.openxmlformats.org/officeDocument/2006/relationships/hyperlink" Target="http://www.genome.ad.jp/kegg/pathway/hsa/hsa04540.html" TargetMode="External"/><Relationship Id="rId545" Type="http://schemas.openxmlformats.org/officeDocument/2006/relationships/hyperlink" Target="http://godatabase.org/cgi-bin/go.cgi?open_0=GO:0001508" TargetMode="External"/><Relationship Id="rId546" Type="http://schemas.openxmlformats.org/officeDocument/2006/relationships/hyperlink" Target="http://godatabase.org/cgi-bin/go.cgi?open_0=GO:0003924" TargetMode="External"/><Relationship Id="rId547" Type="http://schemas.openxmlformats.org/officeDocument/2006/relationships/hyperlink" Target="http://godatabase.org/cgi-bin/go.cgi?open_0=GO:0003924" TargetMode="External"/><Relationship Id="rId548" Type="http://schemas.openxmlformats.org/officeDocument/2006/relationships/hyperlink" Target="http://godatabase.org/cgi-bin/go.cgi?open_0=GO:0004871" TargetMode="External"/><Relationship Id="rId549" Type="http://schemas.openxmlformats.org/officeDocument/2006/relationships/hyperlink" Target="http://godatabase.org/cgi-bin/go.cgi?open_0=GO:0005525" TargetMode="External"/><Relationship Id="rId550" Type="http://schemas.openxmlformats.org/officeDocument/2006/relationships/hyperlink" Target="http://godatabase.org/cgi-bin/go.cgi?open_0=GO:0005834" TargetMode="External"/><Relationship Id="rId551" Type="http://schemas.openxmlformats.org/officeDocument/2006/relationships/hyperlink" Target="http://godatabase.org/cgi-bin/go.cgi?open_0=GO:0005834" TargetMode="External"/><Relationship Id="rId552" Type="http://schemas.openxmlformats.org/officeDocument/2006/relationships/hyperlink" Target="http://godatabase.org/cgi-bin/go.cgi?open_0=GO:0006471" TargetMode="External"/><Relationship Id="rId553" Type="http://schemas.openxmlformats.org/officeDocument/2006/relationships/hyperlink" Target="http://godatabase.org/cgi-bin/go.cgi?open_0=GO:0007165" TargetMode="External"/><Relationship Id="rId554" Type="http://schemas.openxmlformats.org/officeDocument/2006/relationships/hyperlink" Target="http://godatabase.org/cgi-bin/go.cgi?open_0=GO:0007186" TargetMode="External"/><Relationship Id="rId555" Type="http://schemas.openxmlformats.org/officeDocument/2006/relationships/hyperlink" Target="http://godatabase.org/cgi-bin/go.cgi?open_0=GO:0007186" TargetMode="External"/><Relationship Id="rId556" Type="http://schemas.openxmlformats.org/officeDocument/2006/relationships/hyperlink" Target="http://godatabase.org/cgi-bin/go.cgi?open_0=GO:0007215" TargetMode="External"/><Relationship Id="rId557" Type="http://schemas.openxmlformats.org/officeDocument/2006/relationships/hyperlink" Target="http://godatabase.org/cgi-bin/go.cgi?open_0=GO:0007507" TargetMode="External"/><Relationship Id="rId558" Type="http://schemas.openxmlformats.org/officeDocument/2006/relationships/hyperlink" Target="http://godatabase.org/cgi-bin/go.cgi?open_0=GO:0019001" TargetMode="External"/><Relationship Id="rId559" Type="http://schemas.openxmlformats.org/officeDocument/2006/relationships/hyperlink" Target="http://godatabase.org/cgi-bin/go.cgi?open_0=GO:0045634" TargetMode="External"/><Relationship Id="rId560" Type="http://schemas.openxmlformats.org/officeDocument/2006/relationships/hyperlink" Target="http://godatabase.org/cgi-bin/go.cgi?open_0=GO:0048066" TargetMode="External"/><Relationship Id="rId561" Type="http://schemas.openxmlformats.org/officeDocument/2006/relationships/hyperlink" Target="https://www.affymetrix.com/LinkServlet?&amp;probeset=1425079_at" TargetMode="External"/><Relationship Id="rId562" Type="http://schemas.openxmlformats.org/officeDocument/2006/relationships/hyperlink" Target="http://www.ncbi.nlm.nih.gov/entrez/query.fcgi?cmd=search&amp;db=nucleotide&amp;term=BC024498%5BACCN%5D&amp;doptcmdl=GenBank" TargetMode="External"/><Relationship Id="rId563" Type="http://schemas.openxmlformats.org/officeDocument/2006/relationships/hyperlink" Target="http://www.ncbi.nlm.nih.gov/entrez/query.fcgi?db=gene&amp;cmd=Retrieve&amp;dopt=Graphics&amp;list_uids=107770" TargetMode="External"/><Relationship Id="rId564" Type="http://schemas.openxmlformats.org/officeDocument/2006/relationships/hyperlink" Target="http://www.ncbi.nlm.nih.gov/mapview/map_search.cgi?direct=on&amp;query=BC024498%5BACCN%5D" TargetMode="External"/><Relationship Id="rId565" Type="http://schemas.openxmlformats.org/officeDocument/2006/relationships/hyperlink" Target="http://www.ncbi.nlm.nih.gov/UniGene/clust.cgi?ORG=Mm&amp;CID=37974" TargetMode="External"/><Relationship Id="rId566" Type="http://schemas.openxmlformats.org/officeDocument/2006/relationships/hyperlink" Target="http://www.ncbi.nih.gov/entrez/query.fcgi?tool=bioconductor&amp;cmd=Retrieve&amp;db=PubMed&amp;list_uids=10349636%2C11042159%2C11076861%2C11217851%2C12477932" TargetMode="External"/><Relationship Id="rId567" Type="http://schemas.openxmlformats.org/officeDocument/2006/relationships/hyperlink" Target="http://godatabase.org/cgi-bin/go.cgi?open_0=GO:0016021" TargetMode="External"/><Relationship Id="rId568" Type="http://schemas.openxmlformats.org/officeDocument/2006/relationships/hyperlink" Target="https://www.affymetrix.com/LinkServlet?&amp;probeset=1419062_at" TargetMode="External"/><Relationship Id="rId569" Type="http://schemas.openxmlformats.org/officeDocument/2006/relationships/hyperlink" Target="http://www.ncbi.nlm.nih.gov/entrez/query.fcgi?cmd=search&amp;db=nucleotide&amp;term=NM_013813%5BACCN%5D&amp;doptcmdl=GenBank" TargetMode="External"/><Relationship Id="rId570" Type="http://schemas.openxmlformats.org/officeDocument/2006/relationships/hyperlink" Target="http://www.ncbi.nlm.nih.gov/entrez/query.fcgi?db=gene&amp;cmd=Retrieve&amp;dopt=Graphics&amp;list_uids=13823" TargetMode="External"/><Relationship Id="rId571" Type="http://schemas.openxmlformats.org/officeDocument/2006/relationships/hyperlink" Target="http://www.ncbi.nlm.nih.gov/mapview/map_search.cgi?direct=on&amp;query=NM_013813%5BACCN%5D" TargetMode="External"/><Relationship Id="rId572" Type="http://schemas.openxmlformats.org/officeDocument/2006/relationships/hyperlink" Target="http://www.ncbi.nlm.nih.gov/UniGene/clust.cgi?ORG=Mm&amp;CID=131135" TargetMode="External"/><Relationship Id="rId573" Type="http://schemas.openxmlformats.org/officeDocument/2006/relationships/hyperlink" Target="http://www.ncbi.nih.gov/entrez/query.fcgi?tool=bioconductor&amp;cmd=Retrieve&amp;db=PubMed&amp;list_uids=8000140%2C8889548%2C10349636%2C10652311%2C11042159%2C11076861%2C12466851%2C12477932%2C14574582%2C15368895%2C15517334" TargetMode="External"/><Relationship Id="rId574" Type="http://schemas.openxmlformats.org/officeDocument/2006/relationships/hyperlink" Target="http://godatabase.org/cgi-bin/go.cgi?open_0=GO:0003779" TargetMode="External"/><Relationship Id="rId575" Type="http://schemas.openxmlformats.org/officeDocument/2006/relationships/hyperlink" Target="http://www.genome.ad.jp/kegg/pathway/hsa/hsa04530.html" TargetMode="External"/><Relationship Id="rId576" Type="http://schemas.openxmlformats.org/officeDocument/2006/relationships/hyperlink" Target="http://godatabase.org/cgi-bin/go.cgi?open_0=GO:0005198" TargetMode="External"/><Relationship Id="rId577" Type="http://schemas.openxmlformats.org/officeDocument/2006/relationships/hyperlink" Target="http://godatabase.org/cgi-bin/go.cgi?open_0=GO:0005488" TargetMode="External"/><Relationship Id="rId578" Type="http://schemas.openxmlformats.org/officeDocument/2006/relationships/hyperlink" Target="http://godatabase.org/cgi-bin/go.cgi?open_0=GO:0005737" TargetMode="External"/><Relationship Id="rId579" Type="http://schemas.openxmlformats.org/officeDocument/2006/relationships/hyperlink" Target="http://godatabase.org/cgi-bin/go.cgi?open_0=GO:0005856" TargetMode="External"/><Relationship Id="rId580" Type="http://schemas.openxmlformats.org/officeDocument/2006/relationships/hyperlink" Target="http://godatabase.org/cgi-bin/go.cgi?open_0=GO:0008092" TargetMode="External"/><Relationship Id="rId581" Type="http://schemas.openxmlformats.org/officeDocument/2006/relationships/hyperlink" Target="http://godatabase.org/cgi-bin/go.cgi?open_0=GO:0016020" TargetMode="External"/><Relationship Id="rId582" Type="http://schemas.openxmlformats.org/officeDocument/2006/relationships/hyperlink" Target="http://godatabase.org/cgi-bin/go.cgi?open_0=GO:0030866" TargetMode="External"/><Relationship Id="rId583" Type="http://schemas.openxmlformats.org/officeDocument/2006/relationships/hyperlink" Target="https://www.affymetrix.com/LinkServlet?&amp;probeset=1449633_s_at" TargetMode="External"/><Relationship Id="rId584" Type="http://schemas.openxmlformats.org/officeDocument/2006/relationships/hyperlink" Target="http://www.ncbi.nlm.nih.gov/entrez/query.fcgi?cmd=search&amp;db=nucleotide&amp;term=AI841843%5BACCN%5D&amp;doptcmdl=GenBank" TargetMode="External"/><Relationship Id="rId585" Type="http://schemas.openxmlformats.org/officeDocument/2006/relationships/hyperlink" Target="http://www.ncbi.nlm.nih.gov/entrez/query.fcgi?db=gene&amp;cmd=Retrieve&amp;dopt=Graphics&amp;list_uids=68106" TargetMode="External"/><Relationship Id="rId586" Type="http://schemas.openxmlformats.org/officeDocument/2006/relationships/hyperlink" Target="http://www.ncbi.nlm.nih.gov/mapview/map_search.cgi?direct=on&amp;query=AI841843%5BACCN%5D" TargetMode="External"/><Relationship Id="rId587" Type="http://schemas.openxmlformats.org/officeDocument/2006/relationships/hyperlink" Target="http://www.ncbi.nlm.nih.gov/UniGene/clust.cgi?ORG=Mm&amp;CID=28738" TargetMode="External"/><Relationship Id="rId588"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589" Type="http://schemas.openxmlformats.org/officeDocument/2006/relationships/hyperlink" Target="https://www.affymetrix.com/LinkServlet?&amp;probeset=1437849_x_at" TargetMode="External"/><Relationship Id="rId590" Type="http://schemas.openxmlformats.org/officeDocument/2006/relationships/hyperlink" Target="http://www.ncbi.nlm.nih.gov/entrez/query.fcgi?cmd=search&amp;db=nucleotide&amp;term=BB443695%5BACCN%5D&amp;doptcmdl=GenBank" TargetMode="External"/><Relationship Id="rId591" Type="http://schemas.openxmlformats.org/officeDocument/2006/relationships/hyperlink" Target="http://www.ncbi.nlm.nih.gov/entrez/query.fcgi?db=gene&amp;cmd=Retrieve&amp;dopt=Graphics&amp;list_uids=67416" TargetMode="External"/><Relationship Id="rId592" Type="http://schemas.openxmlformats.org/officeDocument/2006/relationships/hyperlink" Target="http://www.ncbi.nlm.nih.gov/mapview/map_search.cgi?direct=on&amp;query=BB443695%5BACCN%5D" TargetMode="External"/><Relationship Id="rId593" Type="http://schemas.openxmlformats.org/officeDocument/2006/relationships/hyperlink" Target="http://www.ncbi.nlm.nih.gov/UniGene/clust.cgi?ORG=Mm&amp;CID=285969" TargetMode="External"/><Relationship Id="rId594" Type="http://schemas.openxmlformats.org/officeDocument/2006/relationships/hyperlink" Target="http://www.ncbi.nih.gov/entrez/query.fcgi?tool=bioconductor&amp;cmd=Retrieve&amp;db=PubMed&amp;list_uids=10349636%2C11042159%2C11076861%2C11217851%2C12466851%2C12477932%2C15368895%2C15759267" TargetMode="External"/><Relationship Id="rId595" Type="http://schemas.openxmlformats.org/officeDocument/2006/relationships/hyperlink" Target="http://godatabase.org/cgi-bin/go.cgi?open_0=GO:0016021" TargetMode="External"/><Relationship Id="rId596" Type="http://schemas.openxmlformats.org/officeDocument/2006/relationships/hyperlink" Target="https://www.affymetrix.com/LinkServlet?&amp;probeset=1421445_at" TargetMode="External"/><Relationship Id="rId597" Type="http://schemas.openxmlformats.org/officeDocument/2006/relationships/hyperlink" Target="http://www.ncbi.nlm.nih.gov/entrez/query.fcgi?cmd=search&amp;db=nucleotide&amp;term=NM_021353%5BACCN%5D&amp;doptcmdl=GenBank" TargetMode="External"/><Relationship Id="rId598" Type="http://schemas.openxmlformats.org/officeDocument/2006/relationships/hyperlink" Target="http://www.ncbi.nlm.nih.gov/entrez/query.fcgi?db=gene&amp;cmd=Retrieve&amp;dopt=Graphics&amp;list_uids=13487" TargetMode="External"/><Relationship Id="rId599" Type="http://schemas.openxmlformats.org/officeDocument/2006/relationships/hyperlink" Target="http://www.ncbi.nlm.nih.gov/mapview/map_search.cgi?direct=on&amp;query=NM_021353%5BACCN%5D" TargetMode="External"/><Relationship Id="rId600" Type="http://schemas.openxmlformats.org/officeDocument/2006/relationships/hyperlink" Target="http://www.ncbi.nlm.nih.gov/UniGene/clust.cgi?ORG=Mm&amp;CID=283281" TargetMode="External"/><Relationship Id="rId601" Type="http://schemas.openxmlformats.org/officeDocument/2006/relationships/hyperlink" Target="http://www.ncbi.nih.gov/entrez/query.fcgi?tool=bioconductor&amp;cmd=Retrieve&amp;db=PubMed&amp;list_uids=10349636%2C10428871%2C11042159%2C11076861%2C11217851%2C12477932" TargetMode="External"/><Relationship Id="rId602" Type="http://schemas.openxmlformats.org/officeDocument/2006/relationships/hyperlink" Target="http://godatabase.org/cgi-bin/go.cgi?open_0=GO:0005215" TargetMode="External"/><Relationship Id="rId603" Type="http://schemas.openxmlformats.org/officeDocument/2006/relationships/hyperlink" Target="http://godatabase.org/cgi-bin/go.cgi?open_0=GO:0005887" TargetMode="External"/><Relationship Id="rId604" Type="http://schemas.openxmlformats.org/officeDocument/2006/relationships/hyperlink" Target="http://godatabase.org/cgi-bin/go.cgi?open_0=GO:0006810" TargetMode="External"/><Relationship Id="rId605" Type="http://schemas.openxmlformats.org/officeDocument/2006/relationships/hyperlink" Target="http://godatabase.org/cgi-bin/go.cgi?open_0=GO:0008271" TargetMode="External"/><Relationship Id="rId606" Type="http://schemas.openxmlformats.org/officeDocument/2006/relationships/hyperlink" Target="http://godatabase.org/cgi-bin/go.cgi?open_0=GO:0008272" TargetMode="External"/><Relationship Id="rId607" Type="http://schemas.openxmlformats.org/officeDocument/2006/relationships/hyperlink" Target="http://godatabase.org/cgi-bin/go.cgi?open_0=GO:0015297" TargetMode="External"/><Relationship Id="rId608" Type="http://schemas.openxmlformats.org/officeDocument/2006/relationships/hyperlink" Target="http://godatabase.org/cgi-bin/go.cgi?open_0=GO:0015380" TargetMode="External"/><Relationship Id="rId609" Type="http://schemas.openxmlformats.org/officeDocument/2006/relationships/hyperlink" Target="http://godatabase.org/cgi-bin/go.cgi?open_0=GO:0016020" TargetMode="External"/><Relationship Id="rId610" Type="http://schemas.openxmlformats.org/officeDocument/2006/relationships/hyperlink" Target="http://godatabase.org/cgi-bin/go.cgi?open_0=GO:0016021" TargetMode="External"/><Relationship Id="rId611" Type="http://schemas.openxmlformats.org/officeDocument/2006/relationships/hyperlink" Target="https://www.affymetrix.com/LinkServlet?&amp;probeset=1434770_at" TargetMode="External"/><Relationship Id="rId612" Type="http://schemas.openxmlformats.org/officeDocument/2006/relationships/hyperlink" Target="http://www.ncbi.nlm.nih.gov/entrez/query.fcgi?cmd=search&amp;db=nucleotide&amp;term=BG076247%5BACCN%5D&amp;doptcmdl=GenBank" TargetMode="External"/><Relationship Id="rId613" Type="http://schemas.openxmlformats.org/officeDocument/2006/relationships/hyperlink" Target="http://www.ncbi.nlm.nih.gov/entrez/query.fcgi?db=gene&amp;cmd=Retrieve&amp;dopt=Graphics&amp;list_uids=320299" TargetMode="External"/><Relationship Id="rId614" Type="http://schemas.openxmlformats.org/officeDocument/2006/relationships/hyperlink" Target="http://www.ncbi.nlm.nih.gov/mapview/map_search.cgi?direct=on&amp;query=BG076247%5BACCN%5D" TargetMode="External"/><Relationship Id="rId615" Type="http://schemas.openxmlformats.org/officeDocument/2006/relationships/hyperlink" Target="http://www.ncbi.nlm.nih.gov/UniGene/clust.cgi?ORG=Mm&amp;CID=222934" TargetMode="External"/><Relationship Id="rId616"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617" Type="http://schemas.openxmlformats.org/officeDocument/2006/relationships/hyperlink" Target="http://godatabase.org/cgi-bin/go.cgi?open_0=GO:0005488" TargetMode="External"/><Relationship Id="rId618" Type="http://schemas.openxmlformats.org/officeDocument/2006/relationships/hyperlink" Target="https://www.affymetrix.com/LinkServlet?&amp;probeset=1426972_at" TargetMode="External"/><Relationship Id="rId619" Type="http://schemas.openxmlformats.org/officeDocument/2006/relationships/hyperlink" Target="http://www.ncbi.nlm.nih.gov/entrez/query.fcgi?cmd=search&amp;db=nucleotide&amp;term=AK009425%5BACCN%5D&amp;doptcmdl=GenBank" TargetMode="External"/><Relationship Id="rId620" Type="http://schemas.openxmlformats.org/officeDocument/2006/relationships/hyperlink" Target="http://www.ncbi.nlm.nih.gov/entrez/query.fcgi?db=gene&amp;cmd=Retrieve&amp;dopt=Graphics&amp;list_uids=69608" TargetMode="External"/><Relationship Id="rId621" Type="http://schemas.openxmlformats.org/officeDocument/2006/relationships/hyperlink" Target="http://www.ncbi.nlm.nih.gov/mapview/map_search.cgi?direct=on&amp;query=AK009425%5BACCN%5D" TargetMode="External"/><Relationship Id="rId622" Type="http://schemas.openxmlformats.org/officeDocument/2006/relationships/hyperlink" Target="http://www.ncbi.nlm.nih.gov/UniGene/clust.cgi?ORG=Mm&amp;CID=29293" TargetMode="External"/><Relationship Id="rId623" Type="http://schemas.openxmlformats.org/officeDocument/2006/relationships/hyperlink" Target="http://www.ncbi.nih.gov/entrez/query.fcgi?tool=bioconductor&amp;cmd=Retrieve&amp;db=PubMed&amp;list_uids=10349636%2C11042159%2C11076861%2C11217851%2C12477932" TargetMode="External"/><Relationship Id="rId624" Type="http://schemas.openxmlformats.org/officeDocument/2006/relationships/hyperlink" Target="https://www.affymetrix.com/LinkServlet?&amp;probeset=1424081_at" TargetMode="External"/><Relationship Id="rId625" Type="http://schemas.openxmlformats.org/officeDocument/2006/relationships/hyperlink" Target="http://www.ncbi.nlm.nih.gov/entrez/query.fcgi?cmd=search&amp;db=nucleotide&amp;term=BC016195%5BACCN%5D&amp;doptcmdl=GenBank" TargetMode="External"/><Relationship Id="rId626" Type="http://schemas.openxmlformats.org/officeDocument/2006/relationships/hyperlink" Target="http://www.ncbi.nlm.nih.gov/entrez/query.fcgi?db=gene&amp;cmd=Retrieve&amp;dopt=Graphics&amp;list_uids=71041" TargetMode="External"/><Relationship Id="rId627" Type="http://schemas.openxmlformats.org/officeDocument/2006/relationships/hyperlink" Target="http://www.ncbi.nlm.nih.gov/mapview/map_search.cgi?direct=on&amp;query=BC016195%5BACCN%5D" TargetMode="External"/><Relationship Id="rId628" Type="http://schemas.openxmlformats.org/officeDocument/2006/relationships/hyperlink" Target="http://www.ncbi.nlm.nih.gov/UniGene/clust.cgi?ORG=Mm&amp;CID=35413" TargetMode="External"/><Relationship Id="rId629" Type="http://schemas.openxmlformats.org/officeDocument/2006/relationships/hyperlink" Target="http://www.ncbi.nih.gov/entrez/query.fcgi?tool=bioconductor&amp;cmd=Retrieve&amp;db=PubMed&amp;list_uids=10349636%2C11042159%2C11076861%2C11217851%2C12167161%2C12466851%2C12477932%2C16141072%2C16141073" TargetMode="External"/><Relationship Id="rId630" Type="http://schemas.openxmlformats.org/officeDocument/2006/relationships/hyperlink" Target="http://godatabase.org/cgi-bin/go.cgi?open_0=GO:0000122" TargetMode="External"/><Relationship Id="rId631" Type="http://schemas.openxmlformats.org/officeDocument/2006/relationships/hyperlink" Target="http://godatabase.org/cgi-bin/go.cgi?open_0=GO:0005515" TargetMode="External"/><Relationship Id="rId632" Type="http://schemas.openxmlformats.org/officeDocument/2006/relationships/hyperlink" Target="http://godatabase.org/cgi-bin/go.cgi?open_0=GO:0005634" TargetMode="External"/><Relationship Id="rId633" Type="http://schemas.openxmlformats.org/officeDocument/2006/relationships/hyperlink" Target="http://godatabase.org/cgi-bin/go.cgi?open_0=GO:0016564" TargetMode="External"/><Relationship Id="rId634" Type="http://schemas.openxmlformats.org/officeDocument/2006/relationships/hyperlink" Target="http://godatabase.org/cgi-bin/go.cgi?open_0=GO:0019904" TargetMode="External"/><Relationship Id="rId635" Type="http://schemas.openxmlformats.org/officeDocument/2006/relationships/hyperlink" Target="http://godatabase.org/cgi-bin/go.cgi?open_0=GO:0046872" TargetMode="External"/><Relationship Id="rId636" Type="http://schemas.openxmlformats.org/officeDocument/2006/relationships/hyperlink" Target="https://www.affymetrix.com/LinkServlet?&amp;probeset=1416411_at" TargetMode="External"/><Relationship Id="rId637" Type="http://schemas.openxmlformats.org/officeDocument/2006/relationships/hyperlink" Target="http://www.ncbi.nlm.nih.gov/entrez/query.fcgi?cmd=search&amp;db=nucleotide&amp;term=NM_008183%5BACCN%5D&amp;doptcmdl=GenBank" TargetMode="External"/><Relationship Id="rId638" Type="http://schemas.openxmlformats.org/officeDocument/2006/relationships/hyperlink" Target="http://www.ncbi.nlm.nih.gov/entrez/query.fcgi?db=gene&amp;cmd=Retrieve&amp;dopt=Graphics&amp;list_uids=14863" TargetMode="External"/><Relationship Id="rId639" Type="http://schemas.openxmlformats.org/officeDocument/2006/relationships/hyperlink" Target="http://www.ncbi.nlm.nih.gov/mapview/map_search.cgi?direct=on&amp;query=NM_008183%5BACCN%5D" TargetMode="External"/><Relationship Id="rId640" Type="http://schemas.openxmlformats.org/officeDocument/2006/relationships/hyperlink" Target="http://www.ncbi.nih.gov/entrez/query.fcgi?tool=bioconductor&amp;cmd=Retrieve&amp;db=PubMed&amp;list_uids=2689439%2C10349636%2C11042159%2C11076861%2C11217851%2C12477932" TargetMode="External"/><Relationship Id="rId641" Type="http://schemas.openxmlformats.org/officeDocument/2006/relationships/hyperlink" Target="http://godatabase.org/cgi-bin/go.cgi?open_0=GO:0004364" TargetMode="External"/><Relationship Id="rId642" Type="http://schemas.openxmlformats.org/officeDocument/2006/relationships/hyperlink" Target="http://www.genome.ad.jp/dbget-bin/show_pathway?MAP00480+2.5.1.18" TargetMode="External"/><Relationship Id="rId643" Type="http://schemas.openxmlformats.org/officeDocument/2006/relationships/hyperlink" Target="http://godatabase.org/cgi-bin/go.cgi?open_0=GO:0008152" TargetMode="External"/><Relationship Id="rId644" Type="http://schemas.openxmlformats.org/officeDocument/2006/relationships/hyperlink" Target="http://godatabase.org/cgi-bin/go.cgi?open_0=GO:0016740" TargetMode="External"/><Relationship Id="rId645" Type="http://schemas.openxmlformats.org/officeDocument/2006/relationships/hyperlink" Target="https://www.affymetrix.com/LinkServlet?&amp;probeset=1436990_s_at" TargetMode="External"/><Relationship Id="rId646" Type="http://schemas.openxmlformats.org/officeDocument/2006/relationships/hyperlink" Target="http://www.ncbi.nlm.nih.gov/entrez/query.fcgi?cmd=search&amp;db=nucleotide&amp;term=AA038464%5BACCN%5D&amp;doptcmdl=GenBank" TargetMode="External"/><Relationship Id="rId647" Type="http://schemas.openxmlformats.org/officeDocument/2006/relationships/hyperlink" Target="http://www.ncbi.nlm.nih.gov/entrez/query.fcgi?db=gene&amp;cmd=Retrieve&amp;dopt=Graphics&amp;list_uids=103172" TargetMode="External"/><Relationship Id="rId648" Type="http://schemas.openxmlformats.org/officeDocument/2006/relationships/hyperlink" Target="http://www.ncbi.nlm.nih.gov/mapview/map_search.cgi?direct=on&amp;query=AA038464%5BACCN%5D" TargetMode="External"/><Relationship Id="rId649" Type="http://schemas.openxmlformats.org/officeDocument/2006/relationships/hyperlink" Target="http://www.ncbi.nlm.nih.gov/UniGene/clust.cgi?ORG=Mm&amp;CID=333849" TargetMode="External"/><Relationship Id="rId650" Type="http://schemas.openxmlformats.org/officeDocument/2006/relationships/hyperlink" Target="http://www.ncbi.nih.gov/entrez/query.fcgi?tool=bioconductor&amp;cmd=Retrieve&amp;db=PubMed&amp;list_uids=8889548%2C10349636%2C11042159%2C11076861%2C11217851%2C12466851%2C12477932%2C14551195%2C16141072%2C16141073" TargetMode="External"/><Relationship Id="rId651" Type="http://schemas.openxmlformats.org/officeDocument/2006/relationships/hyperlink" Target="http://godatabase.org/cgi-bin/go.cgi?open_0=GO:0005739" TargetMode="External"/><Relationship Id="rId652" Type="http://schemas.openxmlformats.org/officeDocument/2006/relationships/hyperlink" Target="https://www.affymetrix.com/LinkServlet?&amp;probeset=1425525_a_at" TargetMode="External"/><Relationship Id="rId653" Type="http://schemas.openxmlformats.org/officeDocument/2006/relationships/hyperlink" Target="http://www.ncbi.nlm.nih.gov/entrez/query.fcgi?cmd=search&amp;db=nucleotide&amp;term=AF089751%5BACCN%5D&amp;doptcmdl=GenBank" TargetMode="External"/><Relationship Id="rId654" Type="http://schemas.openxmlformats.org/officeDocument/2006/relationships/hyperlink" Target="http://www.ncbi.nlm.nih.gov/entrez/query.fcgi?db=gene&amp;cmd=Retrieve&amp;dopt=Graphics&amp;list_uids=18438" TargetMode="External"/><Relationship Id="rId655" Type="http://schemas.openxmlformats.org/officeDocument/2006/relationships/hyperlink" Target="http://www.ncbi.nlm.nih.gov/mapview/map_search.cgi?direct=on&amp;query=AF089751%5BACCN%5D" TargetMode="External"/><Relationship Id="rId656" Type="http://schemas.openxmlformats.org/officeDocument/2006/relationships/hyperlink" Target="http://www.ncbi.nlm.nih.gov/UniGene/clust.cgi?ORG=Mm&amp;CID=290884" TargetMode="External"/><Relationship Id="rId657" Type="http://schemas.openxmlformats.org/officeDocument/2006/relationships/hyperlink" Target="http://www.ncbi.nih.gov/entrez/query.fcgi?tool=bioconductor&amp;cmd=Retrieve&amp;db=PubMed&amp;list_uids=9931497%2C10349636%2C10922068%2C11042159%2C11076861%2C11217851%2C12077552%2C12466851%2C12477932%2C16141072%2C16141073" TargetMode="External"/><Relationship Id="rId658" Type="http://schemas.openxmlformats.org/officeDocument/2006/relationships/hyperlink" Target="http://godatabase.org/cgi-bin/go.cgi?open_0=GO:0004872" TargetMode="External"/><Relationship Id="rId659" Type="http://schemas.openxmlformats.org/officeDocument/2006/relationships/hyperlink" Target="http://www.genome.ad.jp/kegg/pathway/hsa/hsa04020.html" TargetMode="External"/><Relationship Id="rId660" Type="http://schemas.openxmlformats.org/officeDocument/2006/relationships/hyperlink" Target="http://godatabase.org/cgi-bin/go.cgi?open_0=GO:0004931" TargetMode="External"/><Relationship Id="rId661" Type="http://schemas.openxmlformats.org/officeDocument/2006/relationships/hyperlink" Target="http://www.genome.ad.jp/kegg/pathway/hsa/hsa04080.html" TargetMode="External"/><Relationship Id="rId662" Type="http://schemas.openxmlformats.org/officeDocument/2006/relationships/hyperlink" Target="http://godatabase.org/cgi-bin/go.cgi?open_0=GO:0005216" TargetMode="External"/><Relationship Id="rId663" Type="http://schemas.openxmlformats.org/officeDocument/2006/relationships/hyperlink" Target="http://godatabase.org/cgi-bin/go.cgi?open_0=GO:0005524" TargetMode="External"/><Relationship Id="rId664" Type="http://schemas.openxmlformats.org/officeDocument/2006/relationships/hyperlink" Target="http://godatabase.org/cgi-bin/go.cgi?open_0=GO:0005887" TargetMode="External"/><Relationship Id="rId665" Type="http://schemas.openxmlformats.org/officeDocument/2006/relationships/hyperlink" Target="http://godatabase.org/cgi-bin/go.cgi?open_0=GO:0006810" TargetMode="External"/><Relationship Id="rId666" Type="http://schemas.openxmlformats.org/officeDocument/2006/relationships/hyperlink" Target="http://godatabase.org/cgi-bin/go.cgi?open_0=GO:0006811" TargetMode="External"/><Relationship Id="rId667" Type="http://schemas.openxmlformats.org/officeDocument/2006/relationships/hyperlink" Target="http://godatabase.org/cgi-bin/go.cgi?open_0=GO:0016020" TargetMode="External"/><Relationship Id="rId668" Type="http://schemas.openxmlformats.org/officeDocument/2006/relationships/hyperlink" Target="http://godatabase.org/cgi-bin/go.cgi?open_0=GO:0016021" TargetMode="External"/><Relationship Id="rId669" Type="http://schemas.openxmlformats.org/officeDocument/2006/relationships/hyperlink" Target="https://www.affymetrix.com/LinkServlet?&amp;probeset=1449195_s_at" TargetMode="External"/><Relationship Id="rId670" Type="http://schemas.openxmlformats.org/officeDocument/2006/relationships/hyperlink" Target="http://www.ncbi.nlm.nih.gov/entrez/query.fcgi?cmd=search&amp;db=nucleotide&amp;term=BC019961%5BACCN%5D&amp;doptcmdl=GenBank" TargetMode="External"/><Relationship Id="rId671" Type="http://schemas.openxmlformats.org/officeDocument/2006/relationships/hyperlink" Target="http://www.ncbi.nlm.nih.gov/entrez/query.fcgi?db=gene&amp;cmd=Retrieve&amp;dopt=Graphics&amp;list_uids=66102" TargetMode="External"/><Relationship Id="rId672" Type="http://schemas.openxmlformats.org/officeDocument/2006/relationships/hyperlink" Target="http://www.ncbi.nlm.nih.gov/mapview/map_search.cgi?direct=on&amp;query=BC019961%5BACCN%5D" TargetMode="External"/><Relationship Id="rId673" Type="http://schemas.openxmlformats.org/officeDocument/2006/relationships/hyperlink" Target="http://www.ncbi.nlm.nih.gov/UniGene/clust.cgi?ORG=Mm&amp;CID=277129" TargetMode="External"/><Relationship Id="rId674" Type="http://schemas.openxmlformats.org/officeDocument/2006/relationships/hyperlink" Target="http://www.ncbi.nih.gov/entrez/query.fcgi?tool=bioconductor&amp;cmd=Retrieve&amp;db=PubMed&amp;list_uids=8889548%2C10349636%2C11017100%2C11042159%2C11060282%2C11076861%2C11217851%2C12466851%2C12477932%2C14699018%2C15265890%2C15934948%2C16141072%2C16141073" TargetMode="External"/><Relationship Id="rId675" Type="http://schemas.openxmlformats.org/officeDocument/2006/relationships/hyperlink" Target="http://godatabase.org/cgi-bin/go.cgi?open_0=GO:0005041" TargetMode="External"/><Relationship Id="rId676" Type="http://schemas.openxmlformats.org/officeDocument/2006/relationships/hyperlink" Target="http://www.genome.ad.jp/kegg/pathway/hsa/hsa04060.html" TargetMode="External"/><Relationship Id="rId677" Type="http://schemas.openxmlformats.org/officeDocument/2006/relationships/hyperlink" Target="http://godatabase.org/cgi-bin/go.cgi?open_0=GO:0005044" TargetMode="External"/><Relationship Id="rId678" Type="http://schemas.openxmlformats.org/officeDocument/2006/relationships/hyperlink" Target="http://godatabase.org/cgi-bin/go.cgi?open_0=GO:0005125" TargetMode="External"/><Relationship Id="rId679" Type="http://schemas.openxmlformats.org/officeDocument/2006/relationships/hyperlink" Target="http://godatabase.org/cgi-bin/go.cgi?open_0=GO:0005576" TargetMode="External"/><Relationship Id="rId680" Type="http://schemas.openxmlformats.org/officeDocument/2006/relationships/hyperlink" Target="http://godatabase.org/cgi-bin/go.cgi?open_0=GO:0005615" TargetMode="External"/><Relationship Id="rId681" Type="http://schemas.openxmlformats.org/officeDocument/2006/relationships/hyperlink" Target="http://godatabase.org/cgi-bin/go.cgi?open_0=GO:0006935" TargetMode="External"/><Relationship Id="rId682" Type="http://schemas.openxmlformats.org/officeDocument/2006/relationships/hyperlink" Target="http://godatabase.org/cgi-bin/go.cgi?open_0=GO:0006955" TargetMode="External"/><Relationship Id="rId683" Type="http://schemas.openxmlformats.org/officeDocument/2006/relationships/hyperlink" Target="http://godatabase.org/cgi-bin/go.cgi?open_0=GO:0007600" TargetMode="External"/><Relationship Id="rId684" Type="http://schemas.openxmlformats.org/officeDocument/2006/relationships/hyperlink" Target="http://godatabase.org/cgi-bin/go.cgi?open_0=GO:0008009" TargetMode="External"/><Relationship Id="rId685" Type="http://schemas.openxmlformats.org/officeDocument/2006/relationships/hyperlink" Target="http://godatabase.org/cgi-bin/go.cgi?open_0=GO:0016021" TargetMode="External"/><Relationship Id="rId686" Type="http://schemas.openxmlformats.org/officeDocument/2006/relationships/hyperlink" Target="https://www.affymetrix.com/LinkServlet?&amp;probeset=1448934_at" TargetMode="External"/><Relationship Id="rId687" Type="http://schemas.openxmlformats.org/officeDocument/2006/relationships/hyperlink" Target="http://www.ncbi.nlm.nih.gov/entrez/query.fcgi?cmd=search&amp;db=nucleotide&amp;term=NM_024197%5BACCN%5D&amp;doptcmdl=GenBank" TargetMode="External"/><Relationship Id="rId688" Type="http://schemas.openxmlformats.org/officeDocument/2006/relationships/hyperlink" Target="http://www.ncbi.nlm.nih.gov/entrez/query.fcgi?db=gene&amp;cmd=Retrieve&amp;dopt=Graphics&amp;list_uids=67273" TargetMode="External"/><Relationship Id="rId689" Type="http://schemas.openxmlformats.org/officeDocument/2006/relationships/hyperlink" Target="http://www.ncbi.nlm.nih.gov/mapview/map_search.cgi?direct=on&amp;query=NM_024197%5BACCN%5D" TargetMode="External"/><Relationship Id="rId690" Type="http://schemas.openxmlformats.org/officeDocument/2006/relationships/hyperlink" Target="http://www.ncbi.nlm.nih.gov/UniGene/clust.cgi?ORG=Mm&amp;CID=248778" TargetMode="External"/><Relationship Id="rId691" Type="http://schemas.openxmlformats.org/officeDocument/2006/relationships/hyperlink" Target="http://www.ncbi.nih.gov/entrez/query.fcgi?tool=bioconductor&amp;cmd=Retrieve&amp;db=PubMed&amp;list_uids=8889548%2C10349636%2C11042159%2C11076861%2C11217851%2C12466851%2C12477932%2C14651853%2C16141072%2C16141073" TargetMode="External"/><Relationship Id="rId692" Type="http://schemas.openxmlformats.org/officeDocument/2006/relationships/hyperlink" Target="http://godatabase.org/cgi-bin/go.cgi?open_0=GO:0003954" TargetMode="External"/><Relationship Id="rId693" Type="http://schemas.openxmlformats.org/officeDocument/2006/relationships/hyperlink" Target="http://www.genome.ad.jp/dbget-bin/show_pathway?MAP00190+1.6.5.3" TargetMode="External"/><Relationship Id="rId694" Type="http://schemas.openxmlformats.org/officeDocument/2006/relationships/hyperlink" Target="http://godatabase.org/cgi-bin/go.cgi?open_0=GO:0005524" TargetMode="External"/><Relationship Id="rId695" Type="http://schemas.openxmlformats.org/officeDocument/2006/relationships/hyperlink" Target="http://godatabase.org/cgi-bin/go.cgi?open_0=GO:0005615" TargetMode="External"/><Relationship Id="rId696" Type="http://schemas.openxmlformats.org/officeDocument/2006/relationships/hyperlink" Target="http://godatabase.org/cgi-bin/go.cgi?open_0=GO:0005739" TargetMode="External"/><Relationship Id="rId697" Type="http://schemas.openxmlformats.org/officeDocument/2006/relationships/hyperlink" Target="http://godatabase.org/cgi-bin/go.cgi?open_0=GO:0006139" TargetMode="External"/><Relationship Id="rId698" Type="http://schemas.openxmlformats.org/officeDocument/2006/relationships/hyperlink" Target="http://godatabase.org/cgi-bin/go.cgi?open_0=GO:0008137" TargetMode="External"/><Relationship Id="rId699" Type="http://schemas.openxmlformats.org/officeDocument/2006/relationships/hyperlink" Target="http://godatabase.org/cgi-bin/go.cgi?open_0=GO:0016491" TargetMode="External"/><Relationship Id="rId700" Type="http://schemas.openxmlformats.org/officeDocument/2006/relationships/hyperlink" Target="http://godatabase.org/cgi-bin/go.cgi?open_0=GO:0016773" TargetMode="External"/><Relationship Id="rId701" Type="http://schemas.openxmlformats.org/officeDocument/2006/relationships/hyperlink" Target="https://www.affymetrix.com/LinkServlet?&amp;probeset=1434354_at" TargetMode="External"/><Relationship Id="rId702" Type="http://schemas.openxmlformats.org/officeDocument/2006/relationships/hyperlink" Target="http://www.ncbi.nlm.nih.gov/entrez/query.fcgi?cmd=search&amp;db=nucleotide&amp;term=BB549292%5BACCN%5D&amp;doptcmdl=GenBank" TargetMode="External"/><Relationship Id="rId703" Type="http://schemas.openxmlformats.org/officeDocument/2006/relationships/hyperlink" Target="http://www.ncbi.nlm.nih.gov/entrez/query.fcgi?db=gene&amp;cmd=Retrieve&amp;dopt=Graphics&amp;list_uids=109731" TargetMode="External"/><Relationship Id="rId704" Type="http://schemas.openxmlformats.org/officeDocument/2006/relationships/hyperlink" Target="http://www.ncbi.nlm.nih.gov/mapview/map_search.cgi?direct=on&amp;query=BB549292%5BACCN%5D" TargetMode="External"/><Relationship Id="rId705" Type="http://schemas.openxmlformats.org/officeDocument/2006/relationships/hyperlink" Target="http://www.ncbi.nlm.nih.gov/UniGene/clust.cgi?ORG=Mm&amp;CID=241656" TargetMode="External"/><Relationship Id="rId706" Type="http://schemas.openxmlformats.org/officeDocument/2006/relationships/hyperlink" Target="http://www.ncbi.nih.gov/entrez/query.fcgi?tool=bioconductor&amp;cmd=Retrieve&amp;db=PubMed&amp;list_uids=9326944%2C10349636%2C11042159%2C11076861%2C11217851%2C12466851%2C12900932%2C15272015" TargetMode="External"/><Relationship Id="rId707" Type="http://schemas.openxmlformats.org/officeDocument/2006/relationships/hyperlink" Target="http://godatabase.org/cgi-bin/go.cgi?open_0=GO:0005739" TargetMode="External"/><Relationship Id="rId708" Type="http://schemas.openxmlformats.org/officeDocument/2006/relationships/hyperlink" Target="http://godatabase.org/cgi-bin/go.cgi?open_0=GO:0006118" TargetMode="External"/><Relationship Id="rId709" Type="http://schemas.openxmlformats.org/officeDocument/2006/relationships/hyperlink" Target="http://godatabase.org/cgi-bin/go.cgi?open_0=GO:0008131" TargetMode="External"/><Relationship Id="rId710" Type="http://schemas.openxmlformats.org/officeDocument/2006/relationships/hyperlink" Target="http://godatabase.org/cgi-bin/go.cgi?open_0=GO:0016021" TargetMode="External"/><Relationship Id="rId711" Type="http://schemas.openxmlformats.org/officeDocument/2006/relationships/hyperlink" Target="http://godatabase.org/cgi-bin/go.cgi?open_0=GO:0016491" TargetMode="External"/><Relationship Id="rId712" Type="http://schemas.openxmlformats.org/officeDocument/2006/relationships/hyperlink" Target="https://www.affymetrix.com/LinkServlet?&amp;probeset=1418309_at" TargetMode="External"/><Relationship Id="rId713" Type="http://schemas.openxmlformats.org/officeDocument/2006/relationships/hyperlink" Target="http://www.ncbi.nlm.nih.gov/entrez/query.fcgi?cmd=search&amp;db=nucleotide&amp;term=AB013898%5BACCN%5D&amp;doptcmdl=GenBank" TargetMode="External"/><Relationship Id="rId714" Type="http://schemas.openxmlformats.org/officeDocument/2006/relationships/hyperlink" Target="http://www.ncbi.nlm.nih.gov/entrez/query.fcgi?db=gene&amp;cmd=Retrieve&amp;dopt=Graphics&amp;list_uids=18383" TargetMode="External"/><Relationship Id="rId715" Type="http://schemas.openxmlformats.org/officeDocument/2006/relationships/hyperlink" Target="http://www.ncbi.nlm.nih.gov/mapview/map_search.cgi?direct=on&amp;query=AB013898%5BACCN%5D" TargetMode="External"/><Relationship Id="rId716" Type="http://schemas.openxmlformats.org/officeDocument/2006/relationships/hyperlink" Target="http://www.ncbi.nlm.nih.gov/UniGene/clust.cgi?ORG=Mm&amp;CID=15383" TargetMode="External"/><Relationship Id="rId717" Type="http://schemas.openxmlformats.org/officeDocument/2006/relationships/hyperlink" Target="http://www.ncbi.nih.gov/entrez/query.fcgi?tool=bioconductor&amp;cmd=Retrieve&amp;db=PubMed&amp;list_uids=9108485%2C9714833%2C10349636%2C11042159%2C11076861%2C11217851%2C11918293%2C12211438%2C12446599%2C12466851%2C12477932%2C12506018%2C12526098%2C12568404%2C12697767%2" TargetMode="External"/><Relationship Id="rId718" Type="http://schemas.openxmlformats.org/officeDocument/2006/relationships/hyperlink" Target="http://godatabase.org/cgi-bin/go.cgi?open_0=GO:0004872" TargetMode="External"/><Relationship Id="rId719" Type="http://schemas.openxmlformats.org/officeDocument/2006/relationships/hyperlink" Target="http://www.genome.ad.jp/kegg/pathway/hsa/hsa04060.html" TargetMode="External"/><Relationship Id="rId720" Type="http://schemas.openxmlformats.org/officeDocument/2006/relationships/hyperlink" Target="http://godatabase.org/cgi-bin/go.cgi?open_0=GO:0005515" TargetMode="External"/><Relationship Id="rId721" Type="http://schemas.openxmlformats.org/officeDocument/2006/relationships/hyperlink" Target="http://godatabase.org/cgi-bin/go.cgi?open_0=GO:0005578" TargetMode="External"/><Relationship Id="rId722" Type="http://schemas.openxmlformats.org/officeDocument/2006/relationships/hyperlink" Target="http://godatabase.org/cgi-bin/go.cgi?open_0=GO:0005615" TargetMode="External"/><Relationship Id="rId723" Type="http://schemas.openxmlformats.org/officeDocument/2006/relationships/hyperlink" Target="http://godatabase.org/cgi-bin/go.cgi?open_0=GO:0006915" TargetMode="External"/><Relationship Id="rId724" Type="http://schemas.openxmlformats.org/officeDocument/2006/relationships/hyperlink" Target="http://godatabase.org/cgi-bin/go.cgi?open_0=GO:0007165" TargetMode="External"/><Relationship Id="rId725" Type="http://schemas.openxmlformats.org/officeDocument/2006/relationships/hyperlink" Target="http://godatabase.org/cgi-bin/go.cgi?open_0=GO:0042489" TargetMode="External"/><Relationship Id="rId726" Type="http://schemas.openxmlformats.org/officeDocument/2006/relationships/hyperlink" Target="https://www.affymetrix.com/LinkServlet?&amp;probeset=1422678_at" TargetMode="External"/><Relationship Id="rId727" Type="http://schemas.openxmlformats.org/officeDocument/2006/relationships/hyperlink" Target="http://www.ncbi.nlm.nih.gov/entrez/query.fcgi?cmd=search&amp;db=nucleotide&amp;term=AK002443%5BACCN%5D&amp;doptcmdl=GenBank" TargetMode="External"/><Relationship Id="rId728" Type="http://schemas.openxmlformats.org/officeDocument/2006/relationships/hyperlink" Target="http://www.ncbi.nlm.nih.gov/entrez/query.fcgi?db=gene&amp;cmd=Retrieve&amp;dopt=Graphics&amp;list_uids=67800" TargetMode="External"/><Relationship Id="rId729" Type="http://schemas.openxmlformats.org/officeDocument/2006/relationships/hyperlink" Target="http://www.ncbi.nlm.nih.gov/mapview/map_search.cgi?direct=on&amp;query=AK002443%5BACCN%5D" TargetMode="External"/><Relationship Id="rId730" Type="http://schemas.openxmlformats.org/officeDocument/2006/relationships/hyperlink" Target="http://www.ncbi.nlm.nih.gov/UniGene/clust.cgi?ORG=Mm&amp;CID=180189" TargetMode="External"/><Relationship Id="rId731" Type="http://schemas.openxmlformats.org/officeDocument/2006/relationships/hyperlink" Target="http://www.ncbi.nih.gov/entrez/query.fcgi?tool=bioconductor&amp;cmd=Retrieve&amp;db=PubMed&amp;list_uids=10349636%2C11042159%2C11076861%2C11217851%2C11481335%2C12032764%2C12077311%2C12413942%2C12466851%2C12477932%2C14521909%2C14668353%2C15550388%2C15797871" TargetMode="External"/><Relationship Id="rId732" Type="http://schemas.openxmlformats.org/officeDocument/2006/relationships/hyperlink" Target="http://godatabase.org/cgi-bin/go.cgi?open_0=GO:0003846" TargetMode="External"/><Relationship Id="rId733" Type="http://schemas.openxmlformats.org/officeDocument/2006/relationships/hyperlink" Target="http://godatabase.org/cgi-bin/go.cgi?open_0=GO:0004144" TargetMode="External"/><Relationship Id="rId734" Type="http://schemas.openxmlformats.org/officeDocument/2006/relationships/hyperlink" Target="http://godatabase.org/cgi-bin/go.cgi?open_0=GO:0005624" TargetMode="External"/><Relationship Id="rId735" Type="http://schemas.openxmlformats.org/officeDocument/2006/relationships/hyperlink" Target="http://godatabase.org/cgi-bin/go.cgi?open_0=GO:0008415" TargetMode="External"/><Relationship Id="rId736" Type="http://schemas.openxmlformats.org/officeDocument/2006/relationships/hyperlink" Target="http://godatabase.org/cgi-bin/go.cgi?open_0=GO:0016021" TargetMode="External"/><Relationship Id="rId737" Type="http://schemas.openxmlformats.org/officeDocument/2006/relationships/hyperlink" Target="http://godatabase.org/cgi-bin/go.cgi?open_0=GO:0016021" TargetMode="External"/><Relationship Id="rId738" Type="http://schemas.openxmlformats.org/officeDocument/2006/relationships/hyperlink" Target="http://godatabase.org/cgi-bin/go.cgi?open_0=GO:0016740" TargetMode="External"/><Relationship Id="rId739" Type="http://schemas.openxmlformats.org/officeDocument/2006/relationships/hyperlink" Target="http://godatabase.org/cgi-bin/go.cgi?open_0=GO:0019432" TargetMode="External"/><Relationship Id="rId740" Type="http://schemas.openxmlformats.org/officeDocument/2006/relationships/hyperlink" Target="http://godatabase.org/cgi-bin/go.cgi?open_0=GO:0019432" TargetMode="External"/><Relationship Id="rId741" Type="http://schemas.openxmlformats.org/officeDocument/2006/relationships/hyperlink" Target="https://www.affymetrix.com/LinkServlet?&amp;probeset=1427547_a_at" TargetMode="External"/><Relationship Id="rId742" Type="http://schemas.openxmlformats.org/officeDocument/2006/relationships/hyperlink" Target="http://www.ncbi.nlm.nih.gov/entrez/query.fcgi?cmd=search&amp;db=nucleotide&amp;term=BC022639%5BACCN%5D&amp;doptcmdl=GenBank" TargetMode="External"/><Relationship Id="rId743" Type="http://schemas.openxmlformats.org/officeDocument/2006/relationships/hyperlink" Target="http://www.ncbi.nlm.nih.gov/entrez/query.fcgi?db=gene&amp;cmd=Retrieve&amp;dopt=Graphics&amp;list_uids=13487" TargetMode="External"/><Relationship Id="rId744" Type="http://schemas.openxmlformats.org/officeDocument/2006/relationships/hyperlink" Target="http://www.ncbi.nlm.nih.gov/mapview/map_search.cgi?direct=on&amp;query=BC022639%5BACCN%5D" TargetMode="External"/><Relationship Id="rId745" Type="http://schemas.openxmlformats.org/officeDocument/2006/relationships/hyperlink" Target="http://www.ncbi.nlm.nih.gov/UniGene/clust.cgi?ORG=Mm&amp;CID=283281" TargetMode="External"/><Relationship Id="rId746" Type="http://schemas.openxmlformats.org/officeDocument/2006/relationships/hyperlink" Target="http://www.ncbi.nih.gov/entrez/query.fcgi?tool=bioconductor&amp;cmd=Retrieve&amp;db=PubMed&amp;list_uids=10349636%2C10428871%2C11042159%2C11076861%2C11217851%2C12477932" TargetMode="External"/><Relationship Id="rId747" Type="http://schemas.openxmlformats.org/officeDocument/2006/relationships/hyperlink" Target="http://godatabase.org/cgi-bin/go.cgi?open_0=GO:0005215" TargetMode="External"/><Relationship Id="rId748" Type="http://schemas.openxmlformats.org/officeDocument/2006/relationships/hyperlink" Target="http://godatabase.org/cgi-bin/go.cgi?open_0=GO:0005887" TargetMode="External"/><Relationship Id="rId749" Type="http://schemas.openxmlformats.org/officeDocument/2006/relationships/hyperlink" Target="http://godatabase.org/cgi-bin/go.cgi?open_0=GO:0006810" TargetMode="External"/><Relationship Id="rId750" Type="http://schemas.openxmlformats.org/officeDocument/2006/relationships/hyperlink" Target="http://godatabase.org/cgi-bin/go.cgi?open_0=GO:0008271" TargetMode="External"/><Relationship Id="rId751" Type="http://schemas.openxmlformats.org/officeDocument/2006/relationships/hyperlink" Target="http://godatabase.org/cgi-bin/go.cgi?open_0=GO:0008272" TargetMode="External"/><Relationship Id="rId752" Type="http://schemas.openxmlformats.org/officeDocument/2006/relationships/hyperlink" Target="http://godatabase.org/cgi-bin/go.cgi?open_0=GO:0015297" TargetMode="External"/><Relationship Id="rId753" Type="http://schemas.openxmlformats.org/officeDocument/2006/relationships/hyperlink" Target="http://godatabase.org/cgi-bin/go.cgi?open_0=GO:0015380" TargetMode="External"/><Relationship Id="rId754" Type="http://schemas.openxmlformats.org/officeDocument/2006/relationships/hyperlink" Target="http://godatabase.org/cgi-bin/go.cgi?open_0=GO:0016020" TargetMode="External"/><Relationship Id="rId755" Type="http://schemas.openxmlformats.org/officeDocument/2006/relationships/hyperlink" Target="http://godatabase.org/cgi-bin/go.cgi?open_0=GO:0016021" TargetMode="External"/><Relationship Id="rId756" Type="http://schemas.openxmlformats.org/officeDocument/2006/relationships/hyperlink" Target="https://www.affymetrix.com/LinkServlet?&amp;probeset=1426600_at" TargetMode="External"/><Relationship Id="rId757" Type="http://schemas.openxmlformats.org/officeDocument/2006/relationships/hyperlink" Target="http://www.ncbi.nlm.nih.gov/entrez/query.fcgi?cmd=search&amp;db=nucleotide&amp;term=BM209618%5BACCN%5D&amp;doptcmdl=GenBank" TargetMode="External"/><Relationship Id="rId758" Type="http://schemas.openxmlformats.org/officeDocument/2006/relationships/hyperlink" Target="http://www.ncbi.nlm.nih.gov/entrez/query.fcgi?db=gene&amp;cmd=Retrieve&amp;dopt=Graphics&amp;list_uids=20525" TargetMode="External"/><Relationship Id="rId759" Type="http://schemas.openxmlformats.org/officeDocument/2006/relationships/hyperlink" Target="http://www.ncbi.nlm.nih.gov/mapview/map_search.cgi?direct=on&amp;query=BM209618%5BACCN%5D" TargetMode="External"/><Relationship Id="rId760" Type="http://schemas.openxmlformats.org/officeDocument/2006/relationships/hyperlink" Target="http://www.ncbi.nlm.nih.gov/UniGene/clust.cgi?ORG=Mm&amp;CID=21002" TargetMode="External"/><Relationship Id="rId761" Type="http://schemas.openxmlformats.org/officeDocument/2006/relationships/hyperlink" Target="http://www.ncbi.nih.gov/entrez/query.fcgi?tool=bioconductor&amp;cmd=Retrieve&amp;db=PubMed&amp;list_uids=1289053%2C1339457%2C1765007%2C2190533%2C2654938%2C7961896%2C10349636%2C11042159%2C11076861%2C11172003%2C11217851%2C11835228%2C12466851%2C12477932%2C12649278%2C126" TargetMode="External"/><Relationship Id="rId762" Type="http://schemas.openxmlformats.org/officeDocument/2006/relationships/hyperlink" Target="http://godatabase.org/cgi-bin/go.cgi?open_0=GO:0005215" TargetMode="External"/><Relationship Id="rId763" Type="http://schemas.openxmlformats.org/officeDocument/2006/relationships/hyperlink" Target="http://www.genome.ad.jp/kegg/pathway/hsa/hsa04920.html" TargetMode="External"/><Relationship Id="rId764" Type="http://schemas.openxmlformats.org/officeDocument/2006/relationships/hyperlink" Target="http://godatabase.org/cgi-bin/go.cgi?open_0=GO:0005351" TargetMode="External"/><Relationship Id="rId765" Type="http://schemas.openxmlformats.org/officeDocument/2006/relationships/hyperlink" Target="http://godatabase.org/cgi-bin/go.cgi?open_0=GO:0005355" TargetMode="External"/><Relationship Id="rId766" Type="http://schemas.openxmlformats.org/officeDocument/2006/relationships/hyperlink" Target="http://godatabase.org/cgi-bin/go.cgi?open_0=GO:0005622" TargetMode="External"/><Relationship Id="rId767" Type="http://schemas.openxmlformats.org/officeDocument/2006/relationships/hyperlink" Target="http://godatabase.org/cgi-bin/go.cgi?open_0=GO:0005886" TargetMode="External"/><Relationship Id="rId768" Type="http://schemas.openxmlformats.org/officeDocument/2006/relationships/hyperlink" Target="http://godatabase.org/cgi-bin/go.cgi?open_0=GO:0006810" TargetMode="External"/><Relationship Id="rId769" Type="http://schemas.openxmlformats.org/officeDocument/2006/relationships/hyperlink" Target="http://godatabase.org/cgi-bin/go.cgi?open_0=GO:0008643" TargetMode="External"/><Relationship Id="rId770" Type="http://schemas.openxmlformats.org/officeDocument/2006/relationships/hyperlink" Target="http://godatabase.org/cgi-bin/go.cgi?open_0=GO:0016020" TargetMode="External"/><Relationship Id="rId771" Type="http://schemas.openxmlformats.org/officeDocument/2006/relationships/hyperlink" Target="http://godatabase.org/cgi-bin/go.cgi?open_0=GO:0016021" TargetMode="External"/><Relationship Id="rId772" Type="http://schemas.openxmlformats.org/officeDocument/2006/relationships/hyperlink" Target="https://www.affymetrix.com/LinkServlet?&amp;probeset=1440227_at" TargetMode="External"/><Relationship Id="rId773" Type="http://schemas.openxmlformats.org/officeDocument/2006/relationships/hyperlink" Target="http://www.ncbi.nlm.nih.gov/entrez/query.fcgi?cmd=search&amp;db=nucleotide&amp;term=AV245536%5BACCN%5D&amp;doptcmdl=GenBank" TargetMode="External"/><Relationship Id="rId774" Type="http://schemas.openxmlformats.org/officeDocument/2006/relationships/hyperlink" Target="http://www.ncbi.nlm.nih.gov/entrez/query.fcgi?db=gene&amp;cmd=Retrieve&amp;dopt=Graphics&amp;list_uids=121022" TargetMode="External"/><Relationship Id="rId775" Type="http://schemas.openxmlformats.org/officeDocument/2006/relationships/hyperlink" Target="http://www.ncbi.nlm.nih.gov/mapview/map_search.cgi?direct=on&amp;query=AV245536%5BACCN%5D" TargetMode="External"/><Relationship Id="rId776" Type="http://schemas.openxmlformats.org/officeDocument/2006/relationships/hyperlink" Target="http://www.ncbi.nlm.nih.gov/UniGene/clust.cgi?ORG=Mm&amp;CID=217354" TargetMode="External"/><Relationship Id="rId777" Type="http://schemas.openxmlformats.org/officeDocument/2006/relationships/hyperlink" Target="http://www.ncbi.nih.gov/entrez/query.fcgi?tool=bioconductor&amp;cmd=Retrieve&amp;db=PubMed&amp;list_uids=8889548%2C10349636%2C10922068%2C11042159%2C11076861%2C11217851%2C11402041%2C12036297%2C12466851%2C12477932%2C14651853%2C16141072%2C16141073" TargetMode="External"/><Relationship Id="rId778" Type="http://schemas.openxmlformats.org/officeDocument/2006/relationships/hyperlink" Target="http://godatabase.org/cgi-bin/go.cgi?open_0=GO:0003735" TargetMode="External"/><Relationship Id="rId779" Type="http://schemas.openxmlformats.org/officeDocument/2006/relationships/hyperlink" Target="http://godatabase.org/cgi-bin/go.cgi?open_0=GO:0005622" TargetMode="External"/><Relationship Id="rId780" Type="http://schemas.openxmlformats.org/officeDocument/2006/relationships/hyperlink" Target="http://godatabase.org/cgi-bin/go.cgi?open_0=GO:0005739" TargetMode="External"/><Relationship Id="rId781" Type="http://schemas.openxmlformats.org/officeDocument/2006/relationships/hyperlink" Target="http://godatabase.org/cgi-bin/go.cgi?open_0=GO:0005840" TargetMode="External"/><Relationship Id="rId782" Type="http://schemas.openxmlformats.org/officeDocument/2006/relationships/hyperlink" Target="http://godatabase.org/cgi-bin/go.cgi?open_0=GO:0006412" TargetMode="External"/><Relationship Id="rId783" Type="http://schemas.openxmlformats.org/officeDocument/2006/relationships/hyperlink" Target="http://godatabase.org/cgi-bin/go.cgi?open_0=GO:0030529" TargetMode="External"/><Relationship Id="rId784" Type="http://schemas.openxmlformats.org/officeDocument/2006/relationships/hyperlink" Target="https://www.affymetrix.com/LinkServlet?&amp;probeset=1433898_at" TargetMode="External"/><Relationship Id="rId785" Type="http://schemas.openxmlformats.org/officeDocument/2006/relationships/hyperlink" Target="http://www.ncbi.nlm.nih.gov/entrez/query.fcgi?cmd=search&amp;db=nucleotide&amp;term=AV000840%5BACCN%5D&amp;doptcmdl=GenBank" TargetMode="External"/><Relationship Id="rId786" Type="http://schemas.openxmlformats.org/officeDocument/2006/relationships/hyperlink" Target="http://www.ncbi.nlm.nih.gov/entrez/query.fcgi?db=gene&amp;cmd=Retrieve&amp;dopt=Graphics&amp;list_uids=67554" TargetMode="External"/><Relationship Id="rId787" Type="http://schemas.openxmlformats.org/officeDocument/2006/relationships/hyperlink" Target="http://www.ncbi.nlm.nih.gov/mapview/map_search.cgi?direct=on&amp;query=AV000840%5BACCN%5D" TargetMode="External"/><Relationship Id="rId788" Type="http://schemas.openxmlformats.org/officeDocument/2006/relationships/hyperlink" Target="http://www.ncbi.nlm.nih.gov/UniGene/clust.cgi?ORG=Mm&amp;CID=46067" TargetMode="External"/><Relationship Id="rId789" Type="http://schemas.openxmlformats.org/officeDocument/2006/relationships/hyperlink" Target="http://www.ncbi.nih.gov/entrez/query.fcgi?tool=bioconductor&amp;cmd=Retrieve&amp;db=PubMed&amp;list_uids=10349636%2C11042159%2C11076861%2C11217851%2C12466851%2C12477932%2C15809292%2C16141072%2C16141073" TargetMode="External"/><Relationship Id="rId790" Type="http://schemas.openxmlformats.org/officeDocument/2006/relationships/hyperlink" Target="http://godatabase.org/cgi-bin/go.cgi?open_0=GO:0005488" TargetMode="External"/><Relationship Id="rId791" Type="http://schemas.openxmlformats.org/officeDocument/2006/relationships/hyperlink" Target="http://godatabase.org/cgi-bin/go.cgi?open_0=GO:0005743" TargetMode="External"/><Relationship Id="rId792" Type="http://schemas.openxmlformats.org/officeDocument/2006/relationships/hyperlink" Target="http://godatabase.org/cgi-bin/go.cgi?open_0=GO:0006810" TargetMode="External"/><Relationship Id="rId793" Type="http://schemas.openxmlformats.org/officeDocument/2006/relationships/hyperlink" Target="http://godatabase.org/cgi-bin/go.cgi?open_0=GO:0016021" TargetMode="External"/><Relationship Id="rId794" Type="http://schemas.openxmlformats.org/officeDocument/2006/relationships/hyperlink" Target="https://www.affymetrix.com/LinkServlet?&amp;probeset=1423396_at" TargetMode="External"/><Relationship Id="rId795" Type="http://schemas.openxmlformats.org/officeDocument/2006/relationships/hyperlink" Target="http://www.ncbi.nlm.nih.gov/entrez/query.fcgi?cmd=search&amp;db=nucleotide&amp;term=AK018763%5BACCN%5D&amp;doptcmdl=GenBank" TargetMode="External"/><Relationship Id="rId796" Type="http://schemas.openxmlformats.org/officeDocument/2006/relationships/hyperlink" Target="http://www.ncbi.nlm.nih.gov/entrez/query.fcgi?db=gene&amp;cmd=Retrieve&amp;dopt=Graphics&amp;list_uids=11606" TargetMode="External"/><Relationship Id="rId797" Type="http://schemas.openxmlformats.org/officeDocument/2006/relationships/hyperlink" Target="http://www.ncbi.nlm.nih.gov/mapview/map_search.cgi?direct=on&amp;query=AK018763%5BACCN%5D" TargetMode="External"/><Relationship Id="rId798" Type="http://schemas.openxmlformats.org/officeDocument/2006/relationships/hyperlink" Target="http://www.ncbi.nlm.nih.gov/UniGene/clust.cgi?ORG=Mm&amp;CID=301626" TargetMode="External"/><Relationship Id="rId799" Type="http://schemas.openxmlformats.org/officeDocument/2006/relationships/hyperlink" Target="http://www.ncbi.nih.gov/entrez/query.fcgi?tool=bioconductor&amp;cmd=Retrieve&amp;db=PubMed&amp;list_uids=3397061%2C10349636%2C11042159%2C11076861%2C11217851%2C12399452%2C12431444%2C12466851%2C12477932%2C12660889%2C14749209%2C15001561%2C15117826%2C15153562%2C15173164%" TargetMode="External"/><Relationship Id="rId800" Type="http://schemas.openxmlformats.org/officeDocument/2006/relationships/hyperlink" Target="http://godatabase.org/cgi-bin/go.cgi?open_0=GO:0004867" TargetMode="External"/><Relationship Id="rId801" Type="http://schemas.openxmlformats.org/officeDocument/2006/relationships/hyperlink" Target="http://godatabase.org/cgi-bin/go.cgi?open_0=GO:0005615" TargetMode="External"/><Relationship Id="rId802" Type="http://schemas.openxmlformats.org/officeDocument/2006/relationships/hyperlink" Target="http://godatabase.org/cgi-bin/go.cgi?open_0=GO:0042310" TargetMode="External"/><Relationship Id="rId803" Type="http://schemas.openxmlformats.org/officeDocument/2006/relationships/hyperlink" Target="http://godatabase.org/cgi-bin/go.cgi?open_0=GO:0050880" TargetMode="External"/><Relationship Id="rId804" Type="http://schemas.openxmlformats.org/officeDocument/2006/relationships/hyperlink" Target="https://www.affymetrix.com/LinkServlet?&amp;probeset=1422072_a_at" TargetMode="External"/><Relationship Id="rId805" Type="http://schemas.openxmlformats.org/officeDocument/2006/relationships/hyperlink" Target="http://www.ncbi.nlm.nih.gov/entrez/query.fcgi?cmd=search&amp;db=nucleotide&amp;term=NM_008184%5BACCN%5D&amp;doptcmdl=GenBank" TargetMode="External"/><Relationship Id="rId806" Type="http://schemas.openxmlformats.org/officeDocument/2006/relationships/hyperlink" Target="http://www.ncbi.nlm.nih.gov/entrez/query.fcgi?db=gene&amp;cmd=Retrieve&amp;dopt=Graphics&amp;list_uids=14867" TargetMode="External"/><Relationship Id="rId807" Type="http://schemas.openxmlformats.org/officeDocument/2006/relationships/hyperlink" Target="http://www.ncbi.nlm.nih.gov/mapview/map_search.cgi?direct=on&amp;query=NM_008184%5BACCN%5D" TargetMode="External"/><Relationship Id="rId808" Type="http://schemas.openxmlformats.org/officeDocument/2006/relationships/hyperlink" Target="http://www.ncbi.nlm.nih.gov/UniGene/clust.cgi?ORG=Mm&amp;CID=347437" TargetMode="External"/><Relationship Id="rId809" Type="http://schemas.openxmlformats.org/officeDocument/2006/relationships/hyperlink" Target="http://www.ncbi.nih.gov/entrez/query.fcgi?tool=bioconductor&amp;cmd=Retrieve&amp;db=PubMed&amp;list_uids=9480867%2C10349636%2C11042159%2C11076861%2C11217851%2C12477932" TargetMode="External"/><Relationship Id="rId810" Type="http://schemas.openxmlformats.org/officeDocument/2006/relationships/hyperlink" Target="http://godatabase.org/cgi-bin/go.cgi?open_0=GO:0004364" TargetMode="External"/><Relationship Id="rId811" Type="http://schemas.openxmlformats.org/officeDocument/2006/relationships/hyperlink" Target="http://www.genome.ad.jp/dbget-bin/show_pathway?MAP00480+2.5.1.18" TargetMode="External"/><Relationship Id="rId812" Type="http://schemas.openxmlformats.org/officeDocument/2006/relationships/hyperlink" Target="http://godatabase.org/cgi-bin/go.cgi?open_0=GO:0008152" TargetMode="External"/><Relationship Id="rId813" Type="http://schemas.openxmlformats.org/officeDocument/2006/relationships/hyperlink" Target="http://godatabase.org/cgi-bin/go.cgi?open_0=GO:0016740" TargetMode="External"/><Relationship Id="rId814" Type="http://schemas.openxmlformats.org/officeDocument/2006/relationships/hyperlink" Target="https://www.affymetrix.com/LinkServlet?&amp;probeset=1418970_a_at" TargetMode="External"/><Relationship Id="rId815" Type="http://schemas.openxmlformats.org/officeDocument/2006/relationships/hyperlink" Target="http://www.ncbi.nlm.nih.gov/entrez/query.fcgi?cmd=search&amp;db=nucleotide&amp;term=AF100339%5BACCN%5D&amp;doptcmdl=GenBank" TargetMode="External"/><Relationship Id="rId816" Type="http://schemas.openxmlformats.org/officeDocument/2006/relationships/hyperlink" Target="http://www.ncbi.nlm.nih.gov/entrez/query.fcgi?db=gene&amp;cmd=Retrieve&amp;dopt=Graphics&amp;list_uids=12042" TargetMode="External"/><Relationship Id="rId817" Type="http://schemas.openxmlformats.org/officeDocument/2006/relationships/hyperlink" Target="http://www.ncbi.nlm.nih.gov/mapview/map_search.cgi?direct=on&amp;query=AF100339%5BACCN%5D" TargetMode="External"/><Relationship Id="rId818" Type="http://schemas.openxmlformats.org/officeDocument/2006/relationships/hyperlink" Target="http://www.ncbi.nlm.nih.gov/UniGene/clust.cgi?ORG=Mm&amp;CID=239141" TargetMode="External"/><Relationship Id="rId819" Type="http://schemas.openxmlformats.org/officeDocument/2006/relationships/hyperlink" Target="http://www.ncbi.nih.gov/entrez/query.fcgi?tool=bioconductor&amp;cmd=Retrieve&amp;db=PubMed&amp;list_uids=9989495%2C10187770%2C10187771%2C10187815%2C10349636%2C10364242%2C10753917%2C11042159%2C11076861%2C11163238%2C11217851%2C12466851%2C12477932%2C12867038%2C12910267%" TargetMode="External"/><Relationship Id="rId820" Type="http://schemas.openxmlformats.org/officeDocument/2006/relationships/hyperlink" Target="http://godatabase.org/cgi-bin/go.cgi?open_0=GO:0005515" TargetMode="External"/><Relationship Id="rId821" Type="http://schemas.openxmlformats.org/officeDocument/2006/relationships/hyperlink" Target="http://www.genome.ad.jp/kegg/pathway/hsa/hsa04660.html" TargetMode="External"/><Relationship Id="rId822" Type="http://schemas.openxmlformats.org/officeDocument/2006/relationships/hyperlink" Target="http://godatabase.org/cgi-bin/go.cgi?open_0=GO:0005622" TargetMode="External"/><Relationship Id="rId823" Type="http://schemas.openxmlformats.org/officeDocument/2006/relationships/hyperlink" Target="http://www.genome.ad.jp/kegg/pathway/hsa/hsa04662.html" TargetMode="External"/><Relationship Id="rId824" Type="http://schemas.openxmlformats.org/officeDocument/2006/relationships/hyperlink" Target="http://godatabase.org/cgi-bin/go.cgi?open_0=GO:0005737" TargetMode="External"/><Relationship Id="rId825" Type="http://schemas.openxmlformats.org/officeDocument/2006/relationships/hyperlink" Target="http://godatabase.org/cgi-bin/go.cgi?open_0=GO:0005737" TargetMode="External"/><Relationship Id="rId826" Type="http://schemas.openxmlformats.org/officeDocument/2006/relationships/hyperlink" Target="http://godatabase.org/cgi-bin/go.cgi?open_0=GO:0006915" TargetMode="External"/><Relationship Id="rId827" Type="http://schemas.openxmlformats.org/officeDocument/2006/relationships/hyperlink" Target="http://godatabase.org/cgi-bin/go.cgi?open_0=GO:0006915" TargetMode="External"/><Relationship Id="rId828" Type="http://schemas.openxmlformats.org/officeDocument/2006/relationships/hyperlink" Target="http://godatabase.org/cgi-bin/go.cgi?open_0=GO:0006919" TargetMode="External"/><Relationship Id="rId829" Type="http://schemas.openxmlformats.org/officeDocument/2006/relationships/hyperlink" Target="http://godatabase.org/cgi-bin/go.cgi?open_0=GO:0007049" TargetMode="External"/><Relationship Id="rId830" Type="http://schemas.openxmlformats.org/officeDocument/2006/relationships/hyperlink" Target="http://godatabase.org/cgi-bin/go.cgi?open_0=GO:0007249" TargetMode="External"/><Relationship Id="rId831" Type="http://schemas.openxmlformats.org/officeDocument/2006/relationships/hyperlink" Target="http://godatabase.org/cgi-bin/go.cgi?open_0=GO:0007249" TargetMode="External"/><Relationship Id="rId832" Type="http://schemas.openxmlformats.org/officeDocument/2006/relationships/hyperlink" Target="http://godatabase.org/cgi-bin/go.cgi?open_0=GO:0008656" TargetMode="External"/><Relationship Id="rId833" Type="http://schemas.openxmlformats.org/officeDocument/2006/relationships/hyperlink" Target="http://godatabase.org/cgi-bin/go.cgi?open_0=GO:0016064" TargetMode="External"/><Relationship Id="rId834" Type="http://schemas.openxmlformats.org/officeDocument/2006/relationships/hyperlink" Target="http://godatabase.org/cgi-bin/go.cgi?open_0=GO:0016066" TargetMode="External"/><Relationship Id="rId835" Type="http://schemas.openxmlformats.org/officeDocument/2006/relationships/hyperlink" Target="http://godatabase.org/cgi-bin/go.cgi?open_0=GO:0042981" TargetMode="External"/><Relationship Id="rId836" Type="http://schemas.openxmlformats.org/officeDocument/2006/relationships/hyperlink" Target="http://godatabase.org/cgi-bin/go.cgi?open_0=GO:0045121" TargetMode="External"/><Relationship Id="rId837" Type="http://schemas.openxmlformats.org/officeDocument/2006/relationships/hyperlink" Target="http://godatabase.org/cgi-bin/go.cgi?open_0=GO:0045786" TargetMode="External"/><Relationship Id="rId838" Type="http://schemas.openxmlformats.org/officeDocument/2006/relationships/hyperlink" Target="https://www.affymetrix.com/LinkServlet?&amp;probeset=1448660_at" TargetMode="External"/><Relationship Id="rId839" Type="http://schemas.openxmlformats.org/officeDocument/2006/relationships/hyperlink" Target="http://www.ncbi.nlm.nih.gov/entrez/query.fcgi?cmd=search&amp;db=nucleotide&amp;term=NM_008113%5BACCN%5D&amp;doptcmdl=GenBank" TargetMode="External"/><Relationship Id="rId840" Type="http://schemas.openxmlformats.org/officeDocument/2006/relationships/hyperlink" Target="http://www.ncbi.nlm.nih.gov/entrez/query.fcgi?db=gene&amp;cmd=Retrieve&amp;dopt=Graphics&amp;list_uids=14570" TargetMode="External"/><Relationship Id="rId841" Type="http://schemas.openxmlformats.org/officeDocument/2006/relationships/hyperlink" Target="http://www.ncbi.nlm.nih.gov/mapview/map_search.cgi?direct=on&amp;query=NM_008113%5BACCN%5D" TargetMode="External"/><Relationship Id="rId842" Type="http://schemas.openxmlformats.org/officeDocument/2006/relationships/hyperlink" Target="http://www.ncbi.nlm.nih.gov/UniGene/clust.cgi?ORG=Mm&amp;CID=1383" TargetMode="External"/><Relationship Id="rId843" Type="http://schemas.openxmlformats.org/officeDocument/2006/relationships/hyperlink" Target="http://www.ncbi.nih.gov/entrez/query.fcgi?tool=bioconductor&amp;cmd=Retrieve&amp;db=PubMed&amp;list_uids=8939998%2C10349636%2C11042159%2C11076861%2C11217851%2C12466851%2C12477932%2C16141072%2C16141073" TargetMode="External"/><Relationship Id="rId844" Type="http://schemas.openxmlformats.org/officeDocument/2006/relationships/hyperlink" Target="http://godatabase.org/cgi-bin/go.cgi?open_0=GO:0005094" TargetMode="External"/><Relationship Id="rId845" Type="http://schemas.openxmlformats.org/officeDocument/2006/relationships/hyperlink" Target="http://godatabase.org/cgi-bin/go.cgi?open_0=GO:0005096" TargetMode="External"/><Relationship Id="rId846" Type="http://schemas.openxmlformats.org/officeDocument/2006/relationships/hyperlink" Target="http://godatabase.org/cgi-bin/go.cgi?open_0=GO:0005737" TargetMode="External"/><Relationship Id="rId847" Type="http://schemas.openxmlformats.org/officeDocument/2006/relationships/hyperlink" Target="https://www.affymetrix.com/LinkServlet?&amp;probeset=1435968_at" TargetMode="External"/><Relationship Id="rId848" Type="http://schemas.openxmlformats.org/officeDocument/2006/relationships/hyperlink" Target="http://www.ncbi.nlm.nih.gov/entrez/query.fcgi?cmd=search&amp;db=nucleotide&amp;term=BI794694%5BACCN%5D&amp;doptcmdl=GenBank" TargetMode="External"/><Relationship Id="rId849" Type="http://schemas.openxmlformats.org/officeDocument/2006/relationships/hyperlink" Target="https://www.affymetrix.com/LinkServlet?&amp;probeset=1435617_at" TargetMode="External"/><Relationship Id="rId850" Type="http://schemas.openxmlformats.org/officeDocument/2006/relationships/hyperlink" Target="http://www.ncbi.nlm.nih.gov/entrez/query.fcgi?cmd=search&amp;db=nucleotide&amp;term=BQ175501%5BACCN%5D&amp;doptcmdl=GenBank" TargetMode="External"/><Relationship Id="rId851" Type="http://schemas.openxmlformats.org/officeDocument/2006/relationships/hyperlink" Target="http://www.ncbi.nlm.nih.gov/entrez/query.fcgi?db=gene&amp;cmd=Retrieve&amp;dopt=Graphics&amp;list_uids=73582" TargetMode="External"/><Relationship Id="rId852" Type="http://schemas.openxmlformats.org/officeDocument/2006/relationships/hyperlink" Target="http://www.ncbi.nlm.nih.gov/mapview/map_search.cgi?direct=on&amp;query=BQ175501%5BACCN%5D" TargetMode="External"/><Relationship Id="rId853" Type="http://schemas.openxmlformats.org/officeDocument/2006/relationships/hyperlink" Target="http://www.ncbi.nlm.nih.gov/UniGene/clust.cgi?ORG=Mm&amp;CID=260753" TargetMode="External"/><Relationship Id="rId854" Type="http://schemas.openxmlformats.org/officeDocument/2006/relationships/hyperlink" Target="http://www.ncbi.nih.gov/entrez/query.fcgi?tool=bioconductor&amp;cmd=Retrieve&amp;db=PubMed&amp;list_uids=8889548%2C10349636%2C11042159%2C11076861%2C11217851%2C12466851%2C16141072%2C16141073" TargetMode="External"/><Relationship Id="rId855" Type="http://schemas.openxmlformats.org/officeDocument/2006/relationships/hyperlink" Target="https://www.affymetrix.com/LinkServlet?&amp;probeset=1455241_at" TargetMode="External"/><Relationship Id="rId856" Type="http://schemas.openxmlformats.org/officeDocument/2006/relationships/hyperlink" Target="http://www.ncbi.nlm.nih.gov/entrez/query.fcgi?cmd=search&amp;db=nucleotide&amp;term=AV231983%5BACCN%5D&amp;doptcmdl=GenBank" TargetMode="External"/><Relationship Id="rId857" Type="http://schemas.openxmlformats.org/officeDocument/2006/relationships/hyperlink" Target="http://www.ncbi.nlm.nih.gov/entrez/query.fcgi?db=gene&amp;cmd=Retrieve&amp;dopt=Graphics&amp;list_uids=242125" TargetMode="External"/><Relationship Id="rId858" Type="http://schemas.openxmlformats.org/officeDocument/2006/relationships/hyperlink" Target="http://www.ncbi.nlm.nih.gov/mapview/map_search.cgi?direct=on&amp;query=AV231983%5BACCN%5D" TargetMode="External"/><Relationship Id="rId859" Type="http://schemas.openxmlformats.org/officeDocument/2006/relationships/hyperlink" Target="http://www.ncbi.nlm.nih.gov/UniGene/clust.cgi?ORG=Mm&amp;CID=32900" TargetMode="External"/><Relationship Id="rId860" Type="http://schemas.openxmlformats.org/officeDocument/2006/relationships/hyperlink" Target="http://www.ncbi.nih.gov/entrez/query.fcgi?tool=bioconductor&amp;cmd=Retrieve&amp;db=PubMed&amp;list_uids=10349636%2C11042159%2C11076861%2C11217851%2C12466851%2C12477932%2C16141072%2C16141073" TargetMode="External"/><Relationship Id="rId861" Type="http://schemas.openxmlformats.org/officeDocument/2006/relationships/hyperlink" Target="https://www.affymetrix.com/LinkServlet?&amp;probeset=1436200_at" TargetMode="External"/><Relationship Id="rId862" Type="http://schemas.openxmlformats.org/officeDocument/2006/relationships/hyperlink" Target="http://www.ncbi.nlm.nih.gov/entrez/query.fcgi?cmd=search&amp;db=nucleotide&amp;term=BE956940%5BACCN%5D&amp;doptcmdl=GenBank" TargetMode="External"/><Relationship Id="rId863" Type="http://schemas.openxmlformats.org/officeDocument/2006/relationships/hyperlink" Target="http://www.ncbi.nlm.nih.gov/entrez/query.fcgi?db=gene&amp;cmd=Retrieve&amp;dopt=Graphics&amp;list_uids=74365" TargetMode="External"/><Relationship Id="rId864" Type="http://schemas.openxmlformats.org/officeDocument/2006/relationships/hyperlink" Target="http://www.ncbi.nlm.nih.gov/mapview/map_search.cgi?direct=on&amp;query=BE956940%5BACCN%5D" TargetMode="External"/><Relationship Id="rId865" Type="http://schemas.openxmlformats.org/officeDocument/2006/relationships/hyperlink" Target="http://www.ncbi.nlm.nih.gov/UniGene/clust.cgi?ORG=Mm&amp;CID=327654" TargetMode="External"/><Relationship Id="rId866"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867" Type="http://schemas.openxmlformats.org/officeDocument/2006/relationships/hyperlink" Target="http://godatabase.org/cgi-bin/go.cgi?open_0=GO:0008233" TargetMode="External"/><Relationship Id="rId868" Type="http://schemas.openxmlformats.org/officeDocument/2006/relationships/hyperlink" Target="http://godatabase.org/cgi-bin/go.cgi?open_0=GO:0046872" TargetMode="External"/><Relationship Id="rId869" Type="http://schemas.openxmlformats.org/officeDocument/2006/relationships/hyperlink" Target="https://www.affymetrix.com/LinkServlet?&amp;probeset=1453259_at" TargetMode="External"/><Relationship Id="rId870" Type="http://schemas.openxmlformats.org/officeDocument/2006/relationships/hyperlink" Target="http://www.ncbi.nlm.nih.gov/entrez/query.fcgi?cmd=search&amp;db=nucleotide&amp;term=BB667513%5BACCN%5D&amp;doptcmdl=GenBank" TargetMode="External"/><Relationship Id="rId871" Type="http://schemas.openxmlformats.org/officeDocument/2006/relationships/hyperlink" Target="http://www.ncbi.nlm.nih.gov/entrez/query.fcgi?db=gene&amp;cmd=Retrieve&amp;dopt=Graphics&amp;list_uids=233752" TargetMode="External"/><Relationship Id="rId872" Type="http://schemas.openxmlformats.org/officeDocument/2006/relationships/hyperlink" Target="http://www.ncbi.nlm.nih.gov/mapview/map_search.cgi?direct=on&amp;query=BB667513%5BACCN%5D" TargetMode="External"/><Relationship Id="rId873" Type="http://schemas.openxmlformats.org/officeDocument/2006/relationships/hyperlink" Target="http://www.ncbi.nlm.nih.gov/UniGene/clust.cgi?ORG=Mm&amp;CID=83037" TargetMode="External"/><Relationship Id="rId874" Type="http://schemas.openxmlformats.org/officeDocument/2006/relationships/hyperlink" Target="http://www.ncbi.nih.gov/entrez/query.fcgi?tool=bioconductor&amp;cmd=Retrieve&amp;db=PubMed&amp;list_uids=10349636%2C11042159%2C11076861%2C11217851%2C12477932" TargetMode="External"/><Relationship Id="rId875" Type="http://schemas.openxmlformats.org/officeDocument/2006/relationships/hyperlink" Target="https://www.affymetrix.com/LinkServlet?&amp;probeset=1449419_at" TargetMode="External"/><Relationship Id="rId876" Type="http://schemas.openxmlformats.org/officeDocument/2006/relationships/hyperlink" Target="http://www.ncbi.nlm.nih.gov/entrez/query.fcgi?cmd=search&amp;db=nucleotide&amp;term=NM_028785%5BACCN%5D&amp;doptcmdl=GenBank" TargetMode="External"/><Relationship Id="rId877" Type="http://schemas.openxmlformats.org/officeDocument/2006/relationships/hyperlink" Target="http://www.ncbi.nlm.nih.gov/entrez/query.fcgi?db=gene&amp;cmd=Retrieve&amp;dopt=Graphics&amp;list_uids=76088" TargetMode="External"/><Relationship Id="rId878" Type="http://schemas.openxmlformats.org/officeDocument/2006/relationships/hyperlink" Target="http://www.ncbi.nlm.nih.gov/mapview/map_search.cgi?direct=on&amp;query=NM_028785%5BACCN%5D" TargetMode="External"/><Relationship Id="rId879" Type="http://schemas.openxmlformats.org/officeDocument/2006/relationships/hyperlink" Target="http://www.ncbi.nlm.nih.gov/UniGene/clust.cgi?ORG=Mm&amp;CID=102485" TargetMode="External"/><Relationship Id="rId880" Type="http://schemas.openxmlformats.org/officeDocument/2006/relationships/hyperlink" Target="http://www.ncbi.nih.gov/entrez/query.fcgi?tool=bioconductor&amp;cmd=Retrieve&amp;db=PubMed&amp;list_uids=10349636%2C11042159%2C11076861%2C11217851%2C12477932" TargetMode="External"/><Relationship Id="rId881" Type="http://schemas.openxmlformats.org/officeDocument/2006/relationships/hyperlink" Target="http://godatabase.org/cgi-bin/go.cgi?open_0=GO:0005085" TargetMode="External"/><Relationship Id="rId882" Type="http://schemas.openxmlformats.org/officeDocument/2006/relationships/hyperlink" Target="http://godatabase.org/cgi-bin/go.cgi?open_0=GO:0005525" TargetMode="External"/><Relationship Id="rId883" Type="http://schemas.openxmlformats.org/officeDocument/2006/relationships/hyperlink" Target="http://godatabase.org/cgi-bin/go.cgi?open_0=GO:0051020" TargetMode="External"/><Relationship Id="rId884" Type="http://schemas.openxmlformats.org/officeDocument/2006/relationships/hyperlink" Target="https://www.affymetrix.com/LinkServlet?&amp;probeset=1426960_a_at" TargetMode="External"/><Relationship Id="rId885" Type="http://schemas.openxmlformats.org/officeDocument/2006/relationships/hyperlink" Target="http://www.ncbi.nlm.nih.gov/entrez/query.fcgi?cmd=search&amp;db=nucleotide&amp;term=BM118638%5BACCN%5D&amp;doptcmdl=GenBank" TargetMode="External"/><Relationship Id="rId886" Type="http://schemas.openxmlformats.org/officeDocument/2006/relationships/hyperlink" Target="http://www.ncbi.nlm.nih.gov/entrez/query.fcgi?db=gene&amp;cmd=Retrieve&amp;dopt=Graphics&amp;list_uids=338521" TargetMode="External"/><Relationship Id="rId887" Type="http://schemas.openxmlformats.org/officeDocument/2006/relationships/hyperlink" Target="http://www.ncbi.nlm.nih.gov/mapview/map_search.cgi?direct=on&amp;query=BM118638%5BACCN%5D" TargetMode="External"/><Relationship Id="rId888" Type="http://schemas.openxmlformats.org/officeDocument/2006/relationships/hyperlink" Target="http://www.ncbi.nlm.nih.gov/UniGene/clust.cgi?ORG=Mm&amp;CID=41083" TargetMode="External"/><Relationship Id="rId889" Type="http://schemas.openxmlformats.org/officeDocument/2006/relationships/hyperlink" Target="http://www.ncbi.nih.gov/entrez/query.fcgi?tool=bioconductor&amp;cmd=Retrieve&amp;db=PubMed&amp;list_uids=8889548%2C10349636%2C11042159%2C11076861%2C11217851%2C12466851%2C12477932%2C15658937%2C16141072%2C16141073" TargetMode="External"/><Relationship Id="rId890" Type="http://schemas.openxmlformats.org/officeDocument/2006/relationships/hyperlink" Target="http://godatabase.org/cgi-bin/go.cgi?open_0=GO:0003824" TargetMode="External"/><Relationship Id="rId891" Type="http://schemas.openxmlformats.org/officeDocument/2006/relationships/hyperlink" Target="http://godatabase.org/cgi-bin/go.cgi?open_0=GO:0006118" TargetMode="External"/><Relationship Id="rId892" Type="http://schemas.openxmlformats.org/officeDocument/2006/relationships/hyperlink" Target="http://godatabase.org/cgi-bin/go.cgi?open_0=GO:0008152" TargetMode="External"/><Relationship Id="rId893" Type="http://schemas.openxmlformats.org/officeDocument/2006/relationships/hyperlink" Target="http://godatabase.org/cgi-bin/go.cgi?open_0=GO:0016021" TargetMode="External"/><Relationship Id="rId894" Type="http://schemas.openxmlformats.org/officeDocument/2006/relationships/hyperlink" Target="https://www.affymetrix.com/LinkServlet?&amp;probeset=1426245_s_at" TargetMode="External"/><Relationship Id="rId895" Type="http://schemas.openxmlformats.org/officeDocument/2006/relationships/hyperlink" Target="http://www.ncbi.nlm.nih.gov/entrez/query.fcgi?cmd=search&amp;db=nucleotide&amp;term=BC027056%5BACCN%5D&amp;doptcmdl=GenBank" TargetMode="External"/><Relationship Id="rId896" Type="http://schemas.openxmlformats.org/officeDocument/2006/relationships/hyperlink" Target="http://www.ncbi.nlm.nih.gov/entrez/query.fcgi?db=gene&amp;cmd=Retrieve&amp;dopt=Graphics&amp;list_uids=212307" TargetMode="External"/><Relationship Id="rId897" Type="http://schemas.openxmlformats.org/officeDocument/2006/relationships/hyperlink" Target="http://www.ncbi.nlm.nih.gov/mapview/map_search.cgi?direct=on&amp;query=BC027056%5BACCN%5D" TargetMode="External"/><Relationship Id="rId898" Type="http://schemas.openxmlformats.org/officeDocument/2006/relationships/hyperlink" Target="http://www.ncbi.nlm.nih.gov/UniGene/clust.cgi?ORG=Mm&amp;CID=132237" TargetMode="External"/><Relationship Id="rId899" Type="http://schemas.openxmlformats.org/officeDocument/2006/relationships/hyperlink" Target="http://www.ncbi.nih.gov/entrez/query.fcgi?tool=bioconductor&amp;cmd=Retrieve&amp;db=PubMed&amp;list_uids=8858346%2C8889548%2C10349636%2C11042159%2C11076861%2C11217851%2C12466851%2C12477932%2C15789376%2C16141072%2C16141073" TargetMode="External"/><Relationship Id="rId900" Type="http://schemas.openxmlformats.org/officeDocument/2006/relationships/hyperlink" Target="http://godatabase.org/cgi-bin/go.cgi?open_0=GO:0005515" TargetMode="External"/><Relationship Id="rId901" Type="http://schemas.openxmlformats.org/officeDocument/2006/relationships/hyperlink" Target="http://godatabase.org/cgi-bin/go.cgi?open_0=GO:0005874" TargetMode="External"/><Relationship Id="rId902" Type="http://schemas.openxmlformats.org/officeDocument/2006/relationships/hyperlink" Target="http://godatabase.org/cgi-bin/go.cgi?open_0=GO:0007049" TargetMode="External"/><Relationship Id="rId903" Type="http://schemas.openxmlformats.org/officeDocument/2006/relationships/hyperlink" Target="http://godatabase.org/cgi-bin/go.cgi?open_0=GO:0007067" TargetMode="External"/><Relationship Id="rId904" Type="http://schemas.openxmlformats.org/officeDocument/2006/relationships/hyperlink" Target="http://godatabase.org/cgi-bin/go.cgi?open_0=GO:0008017" TargetMode="External"/><Relationship Id="rId905" Type="http://schemas.openxmlformats.org/officeDocument/2006/relationships/hyperlink" Target="http://godatabase.org/cgi-bin/go.cgi?open_0=GO:0051301" TargetMode="External"/><Relationship Id="rId906" Type="http://schemas.openxmlformats.org/officeDocument/2006/relationships/hyperlink" Target="https://www.affymetrix.com/LinkServlet?&amp;probeset=1418234_s_at" TargetMode="External"/><Relationship Id="rId907" Type="http://schemas.openxmlformats.org/officeDocument/2006/relationships/hyperlink" Target="http://www.ncbi.nlm.nih.gov/entrez/query.fcgi?cmd=search&amp;db=nucleotide&amp;term=NM_026602%5BACCN%5D&amp;doptcmdl=GenBank" TargetMode="External"/><Relationship Id="rId908" Type="http://schemas.openxmlformats.org/officeDocument/2006/relationships/hyperlink" Target="http://www.ncbi.nlm.nih.gov/entrez/query.fcgi?db=gene&amp;cmd=Retrieve&amp;dopt=Graphics&amp;list_uids=68183" TargetMode="External"/><Relationship Id="rId909" Type="http://schemas.openxmlformats.org/officeDocument/2006/relationships/hyperlink" Target="http://www.ncbi.nlm.nih.gov/mapview/map_search.cgi?direct=on&amp;query=NM_026602%5BACCN%5D" TargetMode="External"/><Relationship Id="rId910" Type="http://schemas.openxmlformats.org/officeDocument/2006/relationships/hyperlink" Target="http://www.ncbi.nlm.nih.gov/UniGene/clust.cgi?ORG=Mm&amp;CID=104919" TargetMode="External"/><Relationship Id="rId911" Type="http://schemas.openxmlformats.org/officeDocument/2006/relationships/hyperlink" Target="http://www.ncbi.nih.gov/entrez/query.fcgi?tool=bioconductor&amp;cmd=Retrieve&amp;db=PubMed&amp;list_uids=8889548%2C10349636%2C11042159%2C11076861%2C11217851%2C12406557%2C12466851%2C12477932%2C16141072%2C16141073" TargetMode="External"/><Relationship Id="rId912" Type="http://schemas.openxmlformats.org/officeDocument/2006/relationships/hyperlink" Target="http://godatabase.org/cgi-bin/go.cgi?open_0=GO:0000004" TargetMode="External"/><Relationship Id="rId913" Type="http://schemas.openxmlformats.org/officeDocument/2006/relationships/hyperlink" Target="http://godatabase.org/cgi-bin/go.cgi?open_0=GO:0005554" TargetMode="External"/><Relationship Id="rId914" Type="http://schemas.openxmlformats.org/officeDocument/2006/relationships/hyperlink" Target="http://godatabase.org/cgi-bin/go.cgi?open_0=GO:0005634" TargetMode="External"/><Relationship Id="rId915" Type="http://schemas.openxmlformats.org/officeDocument/2006/relationships/hyperlink" Target="http://godatabase.org/cgi-bin/go.cgi?open_0=GO:0005681" TargetMode="External"/><Relationship Id="rId916" Type="http://schemas.openxmlformats.org/officeDocument/2006/relationships/hyperlink" Target="https://www.affymetrix.com/LinkServlet?&amp;probeset=1417106_at" TargetMode="External"/><Relationship Id="rId917" Type="http://schemas.openxmlformats.org/officeDocument/2006/relationships/hyperlink" Target="http://www.ncbi.nlm.nih.gov/entrez/query.fcgi?cmd=search&amp;db=nucleotide&amp;term=NM_025482%5BACCN%5D&amp;doptcmdl=GenBank" TargetMode="External"/><Relationship Id="rId918" Type="http://schemas.openxmlformats.org/officeDocument/2006/relationships/hyperlink" Target="http://www.ncbi.nlm.nih.gov/entrez/query.fcgi?db=gene&amp;cmd=Retrieve&amp;dopt=Graphics&amp;list_uids=66314" TargetMode="External"/><Relationship Id="rId919" Type="http://schemas.openxmlformats.org/officeDocument/2006/relationships/hyperlink" Target="http://www.ncbi.nlm.nih.gov/mapview/map_search.cgi?direct=on&amp;query=NM_025482%5BACCN%5D" TargetMode="External"/><Relationship Id="rId920" Type="http://schemas.openxmlformats.org/officeDocument/2006/relationships/hyperlink" Target="http://www.ncbi.nlm.nih.gov/UniGene/clust.cgi?ORG=Mm&amp;CID=136648" TargetMode="External"/><Relationship Id="rId921"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922" Type="http://schemas.openxmlformats.org/officeDocument/2006/relationships/hyperlink" Target="https://www.affymetrix.com/LinkServlet?&amp;probeset=1427182_s_at" TargetMode="External"/><Relationship Id="rId923" Type="http://schemas.openxmlformats.org/officeDocument/2006/relationships/hyperlink" Target="http://www.ncbi.nlm.nih.gov/entrez/query.fcgi?cmd=search&amp;db=nucleotide&amp;term=BQ032363%5BACCN%5D&amp;doptcmdl=GenBank" TargetMode="External"/><Relationship Id="rId924" Type="http://schemas.openxmlformats.org/officeDocument/2006/relationships/hyperlink" Target="http://www.ncbi.nlm.nih.gov/entrez/query.fcgi?db=gene&amp;cmd=Retrieve&amp;dopt=Graphics&amp;list_uids=52662" TargetMode="External"/><Relationship Id="rId925" Type="http://schemas.openxmlformats.org/officeDocument/2006/relationships/hyperlink" Target="http://www.ncbi.nlm.nih.gov/mapview/map_search.cgi?direct=on&amp;query=BQ032363%5BACCN%5D" TargetMode="External"/><Relationship Id="rId926" Type="http://schemas.openxmlformats.org/officeDocument/2006/relationships/hyperlink" Target="http://www.ncbi.nlm.nih.gov/UniGene/clust.cgi?ORG=Mm&amp;CID=125857" TargetMode="External"/><Relationship Id="rId927" Type="http://schemas.openxmlformats.org/officeDocument/2006/relationships/hyperlink" Target="http://www.ncbi.nih.gov/entrez/query.fcgi?tool=bioconductor&amp;cmd=Retrieve&amp;db=PubMed&amp;list_uids=10349636%2C11042159%2C11076861%2C11217851%2C12466851%2C12477932" TargetMode="External"/><Relationship Id="rId928" Type="http://schemas.openxmlformats.org/officeDocument/2006/relationships/hyperlink" Target="http://godatabase.org/cgi-bin/go.cgi?open_0=GO:0016021" TargetMode="External"/><Relationship Id="rId929" Type="http://schemas.openxmlformats.org/officeDocument/2006/relationships/hyperlink" Target="https://www.affymetrix.com/LinkServlet?&amp;probeset=1427521_a_at" TargetMode="External"/><Relationship Id="rId930" Type="http://schemas.openxmlformats.org/officeDocument/2006/relationships/hyperlink" Target="http://www.ncbi.nlm.nih.gov/entrez/query.fcgi?cmd=search&amp;db=nucleotide&amp;term=BC023093%5BACCN%5D&amp;doptcmdl=GenBank" TargetMode="External"/><Relationship Id="rId931" Type="http://schemas.openxmlformats.org/officeDocument/2006/relationships/hyperlink" Target="http://www.ncbi.nlm.nih.gov/entrez/query.fcgi?db=gene&amp;cmd=Retrieve&amp;dopt=Graphics&amp;list_uids=226245" TargetMode="External"/><Relationship Id="rId932" Type="http://schemas.openxmlformats.org/officeDocument/2006/relationships/hyperlink" Target="http://www.ncbi.nlm.nih.gov/mapview/map_search.cgi?direct=on&amp;query=BC023093%5BACCN%5D" TargetMode="External"/><Relationship Id="rId933" Type="http://schemas.openxmlformats.org/officeDocument/2006/relationships/hyperlink" Target="http://www.ncbi.nlm.nih.gov/UniGene/clust.cgi?ORG=Mm&amp;CID=156742" TargetMode="External"/><Relationship Id="rId934" Type="http://schemas.openxmlformats.org/officeDocument/2006/relationships/hyperlink" Target="http://www.ncbi.nih.gov/entrez/query.fcgi?tool=bioconductor&amp;cmd=Retrieve&amp;db=PubMed&amp;list_uids=10349636%2C11042159%2C11076861%2C11217851%2C12477932" TargetMode="External"/><Relationship Id="rId935" Type="http://schemas.openxmlformats.org/officeDocument/2006/relationships/hyperlink" Target="https://www.affymetrix.com/LinkServlet?&amp;probeset=1419343_at" TargetMode="External"/><Relationship Id="rId936" Type="http://schemas.openxmlformats.org/officeDocument/2006/relationships/hyperlink" Target="http://www.ncbi.nlm.nih.gov/entrez/query.fcgi?cmd=search&amp;db=nucleotide&amp;term=NM_053079%5BACCN%5D&amp;doptcmdl=GenBank" TargetMode="External"/><Relationship Id="rId937" Type="http://schemas.openxmlformats.org/officeDocument/2006/relationships/hyperlink" Target="http://www.ncbi.nlm.nih.gov/entrez/query.fcgi?db=gene&amp;cmd=Retrieve&amp;dopt=Graphics&amp;list_uids=56643" TargetMode="External"/><Relationship Id="rId938" Type="http://schemas.openxmlformats.org/officeDocument/2006/relationships/hyperlink" Target="http://www.ncbi.nlm.nih.gov/mapview/map_search.cgi?direct=on&amp;query=NM_053079%5BACCN%5D" TargetMode="External"/><Relationship Id="rId939" Type="http://schemas.openxmlformats.org/officeDocument/2006/relationships/hyperlink" Target="http://www.ncbi.nlm.nih.gov/UniGene/clust.cgi?ORG=Mm&amp;CID=155618" TargetMode="External"/><Relationship Id="rId940" Type="http://schemas.openxmlformats.org/officeDocument/2006/relationships/hyperlink" Target="http://www.ncbi.nih.gov/entrez/query.fcgi?tool=bioconductor&amp;cmd=Retrieve&amp;db=PubMed&amp;list_uids=10349636%2C11004485%2C11042159%2C11076861%2C11217851%2C12466851" TargetMode="External"/><Relationship Id="rId941" Type="http://schemas.openxmlformats.org/officeDocument/2006/relationships/hyperlink" Target="http://godatabase.org/cgi-bin/go.cgi?open_0=GO:0005215" TargetMode="External"/><Relationship Id="rId942" Type="http://schemas.openxmlformats.org/officeDocument/2006/relationships/hyperlink" Target="http://godatabase.org/cgi-bin/go.cgi?open_0=GO:0005427" TargetMode="External"/><Relationship Id="rId943" Type="http://schemas.openxmlformats.org/officeDocument/2006/relationships/hyperlink" Target="http://godatabase.org/cgi-bin/go.cgi?open_0=GO:0006810" TargetMode="External"/><Relationship Id="rId944" Type="http://schemas.openxmlformats.org/officeDocument/2006/relationships/hyperlink" Target="http://godatabase.org/cgi-bin/go.cgi?open_0=GO:0006857" TargetMode="External"/><Relationship Id="rId945" Type="http://schemas.openxmlformats.org/officeDocument/2006/relationships/hyperlink" Target="http://godatabase.org/cgi-bin/go.cgi?open_0=GO:0015031" TargetMode="External"/><Relationship Id="rId946" Type="http://schemas.openxmlformats.org/officeDocument/2006/relationships/hyperlink" Target="http://godatabase.org/cgi-bin/go.cgi?open_0=GO:0015198" TargetMode="External"/><Relationship Id="rId947" Type="http://schemas.openxmlformats.org/officeDocument/2006/relationships/hyperlink" Target="http://godatabase.org/cgi-bin/go.cgi?open_0=GO:0015293" TargetMode="External"/><Relationship Id="rId948" Type="http://schemas.openxmlformats.org/officeDocument/2006/relationships/hyperlink" Target="http://godatabase.org/cgi-bin/go.cgi?open_0=GO:0016020" TargetMode="External"/><Relationship Id="rId949" Type="http://schemas.openxmlformats.org/officeDocument/2006/relationships/hyperlink" Target="http://godatabase.org/cgi-bin/go.cgi?open_0=GO:0016021" TargetMode="External"/><Relationship Id="rId950" Type="http://schemas.openxmlformats.org/officeDocument/2006/relationships/hyperlink" Target="http://godatabase.org/cgi-bin/go.cgi?open_0=GO:0016021" TargetMode="External"/><Relationship Id="rId951" Type="http://schemas.openxmlformats.org/officeDocument/2006/relationships/hyperlink" Target="https://www.affymetrix.com/LinkServlet?&amp;probeset=1439071_at" TargetMode="External"/><Relationship Id="rId952" Type="http://schemas.openxmlformats.org/officeDocument/2006/relationships/hyperlink" Target="http://www.ncbi.nlm.nih.gov/entrez/query.fcgi?cmd=search&amp;db=nucleotide&amp;term=AW112059%5BACCN%5D&amp;doptcmdl=GenBank" TargetMode="External"/><Relationship Id="rId953" Type="http://schemas.openxmlformats.org/officeDocument/2006/relationships/hyperlink" Target="http://www.ncbi.nlm.nih.gov/entrez/query.fcgi?db=gene&amp;cmd=Retrieve&amp;dopt=Graphics&amp;list_uids=69162" TargetMode="External"/><Relationship Id="rId954" Type="http://schemas.openxmlformats.org/officeDocument/2006/relationships/hyperlink" Target="http://www.ncbi.nlm.nih.gov/mapview/map_search.cgi?direct=on&amp;query=AW112059%5BACCN%5D" TargetMode="External"/><Relationship Id="rId955" Type="http://schemas.openxmlformats.org/officeDocument/2006/relationships/hyperlink" Target="http://www.ncbi.nlm.nih.gov/UniGene/clust.cgi?ORG=Mm&amp;CID=18634" TargetMode="External"/><Relationship Id="rId956"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957" Type="http://schemas.openxmlformats.org/officeDocument/2006/relationships/hyperlink" Target="https://www.affymetrix.com/LinkServlet?&amp;probeset=1416351_at" TargetMode="External"/><Relationship Id="rId958" Type="http://schemas.openxmlformats.org/officeDocument/2006/relationships/hyperlink" Target="http://www.ncbi.nlm.nih.gov/entrez/query.fcgi?cmd=search&amp;db=nucleotide&amp;term=NM_008927%5BACCN%5D&amp;doptcmdl=GenBank" TargetMode="External"/><Relationship Id="rId959" Type="http://schemas.openxmlformats.org/officeDocument/2006/relationships/hyperlink" Target="http://www.ncbi.nlm.nih.gov/entrez/query.fcgi?db=gene&amp;cmd=Retrieve&amp;dopt=Graphics&amp;list_uids=26395" TargetMode="External"/><Relationship Id="rId960" Type="http://schemas.openxmlformats.org/officeDocument/2006/relationships/hyperlink" Target="http://www.ncbi.nlm.nih.gov/mapview/map_search.cgi?direct=on&amp;query=NM_008927%5BACCN%5D" TargetMode="External"/><Relationship Id="rId961" Type="http://schemas.openxmlformats.org/officeDocument/2006/relationships/hyperlink" Target="http://www.ncbi.nlm.nih.gov/UniGene/clust.cgi?ORG=Mm&amp;CID=248907" TargetMode="External"/><Relationship Id="rId962" Type="http://schemas.openxmlformats.org/officeDocument/2006/relationships/hyperlink" Target="http://www.ncbi.nih.gov/entrez/query.fcgi?tool=bioconductor&amp;cmd=Retrieve&amp;db=PubMed&amp;list_uids=1411546%2C9427629%2C10349636%2C11042159%2C11076861%2C11217851%2C11823472%2C11841548%2C12244094%2C12270934%2C12466851%2C12477932%2C12532330%2C12612072%2C12788225%2" TargetMode="External"/><Relationship Id="rId963" Type="http://schemas.openxmlformats.org/officeDocument/2006/relationships/hyperlink" Target="http://godatabase.org/cgi-bin/go.cgi?open_0=GO:0000166" TargetMode="External"/><Relationship Id="rId964" Type="http://schemas.openxmlformats.org/officeDocument/2006/relationships/hyperlink" Target="http://www.genome.ad.jp/dbget-bin/show_pathway?MAP04010+2.7.1.-" TargetMode="External"/><Relationship Id="rId965" Type="http://schemas.openxmlformats.org/officeDocument/2006/relationships/hyperlink" Target="http://godatabase.org/cgi-bin/go.cgi?open_0=GO:0004672" TargetMode="External"/><Relationship Id="rId966" Type="http://schemas.openxmlformats.org/officeDocument/2006/relationships/hyperlink" Target="http://www.genome.ad.jp/dbget-bin/show_pathway?MAP04320+2.7.1.-" TargetMode="External"/><Relationship Id="rId967" Type="http://schemas.openxmlformats.org/officeDocument/2006/relationships/hyperlink" Target="http://godatabase.org/cgi-bin/go.cgi?open_0=GO:0004674" TargetMode="External"/><Relationship Id="rId968" Type="http://schemas.openxmlformats.org/officeDocument/2006/relationships/hyperlink" Target="http://www.genome.ad.jp/dbget-bin/show_pathway?MAP04510+2.7.1.-" TargetMode="External"/><Relationship Id="rId969" Type="http://schemas.openxmlformats.org/officeDocument/2006/relationships/hyperlink" Target="http://godatabase.org/cgi-bin/go.cgi?open_0=GO:0004708" TargetMode="External"/><Relationship Id="rId970" Type="http://schemas.openxmlformats.org/officeDocument/2006/relationships/hyperlink" Target="http://www.genome.ad.jp/dbget-bin/show_pathway?MAP04540+2.7.1.-" TargetMode="External"/><Relationship Id="rId971" Type="http://schemas.openxmlformats.org/officeDocument/2006/relationships/hyperlink" Target="http://godatabase.org/cgi-bin/go.cgi?open_0=GO:0004713" TargetMode="External"/><Relationship Id="rId972" Type="http://schemas.openxmlformats.org/officeDocument/2006/relationships/hyperlink" Target="http://www.genome.ad.jp/dbget-bin/show_pathway?MAP04810+2.7.1.-" TargetMode="External"/><Relationship Id="rId973" Type="http://schemas.openxmlformats.org/officeDocument/2006/relationships/hyperlink" Target="http://godatabase.org/cgi-bin/go.cgi?open_0=GO:0005524" TargetMode="External"/><Relationship Id="rId974" Type="http://schemas.openxmlformats.org/officeDocument/2006/relationships/hyperlink" Target="http://www.genome.ad.jp/dbget-bin/show_pathway?MAP04910+2.7.1.-" TargetMode="External"/><Relationship Id="rId975" Type="http://schemas.openxmlformats.org/officeDocument/2006/relationships/hyperlink" Target="http://godatabase.org/cgi-bin/go.cgi?open_0=GO:0006468" TargetMode="External"/><Relationship Id="rId976" Type="http://schemas.openxmlformats.org/officeDocument/2006/relationships/hyperlink" Target="http://godatabase.org/cgi-bin/go.cgi?open_0=GO:0016301" TargetMode="External"/><Relationship Id="rId977" Type="http://schemas.openxmlformats.org/officeDocument/2006/relationships/hyperlink" Target="http://godatabase.org/cgi-bin/go.cgi?open_0=GO:0016740" TargetMode="External"/><Relationship Id="rId978" Type="http://schemas.openxmlformats.org/officeDocument/2006/relationships/hyperlink" Target="http://godatabase.org/cgi-bin/go.cgi?open_0=GO:0030182" TargetMode="External"/><Relationship Id="rId979" Type="http://schemas.openxmlformats.org/officeDocument/2006/relationships/hyperlink" Target="http://godatabase.org/cgi-bin/go.cgi?open_0=GO:0030216" TargetMode="External"/><Relationship Id="rId980" Type="http://schemas.openxmlformats.org/officeDocument/2006/relationships/hyperlink" Target="https://www.affymetrix.com/LinkServlet?&amp;probeset=1424518_at" TargetMode="External"/><Relationship Id="rId981" Type="http://schemas.openxmlformats.org/officeDocument/2006/relationships/hyperlink" Target="http://www.ncbi.nlm.nih.gov/entrez/query.fcgi?cmd=search&amp;db=nucleotide&amp;term=BC020489%5BACCN%5D&amp;doptcmdl=GenBank" TargetMode="External"/><Relationship Id="rId982" Type="http://schemas.openxmlformats.org/officeDocument/2006/relationships/hyperlink" Target="http://www.ncbi.nlm.nih.gov/entrez/query.fcgi?db=gene&amp;cmd=Retrieve&amp;dopt=Graphics&amp;list_uids=223672" TargetMode="External"/><Relationship Id="rId983" Type="http://schemas.openxmlformats.org/officeDocument/2006/relationships/hyperlink" Target="http://www.ncbi.nlm.nih.gov/mapview/map_search.cgi?direct=on&amp;query=BC020489%5BACCN%5D" TargetMode="External"/><Relationship Id="rId984" Type="http://schemas.openxmlformats.org/officeDocument/2006/relationships/hyperlink" Target="http://www.ncbi.nlm.nih.gov/UniGene/clust.cgi?ORG=Mm&amp;CID=379359" TargetMode="External"/><Relationship Id="rId985" Type="http://schemas.openxmlformats.org/officeDocument/2006/relationships/hyperlink" Target="http://www.ncbi.nih.gov/entrez/query.fcgi?tool=bioconductor&amp;cmd=Retrieve&amp;db=PubMed&amp;list_uids=12477932" TargetMode="External"/><Relationship Id="rId986" Type="http://schemas.openxmlformats.org/officeDocument/2006/relationships/hyperlink" Target="https://www.affymetrix.com/LinkServlet?&amp;probeset=1418215_at" TargetMode="External"/><Relationship Id="rId987" Type="http://schemas.openxmlformats.org/officeDocument/2006/relationships/hyperlink" Target="http://www.ncbi.nlm.nih.gov/entrez/query.fcgi?cmd=search&amp;db=nucleotide&amp;term=NM_008586%5BACCN%5D&amp;doptcmdl=GenBank" TargetMode="External"/><Relationship Id="rId988" Type="http://schemas.openxmlformats.org/officeDocument/2006/relationships/hyperlink" Target="http://www.ncbi.nlm.nih.gov/entrez/query.fcgi?db=gene&amp;cmd=Retrieve&amp;dopt=Graphics&amp;list_uids=17288" TargetMode="External"/><Relationship Id="rId989" Type="http://schemas.openxmlformats.org/officeDocument/2006/relationships/hyperlink" Target="http://www.ncbi.nlm.nih.gov/mapview/map_search.cgi?direct=on&amp;query=NM_008586%5BACCN%5D" TargetMode="External"/><Relationship Id="rId990" Type="http://schemas.openxmlformats.org/officeDocument/2006/relationships/hyperlink" Target="http://www.ncbi.nlm.nih.gov/UniGene/clust.cgi?ORG=Mm&amp;CID=2682" TargetMode="External"/><Relationship Id="rId991" Type="http://schemas.openxmlformats.org/officeDocument/2006/relationships/hyperlink" Target="http://www.ncbi.nih.gov/entrez/query.fcgi?tool=bioconductor&amp;cmd=Retrieve&amp;db=PubMed&amp;list_uids=8407940%2C8567689%2C12466851%2C12556482%2C15034068" TargetMode="External"/><Relationship Id="rId992" Type="http://schemas.openxmlformats.org/officeDocument/2006/relationships/hyperlink" Target="http://godatabase.org/cgi-bin/go.cgi?open_0=GO:0004238" TargetMode="External"/><Relationship Id="rId993" Type="http://schemas.openxmlformats.org/officeDocument/2006/relationships/hyperlink" Target="http://godatabase.org/cgi-bin/go.cgi?open_0=GO:0005615" TargetMode="External"/><Relationship Id="rId994" Type="http://schemas.openxmlformats.org/officeDocument/2006/relationships/hyperlink" Target="http://godatabase.org/cgi-bin/go.cgi?open_0=GO:0006508" TargetMode="External"/><Relationship Id="rId995" Type="http://schemas.openxmlformats.org/officeDocument/2006/relationships/hyperlink" Target="http://godatabase.org/cgi-bin/go.cgi?open_0=GO:0008233" TargetMode="External"/><Relationship Id="rId996" Type="http://schemas.openxmlformats.org/officeDocument/2006/relationships/hyperlink" Target="http://godatabase.org/cgi-bin/go.cgi?open_0=GO:0008237" TargetMode="External"/><Relationship Id="rId997" Type="http://schemas.openxmlformats.org/officeDocument/2006/relationships/hyperlink" Target="http://godatabase.org/cgi-bin/go.cgi?open_0=GO:0008270" TargetMode="External"/><Relationship Id="rId998" Type="http://schemas.openxmlformats.org/officeDocument/2006/relationships/hyperlink" Target="http://godatabase.org/cgi-bin/go.cgi?open_0=GO:0008533" TargetMode="External"/><Relationship Id="rId999" Type="http://schemas.openxmlformats.org/officeDocument/2006/relationships/hyperlink" Target="http://godatabase.org/cgi-bin/go.cgi?open_0=GO:0016020" TargetMode="External"/><Relationship Id="rId1000" Type="http://schemas.openxmlformats.org/officeDocument/2006/relationships/hyperlink" Target="http://godatabase.org/cgi-bin/go.cgi?open_0=GO:0016021" TargetMode="External"/><Relationship Id="rId1001" Type="http://schemas.openxmlformats.org/officeDocument/2006/relationships/hyperlink" Target="http://godatabase.org/cgi-bin/go.cgi?open_0=GO:0016787" TargetMode="External"/><Relationship Id="rId1002" Type="http://schemas.openxmlformats.org/officeDocument/2006/relationships/hyperlink" Target="http://godatabase.org/cgi-bin/go.cgi?open_0=GO:0046872" TargetMode="External"/><Relationship Id="rId1003" Type="http://schemas.openxmlformats.org/officeDocument/2006/relationships/hyperlink" Target="https://www.affymetrix.com/LinkServlet?&amp;probeset=1452139_at" TargetMode="External"/><Relationship Id="rId1004" Type="http://schemas.openxmlformats.org/officeDocument/2006/relationships/hyperlink" Target="http://www.ncbi.nlm.nih.gov/entrez/query.fcgi?cmd=search&amp;db=nucleotide&amp;term=BB350484%5BACCN%5D&amp;doptcmdl=GenBank" TargetMode="External"/><Relationship Id="rId1005" Type="http://schemas.openxmlformats.org/officeDocument/2006/relationships/hyperlink" Target="http://www.ncbi.nlm.nih.gov/entrez/query.fcgi?db=gene&amp;cmd=Retrieve&amp;dopt=Graphics&amp;list_uids=228368" TargetMode="External"/><Relationship Id="rId1006" Type="http://schemas.openxmlformats.org/officeDocument/2006/relationships/hyperlink" Target="http://www.ncbi.nlm.nih.gov/mapview/map_search.cgi?direct=on&amp;query=BB350484%5BACCN%5D" TargetMode="External"/><Relationship Id="rId1007" Type="http://schemas.openxmlformats.org/officeDocument/2006/relationships/hyperlink" Target="http://www.ncbi.nlm.nih.gov/UniGene/clust.cgi?ORG=Mm&amp;CID=273990" TargetMode="External"/><Relationship Id="rId1008"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1009" Type="http://schemas.openxmlformats.org/officeDocument/2006/relationships/hyperlink" Target="http://godatabase.org/cgi-bin/go.cgi?open_0=GO:0005794" TargetMode="External"/><Relationship Id="rId1010" Type="http://schemas.openxmlformats.org/officeDocument/2006/relationships/hyperlink" Target="http://godatabase.org/cgi-bin/go.cgi?open_0=GO:0006810" TargetMode="External"/><Relationship Id="rId1011" Type="http://schemas.openxmlformats.org/officeDocument/2006/relationships/hyperlink" Target="http://godatabase.org/cgi-bin/go.cgi?open_0=GO:0016020" TargetMode="External"/><Relationship Id="rId1012" Type="http://schemas.openxmlformats.org/officeDocument/2006/relationships/hyperlink" Target="http://godatabase.org/cgi-bin/go.cgi?open_0=GO:0016021" TargetMode="External"/><Relationship Id="rId1013" Type="http://schemas.openxmlformats.org/officeDocument/2006/relationships/hyperlink" Target="https://www.affymetrix.com/LinkServlet?&amp;probeset=1444409_at" TargetMode="External"/><Relationship Id="rId1014" Type="http://schemas.openxmlformats.org/officeDocument/2006/relationships/hyperlink" Target="http://www.ncbi.nlm.nih.gov/entrez/query.fcgi?cmd=search&amp;db=nucleotide&amp;term=BQ176035%5BACCN%5D&amp;doptcmdl=GenBank" TargetMode="External"/><Relationship Id="rId1015" Type="http://schemas.openxmlformats.org/officeDocument/2006/relationships/hyperlink" Target="http://www.ncbi.nlm.nih.gov/entrez/query.fcgi?db=gene&amp;cmd=Retrieve&amp;dopt=Graphics&amp;list_uids=380714" TargetMode="External"/><Relationship Id="rId1016" Type="http://schemas.openxmlformats.org/officeDocument/2006/relationships/hyperlink" Target="http://www.ncbi.nlm.nih.gov/mapview/map_search.cgi?direct=on&amp;query=BQ176035%5BACCN%5D" TargetMode="External"/><Relationship Id="rId1017" Type="http://schemas.openxmlformats.org/officeDocument/2006/relationships/hyperlink" Target="http://www.ncbi.nlm.nih.gov/UniGene/clust.cgi?ORG=Mm&amp;CID=159724" TargetMode="External"/><Relationship Id="rId1018" Type="http://schemas.openxmlformats.org/officeDocument/2006/relationships/hyperlink" Target="http://www.ncbi.nih.gov/entrez/query.fcgi?tool=bioconductor&amp;cmd=Retrieve&amp;db=PubMed&amp;list_uids=10349636%2C11042159%2C11076861%2C11217851%2C12578829%2C14722103%2C15159548" TargetMode="External"/><Relationship Id="rId1019" Type="http://schemas.openxmlformats.org/officeDocument/2006/relationships/hyperlink" Target="http://godatabase.org/cgi-bin/go.cgi?open_0=GO:0005515" TargetMode="External"/><Relationship Id="rId1020" Type="http://schemas.openxmlformats.org/officeDocument/2006/relationships/hyperlink" Target="http://godatabase.org/cgi-bin/go.cgi?open_0=GO:0017158" TargetMode="External"/><Relationship Id="rId1021" Type="http://schemas.openxmlformats.org/officeDocument/2006/relationships/hyperlink" Target="http://godatabase.org/cgi-bin/go.cgi?open_0=GO:0042593" TargetMode="External"/><Relationship Id="rId1022" Type="http://schemas.openxmlformats.org/officeDocument/2006/relationships/hyperlink" Target="http://godatabase.org/cgi-bin/go.cgi?open_0=GO:0045744" TargetMode="External"/><Relationship Id="rId1023" Type="http://schemas.openxmlformats.org/officeDocument/2006/relationships/hyperlink" Target="https://www.affymetrix.com/LinkServlet?&amp;probeset=1426014_a_at" TargetMode="External"/><Relationship Id="rId1024" Type="http://schemas.openxmlformats.org/officeDocument/2006/relationships/hyperlink" Target="http://www.ncbi.nlm.nih.gov/entrez/query.fcgi?cmd=search&amp;db=nucleotide&amp;term=AF462391%5BACCN%5D&amp;doptcmdl=GenBank" TargetMode="External"/><Relationship Id="rId1025" Type="http://schemas.openxmlformats.org/officeDocument/2006/relationships/hyperlink" Target="http://www.ncbi.nlm.nih.gov/entrez/query.fcgi?db=gene&amp;cmd=Retrieve&amp;dopt=Graphics&amp;list_uids=72040" TargetMode="External"/><Relationship Id="rId1026" Type="http://schemas.openxmlformats.org/officeDocument/2006/relationships/hyperlink" Target="http://www.ncbi.nlm.nih.gov/mapview/map_search.cgi?direct=on&amp;query=AF462391%5BACCN%5D" TargetMode="External"/><Relationship Id="rId1027" Type="http://schemas.openxmlformats.org/officeDocument/2006/relationships/hyperlink" Target="http://www.ncbi.nlm.nih.gov/UniGene/clust.cgi?ORG=Mm&amp;CID=29080" TargetMode="External"/><Relationship Id="rId1028" Type="http://schemas.openxmlformats.org/officeDocument/2006/relationships/hyperlink" Target="http://www.ncbi.nih.gov/entrez/query.fcgi?tool=bioconductor&amp;cmd=Retrieve&amp;db=PubMed&amp;list_uids=10349636%2C11042159%2C11076861%2C11217851%2C12466851%2C12477932%2C12589428" TargetMode="External"/><Relationship Id="rId1029" Type="http://schemas.openxmlformats.org/officeDocument/2006/relationships/hyperlink" Target="http://godatabase.org/cgi-bin/go.cgi?open_0=GO:0005509" TargetMode="External"/><Relationship Id="rId1030" Type="http://schemas.openxmlformats.org/officeDocument/2006/relationships/hyperlink" Target="http://godatabase.org/cgi-bin/go.cgi?open_0=GO:0005515" TargetMode="External"/><Relationship Id="rId1031" Type="http://schemas.openxmlformats.org/officeDocument/2006/relationships/hyperlink" Target="http://godatabase.org/cgi-bin/go.cgi?open_0=GO:0007155" TargetMode="External"/><Relationship Id="rId1032" Type="http://schemas.openxmlformats.org/officeDocument/2006/relationships/hyperlink" Target="http://godatabase.org/cgi-bin/go.cgi?open_0=GO:0007156" TargetMode="External"/><Relationship Id="rId1033" Type="http://schemas.openxmlformats.org/officeDocument/2006/relationships/hyperlink" Target="http://godatabase.org/cgi-bin/go.cgi?open_0=GO:0016020" TargetMode="External"/><Relationship Id="rId1034" Type="http://schemas.openxmlformats.org/officeDocument/2006/relationships/hyperlink" Target="http://godatabase.org/cgi-bin/go.cgi?open_0=GO:0016021" TargetMode="External"/><Relationship Id="rId1035" Type="http://schemas.openxmlformats.org/officeDocument/2006/relationships/hyperlink" Target="https://www.affymetrix.com/LinkServlet?&amp;probeset=1449271_a_at" TargetMode="External"/><Relationship Id="rId1036" Type="http://schemas.openxmlformats.org/officeDocument/2006/relationships/hyperlink" Target="http://www.ncbi.nlm.nih.gov/entrez/query.fcgi?cmd=search&amp;db=nucleotide&amp;term=NM_019487%5BACCN%5D&amp;doptcmdl=GenBank" TargetMode="External"/><Relationship Id="rId1037" Type="http://schemas.openxmlformats.org/officeDocument/2006/relationships/hyperlink" Target="http://www.ncbi.nlm.nih.gov/entrez/query.fcgi?db=gene&amp;cmd=Retrieve&amp;dopt=Graphics&amp;list_uids=56016" TargetMode="External"/><Relationship Id="rId1038" Type="http://schemas.openxmlformats.org/officeDocument/2006/relationships/hyperlink" Target="http://www.ncbi.nlm.nih.gov/mapview/map_search.cgi?direct=on&amp;query=NM_019487%5BACCN%5D" TargetMode="External"/><Relationship Id="rId1039" Type="http://schemas.openxmlformats.org/officeDocument/2006/relationships/hyperlink" Target="http://www.ncbi.nlm.nih.gov/UniGene/clust.cgi?ORG=Mm&amp;CID=35551" TargetMode="External"/><Relationship Id="rId1040" Type="http://schemas.openxmlformats.org/officeDocument/2006/relationships/hyperlink" Target="http://www.ncbi.nih.gov/entrez/query.fcgi?tool=bioconductor&amp;cmd=Retrieve&amp;db=PubMed&amp;list_uids=8889548%2C10349636%2C10640688%2C11042159%2C11076861%2C11217851%2C12477932%2C15518569" TargetMode="External"/><Relationship Id="rId1041" Type="http://schemas.openxmlformats.org/officeDocument/2006/relationships/hyperlink" Target="http://godatabase.org/cgi-bin/go.cgi?open_0=GO:0005737" TargetMode="External"/><Relationship Id="rId1042" Type="http://schemas.openxmlformats.org/officeDocument/2006/relationships/hyperlink" Target="https://www.affymetrix.com/LinkServlet?&amp;probeset=1460381_at" TargetMode="External"/><Relationship Id="rId1043" Type="http://schemas.openxmlformats.org/officeDocument/2006/relationships/hyperlink" Target="http://www.ncbi.nlm.nih.gov/entrez/query.fcgi?cmd=search&amp;db=nucleotide&amp;term=BC023179%5BACCN%5D&amp;doptcmdl=GenBank" TargetMode="External"/><Relationship Id="rId1044" Type="http://schemas.openxmlformats.org/officeDocument/2006/relationships/hyperlink" Target="http://www.ncbi.nlm.nih.gov/entrez/query.fcgi?db=gene&amp;cmd=Retrieve&amp;dopt=Graphics&amp;list_uids=232855" TargetMode="External"/><Relationship Id="rId1045" Type="http://schemas.openxmlformats.org/officeDocument/2006/relationships/hyperlink" Target="http://www.ncbi.nlm.nih.gov/mapview/map_search.cgi?direct=on&amp;query=BC023179%5BACCN%5D" TargetMode="External"/><Relationship Id="rId1046" Type="http://schemas.openxmlformats.org/officeDocument/2006/relationships/hyperlink" Target="http://www.ncbi.nlm.nih.gov/UniGene/clust.cgi?ORG=Mm&amp;CID=360403" TargetMode="External"/><Relationship Id="rId1047" Type="http://schemas.openxmlformats.org/officeDocument/2006/relationships/hyperlink" Target="http://www.ncbi.nih.gov/entrez/query.fcgi?tool=bioconductor&amp;cmd=Retrieve&amp;db=PubMed&amp;list_uids=10349636%2C11042159%2C11076861%2C11217851%2C12466851%2C12477932%2C16141072%2C16141073" TargetMode="External"/><Relationship Id="rId1048" Type="http://schemas.openxmlformats.org/officeDocument/2006/relationships/hyperlink" Target="https://www.affymetrix.com/LinkServlet?&amp;probeset=1435891_x_at" TargetMode="External"/><Relationship Id="rId1049" Type="http://schemas.openxmlformats.org/officeDocument/2006/relationships/hyperlink" Target="http://www.ncbi.nlm.nih.gov/entrez/query.fcgi?cmd=search&amp;db=nucleotide&amp;term=BQ175465%5BACCN%5D&amp;doptcmdl=GenBank" TargetMode="External"/><Relationship Id="rId1050" Type="http://schemas.openxmlformats.org/officeDocument/2006/relationships/hyperlink" Target="http://www.ncbi.nlm.nih.gov/entrez/query.fcgi?db=gene&amp;cmd=Retrieve&amp;dopt=Graphics&amp;list_uids=67607" TargetMode="External"/><Relationship Id="rId1051" Type="http://schemas.openxmlformats.org/officeDocument/2006/relationships/hyperlink" Target="http://www.ncbi.nlm.nih.gov/mapview/map_search.cgi?direct=on&amp;query=BQ175465%5BACCN%5D" TargetMode="External"/><Relationship Id="rId1052" Type="http://schemas.openxmlformats.org/officeDocument/2006/relationships/hyperlink" Target="http://www.ncbi.nlm.nih.gov/UniGene/clust.cgi?ORG=Mm&amp;CID=272733" TargetMode="External"/><Relationship Id="rId1053" Type="http://schemas.openxmlformats.org/officeDocument/2006/relationships/hyperlink" Target="http://www.ncbi.nih.gov/entrez/query.fcgi?tool=bioconductor&amp;cmd=Retrieve&amp;db=PubMed&amp;list_uids=8889548%2C9630514%2C10349636%2C11042159%2C11076861%2C11217851%2C12466851%2C12477932%2C15188402%2C16141072%2C16141073" TargetMode="External"/><Relationship Id="rId1054" Type="http://schemas.openxmlformats.org/officeDocument/2006/relationships/hyperlink" Target="http://godatabase.org/cgi-bin/go.cgi?open_0=GO:0005634" TargetMode="External"/><Relationship Id="rId1055" Type="http://schemas.openxmlformats.org/officeDocument/2006/relationships/hyperlink" Target="http://godatabase.org/cgi-bin/go.cgi?open_0=GO:0046872" TargetMode="External"/><Relationship Id="rId1056" Type="http://schemas.openxmlformats.org/officeDocument/2006/relationships/hyperlink" Target="https://www.affymetrix.com/LinkServlet?&amp;probeset=1448683_at" TargetMode="External"/><Relationship Id="rId1057" Type="http://schemas.openxmlformats.org/officeDocument/2006/relationships/hyperlink" Target="http://www.ncbi.nlm.nih.gov/entrez/query.fcgi?cmd=search&amp;db=nucleotide&amp;term=NM_029562%5BACCN%5D&amp;doptcmdl=GenBank" TargetMode="External"/><Relationship Id="rId1058" Type="http://schemas.openxmlformats.org/officeDocument/2006/relationships/hyperlink" Target="http://www.ncbi.nlm.nih.gov/entrez/query.fcgi?db=gene&amp;cmd=Retrieve&amp;dopt=Graphics&amp;list_uids=76279" TargetMode="External"/><Relationship Id="rId1059" Type="http://schemas.openxmlformats.org/officeDocument/2006/relationships/hyperlink" Target="http://www.ncbi.nlm.nih.gov/mapview/map_search.cgi?direct=on&amp;query=NM_029562%5BACCN%5D" TargetMode="External"/><Relationship Id="rId1060" Type="http://schemas.openxmlformats.org/officeDocument/2006/relationships/hyperlink" Target="http://www.ncbi.nlm.nih.gov/UniGene/clust.cgi?ORG=Mm&amp;CID=29064" TargetMode="External"/><Relationship Id="rId1061" Type="http://schemas.openxmlformats.org/officeDocument/2006/relationships/hyperlink" Target="http://www.ncbi.nih.gov/entrez/query.fcgi?tool=bioconductor&amp;cmd=Retrieve&amp;db=PubMed&amp;list_uids=10349636%2C11042159%2C11076861%2C11217851%2C12466851%2C12477932" TargetMode="External"/><Relationship Id="rId1062" Type="http://schemas.openxmlformats.org/officeDocument/2006/relationships/hyperlink" Target="http://godatabase.org/cgi-bin/go.cgi?open_0=GO:0004497" TargetMode="External"/><Relationship Id="rId1063" Type="http://schemas.openxmlformats.org/officeDocument/2006/relationships/hyperlink" Target="http://godatabase.org/cgi-bin/go.cgi?open_0=GO:0005506" TargetMode="External"/><Relationship Id="rId1064" Type="http://schemas.openxmlformats.org/officeDocument/2006/relationships/hyperlink" Target="http://godatabase.org/cgi-bin/go.cgi?open_0=GO:0005783" TargetMode="External"/><Relationship Id="rId1065" Type="http://schemas.openxmlformats.org/officeDocument/2006/relationships/hyperlink" Target="http://godatabase.org/cgi-bin/go.cgi?open_0=GO:0005792" TargetMode="External"/><Relationship Id="rId1066" Type="http://schemas.openxmlformats.org/officeDocument/2006/relationships/hyperlink" Target="http://godatabase.org/cgi-bin/go.cgi?open_0=GO:0006118" TargetMode="External"/><Relationship Id="rId1067" Type="http://schemas.openxmlformats.org/officeDocument/2006/relationships/hyperlink" Target="http://godatabase.org/cgi-bin/go.cgi?open_0=GO:0016020" TargetMode="External"/><Relationship Id="rId1068" Type="http://schemas.openxmlformats.org/officeDocument/2006/relationships/hyperlink" Target="http://godatabase.org/cgi-bin/go.cgi?open_0=GO:0016021" TargetMode="External"/><Relationship Id="rId1069" Type="http://schemas.openxmlformats.org/officeDocument/2006/relationships/hyperlink" Target="http://godatabase.org/cgi-bin/go.cgi?open_0=GO:0016491" TargetMode="External"/><Relationship Id="rId1070" Type="http://schemas.openxmlformats.org/officeDocument/2006/relationships/hyperlink" Target="http://godatabase.org/cgi-bin/go.cgi?open_0=GO:0046872" TargetMode="External"/><Relationship Id="rId1071" Type="http://schemas.openxmlformats.org/officeDocument/2006/relationships/hyperlink" Target="http://godatabase.org/cgi-bin/go.cgi?open_0=GO:0050381" TargetMode="External"/><Relationship Id="rId1072" Type="http://schemas.openxmlformats.org/officeDocument/2006/relationships/hyperlink" Target="https://www.affymetrix.com/LinkServlet?&amp;probeset=1453106_a_at" TargetMode="External"/><Relationship Id="rId1073" Type="http://schemas.openxmlformats.org/officeDocument/2006/relationships/hyperlink" Target="http://www.ncbi.nlm.nih.gov/entrez/query.fcgi?cmd=search&amp;db=nucleotide&amp;term=AK015403%5BACCN%5D&amp;doptcmdl=GenBank" TargetMode="External"/><Relationship Id="rId1074" Type="http://schemas.openxmlformats.org/officeDocument/2006/relationships/hyperlink" Target="http://www.ncbi.nlm.nih.gov/entrez/query.fcgi?db=gene&amp;cmd=Retrieve&amp;dopt=Graphics&amp;list_uids=67897" TargetMode="External"/><Relationship Id="rId1075" Type="http://schemas.openxmlformats.org/officeDocument/2006/relationships/hyperlink" Target="http://www.ncbi.nlm.nih.gov/mapview/map_search.cgi?direct=on&amp;query=AK015403%5BACCN%5D" TargetMode="External"/><Relationship Id="rId1076" Type="http://schemas.openxmlformats.org/officeDocument/2006/relationships/hyperlink" Target="http://www.ncbi.nlm.nih.gov/UniGene/clust.cgi?ORG=Mm&amp;CID=27544" TargetMode="External"/><Relationship Id="rId1077" Type="http://schemas.openxmlformats.org/officeDocument/2006/relationships/hyperlink" Target="http://www.ncbi.nih.gov/entrez/query.fcgi?tool=bioconductor&amp;cmd=Retrieve&amp;db=PubMed&amp;list_uids=8889548%2C10349636%2C11042159%2C11076861%2C11217851%2C12466851%2C12477932%2C14621295%2C16141072%2C16141073" TargetMode="External"/><Relationship Id="rId1078" Type="http://schemas.openxmlformats.org/officeDocument/2006/relationships/hyperlink" Target="http://godatabase.org/cgi-bin/go.cgi?open_0=GO:0004482" TargetMode="External"/><Relationship Id="rId1079" Type="http://schemas.openxmlformats.org/officeDocument/2006/relationships/hyperlink" Target="http://godatabase.org/cgi-bin/go.cgi?open_0=GO:0005515" TargetMode="External"/><Relationship Id="rId1080" Type="http://schemas.openxmlformats.org/officeDocument/2006/relationships/hyperlink" Target="http://godatabase.org/cgi-bin/go.cgi?open_0=GO:0005845" TargetMode="External"/><Relationship Id="rId1081" Type="http://schemas.openxmlformats.org/officeDocument/2006/relationships/hyperlink" Target="http://godatabase.org/cgi-bin/go.cgi?open_0=GO:0006370" TargetMode="External"/><Relationship Id="rId1082" Type="http://schemas.openxmlformats.org/officeDocument/2006/relationships/hyperlink" Target="http://godatabase.org/cgi-bin/go.cgi?open_0=GO:0008168" TargetMode="External"/><Relationship Id="rId1083" Type="http://schemas.openxmlformats.org/officeDocument/2006/relationships/hyperlink" Target="http://godatabase.org/cgi-bin/go.cgi?open_0=GO:0016740" TargetMode="External"/><Relationship Id="rId1084" Type="http://schemas.openxmlformats.org/officeDocument/2006/relationships/hyperlink" Target="https://www.affymetrix.com/LinkServlet?&amp;probeset=1420632_a_at" TargetMode="External"/><Relationship Id="rId1085" Type="http://schemas.openxmlformats.org/officeDocument/2006/relationships/hyperlink" Target="http://www.ncbi.nlm.nih.gov/entrez/query.fcgi?cmd=search&amp;db=nucleotide&amp;term=AF069954%5BACCN%5D&amp;doptcmdl=GenBank" TargetMode="External"/><Relationship Id="rId1086" Type="http://schemas.openxmlformats.org/officeDocument/2006/relationships/hyperlink" Target="http://www.ncbi.nlm.nih.gov/entrez/query.fcgi?db=gene&amp;cmd=Retrieve&amp;dopt=Graphics&amp;list_uids=14705" TargetMode="External"/><Relationship Id="rId1087" Type="http://schemas.openxmlformats.org/officeDocument/2006/relationships/hyperlink" Target="http://www.ncbi.nlm.nih.gov/mapview/map_search.cgi?direct=on&amp;query=AF069954%5BACCN%5D" TargetMode="External"/><Relationship Id="rId1088" Type="http://schemas.openxmlformats.org/officeDocument/2006/relationships/hyperlink" Target="http://www.ncbi.nlm.nih.gov/UniGene/clust.cgi?ORG=Mm&amp;CID=345134" TargetMode="External"/><Relationship Id="rId1089" Type="http://schemas.openxmlformats.org/officeDocument/2006/relationships/hyperlink" Target="http://www.ncbi.nih.gov/entrez/query.fcgi?tool=bioconductor&amp;cmd=Retrieve&amp;db=PubMed&amp;list_uids=9790771%2C10349636%2C10679242%2C11042159%2C11076861%2C11217851%2C12466851%2C12477932%2C16141072%2C16141073" TargetMode="External"/><Relationship Id="rId1090" Type="http://schemas.openxmlformats.org/officeDocument/2006/relationships/hyperlink" Target="http://godatabase.org/cgi-bin/go.cgi?open_0=GO:0005783" TargetMode="External"/><Relationship Id="rId1091" Type="http://schemas.openxmlformats.org/officeDocument/2006/relationships/hyperlink" Target="http://godatabase.org/cgi-bin/go.cgi?open_0=GO:0016021" TargetMode="External"/><Relationship Id="rId1092" Type="http://schemas.openxmlformats.org/officeDocument/2006/relationships/hyperlink" Target="https://www.affymetrix.com/LinkServlet?&amp;probeset=1415948_at" TargetMode="External"/><Relationship Id="rId1093" Type="http://schemas.openxmlformats.org/officeDocument/2006/relationships/hyperlink" Target="http://www.ncbi.nlm.nih.gov/entrez/query.fcgi?cmd=search&amp;db=nucleotide&amp;term=BC027426%5BACCN%5D&amp;doptcmdl=GenBank" TargetMode="External"/><Relationship Id="rId1094" Type="http://schemas.openxmlformats.org/officeDocument/2006/relationships/hyperlink" Target="http://www.ncbi.nlm.nih.gov/entrez/query.fcgi?db=gene&amp;cmd=Retrieve&amp;dopt=Graphics&amp;list_uids=433375" TargetMode="External"/><Relationship Id="rId1095" Type="http://schemas.openxmlformats.org/officeDocument/2006/relationships/hyperlink" Target="http://www.ncbi.nlm.nih.gov/mapview/map_search.cgi?direct=on&amp;query=BC027426%5BACCN%5D" TargetMode="External"/><Relationship Id="rId1096" Type="http://schemas.openxmlformats.org/officeDocument/2006/relationships/hyperlink" Target="http://www.ncbi.nlm.nih.gov/UniGene/clust.cgi?ORG=Mm&amp;CID=294885" TargetMode="External"/><Relationship Id="rId1097" Type="http://schemas.openxmlformats.org/officeDocument/2006/relationships/hyperlink" Target="http://www.ncbi.nih.gov/entrez/query.fcgi?tool=bioconductor&amp;cmd=Retrieve&amp;db=PubMed&amp;list_uids=9710587%2C10349636%2C10815803%2C11042159%2C11076861%2C11217851%2C12466851%2C12477932%2C16141072%2C16141073" TargetMode="External"/><Relationship Id="rId1098" Type="http://schemas.openxmlformats.org/officeDocument/2006/relationships/hyperlink" Target="http://godatabase.org/cgi-bin/go.cgi?open_0=GO:0001558" TargetMode="External"/><Relationship Id="rId1099" Type="http://schemas.openxmlformats.org/officeDocument/2006/relationships/hyperlink" Target="http://godatabase.org/cgi-bin/go.cgi?open_0=GO:0005667" TargetMode="External"/><Relationship Id="rId1100" Type="http://schemas.openxmlformats.org/officeDocument/2006/relationships/hyperlink" Target="http://godatabase.org/cgi-bin/go.cgi?open_0=GO:0006355" TargetMode="External"/><Relationship Id="rId1101" Type="http://schemas.openxmlformats.org/officeDocument/2006/relationships/hyperlink" Target="http://godatabase.org/cgi-bin/go.cgi?open_0=GO:0008134" TargetMode="External"/><Relationship Id="rId1102" Type="http://schemas.openxmlformats.org/officeDocument/2006/relationships/hyperlink" Target="https://www.affymetrix.com/LinkServlet?&amp;probeset=1421395_at" TargetMode="External"/><Relationship Id="rId1103" Type="http://schemas.openxmlformats.org/officeDocument/2006/relationships/hyperlink" Target="http://www.ncbi.nlm.nih.gov/entrez/query.fcgi?cmd=search&amp;db=nucleotide&amp;term=NM_009577%5BACCN%5D&amp;doptcmdl=GenBank" TargetMode="External"/><Relationship Id="rId1104" Type="http://schemas.openxmlformats.org/officeDocument/2006/relationships/hyperlink" Target="http://www.ncbi.nlm.nih.gov/entrez/query.fcgi?db=gene&amp;cmd=Retrieve&amp;dopt=Graphics&amp;list_uids=22775" TargetMode="External"/><Relationship Id="rId1105" Type="http://schemas.openxmlformats.org/officeDocument/2006/relationships/hyperlink" Target="http://www.ncbi.nlm.nih.gov/mapview/map_search.cgi?direct=on&amp;query=NM_009577%5BACCN%5D" TargetMode="External"/><Relationship Id="rId1106" Type="http://schemas.openxmlformats.org/officeDocument/2006/relationships/hyperlink" Target="http://www.ncbi.nlm.nih.gov/UniGene/clust.cgi?ORG=Mm&amp;CID=49441" TargetMode="External"/><Relationship Id="rId1107" Type="http://schemas.openxmlformats.org/officeDocument/2006/relationships/hyperlink" Target="http://www.ncbi.nih.gov/entrez/query.fcgi?tool=bioconductor&amp;cmd=Retrieve&amp;db=PubMed&amp;list_uids=8910362%2C10349636%2C11042159%2C11076861%2C11217851%2C12466851%2C12477932%2C16141072%2C16141073" TargetMode="External"/><Relationship Id="rId1108" Type="http://schemas.openxmlformats.org/officeDocument/2006/relationships/hyperlink" Target="http://godatabase.org/cgi-bin/go.cgi?open_0=GO:0003676" TargetMode="External"/><Relationship Id="rId1109" Type="http://schemas.openxmlformats.org/officeDocument/2006/relationships/hyperlink" Target="http://godatabase.org/cgi-bin/go.cgi?open_0=GO:0005622" TargetMode="External"/><Relationship Id="rId1110" Type="http://schemas.openxmlformats.org/officeDocument/2006/relationships/hyperlink" Target="http://godatabase.org/cgi-bin/go.cgi?open_0=GO:0006355" TargetMode="External"/><Relationship Id="rId1111" Type="http://schemas.openxmlformats.org/officeDocument/2006/relationships/hyperlink" Target="https://www.affymetrix.com/LinkServlet?&amp;probeset=1427195_at" TargetMode="External"/><Relationship Id="rId1112" Type="http://schemas.openxmlformats.org/officeDocument/2006/relationships/hyperlink" Target="http://www.ncbi.nlm.nih.gov/entrez/query.fcgi?cmd=search&amp;db=nucleotide&amp;term=W91587%5BACCN%5D&amp;doptcmdl=GenBank" TargetMode="External"/><Relationship Id="rId1113" Type="http://schemas.openxmlformats.org/officeDocument/2006/relationships/hyperlink" Target="https://www.affymetrix.com/LinkServlet?&amp;probeset=1424210_at" TargetMode="External"/><Relationship Id="rId1114" Type="http://schemas.openxmlformats.org/officeDocument/2006/relationships/hyperlink" Target="http://www.ncbi.nlm.nih.gov/entrez/query.fcgi?cmd=search&amp;db=nucleotide&amp;term=BC011220%5BACCN%5D&amp;doptcmdl=GenBank" TargetMode="External"/><Relationship Id="rId1115" Type="http://schemas.openxmlformats.org/officeDocument/2006/relationships/hyperlink" Target="http://www.ncbi.nlm.nih.gov/entrez/query.fcgi?db=gene&amp;cmd=Retrieve&amp;dopt=Graphics&amp;list_uids=226144" TargetMode="External"/><Relationship Id="rId1116" Type="http://schemas.openxmlformats.org/officeDocument/2006/relationships/hyperlink" Target="http://www.ncbi.nlm.nih.gov/mapview/map_search.cgi?direct=on&amp;query=BC011220%5BACCN%5D" TargetMode="External"/><Relationship Id="rId1117" Type="http://schemas.openxmlformats.org/officeDocument/2006/relationships/hyperlink" Target="http://www.ncbi.nlm.nih.gov/UniGene/clust.cgi?ORG=Mm&amp;CID=279865" TargetMode="External"/><Relationship Id="rId1118" Type="http://schemas.openxmlformats.org/officeDocument/2006/relationships/hyperlink" Target="http://www.ncbi.nih.gov/entrez/query.fcgi?tool=bioconductor&amp;cmd=Retrieve&amp;db=PubMed&amp;list_uids=10349636%2C11042159%2C11076861%2C11217851%2C12466851%2C12477932%2C16141072%2C16141073" TargetMode="External"/><Relationship Id="rId1119" Type="http://schemas.openxmlformats.org/officeDocument/2006/relationships/hyperlink" Target="http://godatabase.org/cgi-bin/go.cgi?open_0=GO:0016020" TargetMode="External"/><Relationship Id="rId1120" Type="http://schemas.openxmlformats.org/officeDocument/2006/relationships/hyperlink" Target="https://www.affymetrix.com/LinkServlet?&amp;probeset=1420619_a_at" TargetMode="External"/><Relationship Id="rId1121" Type="http://schemas.openxmlformats.org/officeDocument/2006/relationships/hyperlink" Target="http://www.ncbi.nlm.nih.gov/entrez/query.fcgi?cmd=search&amp;db=nucleotide&amp;term=NM_010347%5BACCN%5D&amp;doptcmdl=GenBank" TargetMode="External"/><Relationship Id="rId1122" Type="http://schemas.openxmlformats.org/officeDocument/2006/relationships/hyperlink" Target="http://www.ncbi.nlm.nih.gov/entrez/query.fcgi?db=gene&amp;cmd=Retrieve&amp;dopt=Graphics&amp;list_uids=14797" TargetMode="External"/><Relationship Id="rId1123" Type="http://schemas.openxmlformats.org/officeDocument/2006/relationships/hyperlink" Target="http://www.ncbi.nlm.nih.gov/mapview/map_search.cgi?direct=on&amp;query=NM_010347%5BACCN%5D" TargetMode="External"/><Relationship Id="rId1124" Type="http://schemas.openxmlformats.org/officeDocument/2006/relationships/hyperlink" Target="http://www.ncbi.nlm.nih.gov/UniGene/clust.cgi?ORG=Mm&amp;CID=180013" TargetMode="External"/><Relationship Id="rId1125" Type="http://schemas.openxmlformats.org/officeDocument/2006/relationships/hyperlink" Target="http://www.ncbi.nih.gov/entrez/query.fcgi?tool=bioconductor&amp;cmd=Retrieve&amp;db=PubMed&amp;list_uids=7671812%2C8365415%2C8369224%2C8573724%2C10349636%2C11042159%2C11076861%2C11217851%2C11748221%2C11984876%2C12050133%2C12466851%2C12907761%2C15183720%2C16141072%2C1" TargetMode="External"/><Relationship Id="rId1126" Type="http://schemas.openxmlformats.org/officeDocument/2006/relationships/hyperlink" Target="http://godatabase.org/cgi-bin/go.cgi?open_0=GO:0001501" TargetMode="External"/><Relationship Id="rId1127" Type="http://schemas.openxmlformats.org/officeDocument/2006/relationships/hyperlink" Target="http://godatabase.org/cgi-bin/go.cgi?open_0=GO:0003714" TargetMode="External"/><Relationship Id="rId1128" Type="http://schemas.openxmlformats.org/officeDocument/2006/relationships/hyperlink" Target="http://godatabase.org/cgi-bin/go.cgi?open_0=GO:0005515" TargetMode="External"/><Relationship Id="rId1129" Type="http://schemas.openxmlformats.org/officeDocument/2006/relationships/hyperlink" Target="http://godatabase.org/cgi-bin/go.cgi?open_0=GO:0005634" TargetMode="External"/><Relationship Id="rId1130" Type="http://schemas.openxmlformats.org/officeDocument/2006/relationships/hyperlink" Target="http://godatabase.org/cgi-bin/go.cgi?open_0=GO:0005634" TargetMode="External"/><Relationship Id="rId1131" Type="http://schemas.openxmlformats.org/officeDocument/2006/relationships/hyperlink" Target="http://godatabase.org/cgi-bin/go.cgi?open_0=GO:0006350" TargetMode="External"/><Relationship Id="rId1132" Type="http://schemas.openxmlformats.org/officeDocument/2006/relationships/hyperlink" Target="http://godatabase.org/cgi-bin/go.cgi?open_0=GO:0006355" TargetMode="External"/><Relationship Id="rId1133" Type="http://schemas.openxmlformats.org/officeDocument/2006/relationships/hyperlink" Target="http://godatabase.org/cgi-bin/go.cgi?open_0=GO:0016055" TargetMode="External"/><Relationship Id="rId1134" Type="http://schemas.openxmlformats.org/officeDocument/2006/relationships/hyperlink" Target="http://godatabase.org/cgi-bin/go.cgi?open_0=GO:0016481" TargetMode="External"/><Relationship Id="rId1135" Type="http://schemas.openxmlformats.org/officeDocument/2006/relationships/hyperlink" Target="http://godatabase.org/cgi-bin/go.cgi?open_0=GO:0040008" TargetMode="External"/><Relationship Id="rId1136" Type="http://schemas.openxmlformats.org/officeDocument/2006/relationships/hyperlink" Target="https://www.affymetrix.com/LinkServlet?&amp;probeset=1417203_at" TargetMode="External"/><Relationship Id="rId1137" Type="http://schemas.openxmlformats.org/officeDocument/2006/relationships/hyperlink" Target="http://www.ncbi.nlm.nih.gov/entrez/query.fcgi?cmd=search&amp;db=nucleotide&amp;term=BC010592%5BACCN%5D&amp;doptcmdl=GenBank" TargetMode="External"/><Relationship Id="rId1138" Type="http://schemas.openxmlformats.org/officeDocument/2006/relationships/hyperlink" Target="http://www.ncbi.nlm.nih.gov/entrez/query.fcgi?db=gene&amp;cmd=Retrieve&amp;dopt=Graphics&amp;list_uids=66071" TargetMode="External"/><Relationship Id="rId1139" Type="http://schemas.openxmlformats.org/officeDocument/2006/relationships/hyperlink" Target="http://www.ncbi.nlm.nih.gov/mapview/map_search.cgi?direct=on&amp;query=BC010592%5BACCN%5D" TargetMode="External"/><Relationship Id="rId1140" Type="http://schemas.openxmlformats.org/officeDocument/2006/relationships/hyperlink" Target="http://www.ncbi.nlm.nih.gov/UniGene/clust.cgi?ORG=Mm&amp;CID=29553" TargetMode="External"/><Relationship Id="rId1141" Type="http://schemas.openxmlformats.org/officeDocument/2006/relationships/hyperlink" Target="http://www.ncbi.nih.gov/entrez/query.fcgi?tool=bioconductor&amp;cmd=Retrieve&amp;db=PubMed&amp;list_uids=8889548%2C10349636%2C11042159%2C11076861%2C11217851%2C12477932%2C14651853" TargetMode="External"/><Relationship Id="rId1142" Type="http://schemas.openxmlformats.org/officeDocument/2006/relationships/hyperlink" Target="http://godatabase.org/cgi-bin/go.cgi?open_0=GO:0005634" TargetMode="External"/><Relationship Id="rId1143" Type="http://schemas.openxmlformats.org/officeDocument/2006/relationships/hyperlink" Target="http://godatabase.org/cgi-bin/go.cgi?open_0=GO:0005739" TargetMode="External"/><Relationship Id="rId1144" Type="http://schemas.openxmlformats.org/officeDocument/2006/relationships/hyperlink" Target="http://godatabase.org/cgi-bin/go.cgi?open_0=GO:0016787" TargetMode="External"/><Relationship Id="rId1145" Type="http://schemas.openxmlformats.org/officeDocument/2006/relationships/hyperlink" Target="http://godatabase.org/cgi-bin/go.cgi?open_0=GO:0046872" TargetMode="External"/><Relationship Id="rId1146" Type="http://schemas.openxmlformats.org/officeDocument/2006/relationships/hyperlink" Target="https://www.affymetrix.com/LinkServlet?&amp;probeset=1454612_at" TargetMode="External"/><Relationship Id="rId1147" Type="http://schemas.openxmlformats.org/officeDocument/2006/relationships/hyperlink" Target="http://www.ncbi.nlm.nih.gov/entrez/query.fcgi?cmd=search&amp;db=nucleotide&amp;term=BI656279%5BACCN%5D&amp;doptcmdl=GenBank" TargetMode="External"/><Relationship Id="rId1148" Type="http://schemas.openxmlformats.org/officeDocument/2006/relationships/hyperlink" Target="http://www.ncbi.nlm.nih.gov/entrez/query.fcgi?db=gene&amp;cmd=Retrieve&amp;dopt=Graphics&amp;list_uids=240396" TargetMode="External"/><Relationship Id="rId1149" Type="http://schemas.openxmlformats.org/officeDocument/2006/relationships/hyperlink" Target="http://www.ncbi.nlm.nih.gov/mapview/map_search.cgi?direct=on&amp;query=BI656279%5BACCN%5D" TargetMode="External"/><Relationship Id="rId1150" Type="http://schemas.openxmlformats.org/officeDocument/2006/relationships/hyperlink" Target="http://www.ncbi.nlm.nih.gov/UniGene/clust.cgi?ORG=Mm&amp;CID=24131" TargetMode="External"/><Relationship Id="rId1151" Type="http://schemas.openxmlformats.org/officeDocument/2006/relationships/hyperlink" Target="http://www.ncbi.nih.gov/entrez/query.fcgi?tool=bioconductor&amp;cmd=Retrieve&amp;db=PubMed&amp;list_uids=12477932" TargetMode="External"/><Relationship Id="rId1152" Type="http://schemas.openxmlformats.org/officeDocument/2006/relationships/hyperlink" Target="http://godatabase.org/cgi-bin/go.cgi?open_0=GO:0000004" TargetMode="External"/><Relationship Id="rId1153" Type="http://schemas.openxmlformats.org/officeDocument/2006/relationships/hyperlink" Target="http://godatabase.org/cgi-bin/go.cgi?open_0=GO:0005554" TargetMode="External"/><Relationship Id="rId1154" Type="http://schemas.openxmlformats.org/officeDocument/2006/relationships/hyperlink" Target="http://godatabase.org/cgi-bin/go.cgi?open_0=GO:0008372" TargetMode="External"/><Relationship Id="rId1155" Type="http://schemas.openxmlformats.org/officeDocument/2006/relationships/hyperlink" Target="https://www.affymetrix.com/LinkServlet?&amp;probeset=1440009_at" TargetMode="External"/><Relationship Id="rId1156" Type="http://schemas.openxmlformats.org/officeDocument/2006/relationships/hyperlink" Target="http://www.ncbi.nlm.nih.gov/entrez/query.fcgi?cmd=search&amp;db=nucleotide&amp;term=AV229538%5BACCN%5D&amp;doptcmdl=GenBank" TargetMode="External"/><Relationship Id="rId1157" Type="http://schemas.openxmlformats.org/officeDocument/2006/relationships/hyperlink" Target="http://www.ncbi.nlm.nih.gov/entrez/query.fcgi?db=gene&amp;cmd=Retrieve&amp;dopt=Graphics&amp;list_uids=170639" TargetMode="External"/><Relationship Id="rId1158" Type="http://schemas.openxmlformats.org/officeDocument/2006/relationships/hyperlink" Target="http://www.ncbi.nlm.nih.gov/mapview/map_search.cgi?direct=on&amp;query=AV229538%5BACCN%5D" TargetMode="External"/><Relationship Id="rId1159" Type="http://schemas.openxmlformats.org/officeDocument/2006/relationships/hyperlink" Target="http://www.ncbi.nlm.nih.gov/UniGene/clust.cgi?ORG=Mm&amp;CID=184372" TargetMode="External"/><Relationship Id="rId1160" Type="http://schemas.openxmlformats.org/officeDocument/2006/relationships/hyperlink" Target="http://www.ncbi.nih.gov/entrez/query.fcgi?tool=bioconductor&amp;cmd=Retrieve&amp;db=PubMed&amp;list_uids=10349636%2C11042159%2C11069588%2C11076861%2C11217851%2C11707321%2C12466851%2C14611657" TargetMode="External"/><Relationship Id="rId1161" Type="http://schemas.openxmlformats.org/officeDocument/2006/relationships/hyperlink" Target="http://godatabase.org/cgi-bin/go.cgi?open_0=GO:0001584" TargetMode="External"/><Relationship Id="rId1162" Type="http://schemas.openxmlformats.org/officeDocument/2006/relationships/hyperlink" Target="http://godatabase.org/cgi-bin/go.cgi?open_0=GO:0004872" TargetMode="External"/><Relationship Id="rId1163" Type="http://schemas.openxmlformats.org/officeDocument/2006/relationships/hyperlink" Target="http://godatabase.org/cgi-bin/go.cgi?open_0=GO:0004930" TargetMode="External"/><Relationship Id="rId1164" Type="http://schemas.openxmlformats.org/officeDocument/2006/relationships/hyperlink" Target="http://godatabase.org/cgi-bin/go.cgi?open_0=GO:0004984" TargetMode="External"/><Relationship Id="rId1165" Type="http://schemas.openxmlformats.org/officeDocument/2006/relationships/hyperlink" Target="http://godatabase.org/cgi-bin/go.cgi?open_0=GO:0005887" TargetMode="External"/><Relationship Id="rId1166" Type="http://schemas.openxmlformats.org/officeDocument/2006/relationships/hyperlink" Target="http://godatabase.org/cgi-bin/go.cgi?open_0=GO:0007186" TargetMode="External"/><Relationship Id="rId1167" Type="http://schemas.openxmlformats.org/officeDocument/2006/relationships/hyperlink" Target="http://godatabase.org/cgi-bin/go.cgi?open_0=GO:0007608" TargetMode="External"/><Relationship Id="rId1168" Type="http://schemas.openxmlformats.org/officeDocument/2006/relationships/hyperlink" Target="http://godatabase.org/cgi-bin/go.cgi?open_0=GO:0016020" TargetMode="External"/><Relationship Id="rId1169" Type="http://schemas.openxmlformats.org/officeDocument/2006/relationships/hyperlink" Target="http://godatabase.org/cgi-bin/go.cgi?open_0=GO:0016021" TargetMode="External"/><Relationship Id="rId1170" Type="http://schemas.openxmlformats.org/officeDocument/2006/relationships/hyperlink" Target="http://godatabase.org/cgi-bin/go.cgi?open_0=GO:0016021" TargetMode="External"/><Relationship Id="rId1171" Type="http://schemas.openxmlformats.org/officeDocument/2006/relationships/hyperlink" Target="https://www.affymetrix.com/LinkServlet?&amp;probeset=1418412_at" TargetMode="External"/><Relationship Id="rId1172" Type="http://schemas.openxmlformats.org/officeDocument/2006/relationships/hyperlink" Target="http://www.ncbi.nlm.nih.gov/entrez/query.fcgi?cmd=search&amp;db=nucleotide&amp;term=NM_009413%5BACCN%5D&amp;doptcmdl=GenBank" TargetMode="External"/><Relationship Id="rId1173" Type="http://schemas.openxmlformats.org/officeDocument/2006/relationships/hyperlink" Target="http://www.ncbi.nlm.nih.gov/entrez/query.fcgi?db=gene&amp;cmd=Retrieve&amp;dopt=Graphics&amp;list_uids=21987" TargetMode="External"/><Relationship Id="rId1174" Type="http://schemas.openxmlformats.org/officeDocument/2006/relationships/hyperlink" Target="http://www.ncbi.nlm.nih.gov/mapview/map_search.cgi?direct=on&amp;query=NM_009413%5BACCN%5D" TargetMode="External"/><Relationship Id="rId1175" Type="http://schemas.openxmlformats.org/officeDocument/2006/relationships/hyperlink" Target="http://www.ncbi.nlm.nih.gov/UniGene/clust.cgi?ORG=Mm&amp;CID=7821" TargetMode="External"/><Relationship Id="rId1176" Type="http://schemas.openxmlformats.org/officeDocument/2006/relationships/hyperlink" Target="http://www.ncbi.nih.gov/entrez/query.fcgi?tool=bioconductor&amp;cmd=Retrieve&amp;db=PubMed&amp;list_uids=8812487%2C9484778%2C9730602%2C10349636%2C11042159%2C11076861%2C11217851%2C12376003%2C12466851%2C16141072%2C16141073" TargetMode="External"/><Relationship Id="rId1177" Type="http://schemas.openxmlformats.org/officeDocument/2006/relationships/hyperlink" Target="http://godatabase.org/cgi-bin/go.cgi?open_0=GO:0005515" TargetMode="External"/><Relationship Id="rId1178" Type="http://schemas.openxmlformats.org/officeDocument/2006/relationships/hyperlink" Target="http://godatabase.org/cgi-bin/go.cgi?open_0=GO:0005769" TargetMode="External"/><Relationship Id="rId1179" Type="http://schemas.openxmlformats.org/officeDocument/2006/relationships/hyperlink" Target="https://www.affymetrix.com/LinkServlet?&amp;probeset=1436914_at" TargetMode="External"/><Relationship Id="rId1180" Type="http://schemas.openxmlformats.org/officeDocument/2006/relationships/hyperlink" Target="http://www.ncbi.nlm.nih.gov/entrez/query.fcgi?cmd=search&amp;db=nucleotide&amp;term=BB524458%5BACCN%5D&amp;doptcmdl=GenBank" TargetMode="External"/><Relationship Id="rId1181" Type="http://schemas.openxmlformats.org/officeDocument/2006/relationships/hyperlink" Target="https://www.affymetrix.com/LinkServlet?&amp;probeset=1447757_x_at" TargetMode="External"/><Relationship Id="rId1182" Type="http://schemas.openxmlformats.org/officeDocument/2006/relationships/hyperlink" Target="http://www.ncbi.nlm.nih.gov/entrez/query.fcgi?cmd=search&amp;db=nucleotide&amp;term=AV033355%5BACCN%5D&amp;doptcmdl=GenBank" TargetMode="External"/><Relationship Id="rId1183" Type="http://schemas.openxmlformats.org/officeDocument/2006/relationships/hyperlink" Target="http://www.ncbi.nlm.nih.gov/entrez/query.fcgi?db=gene&amp;cmd=Retrieve&amp;dopt=Graphics&amp;list_uids=101490" TargetMode="External"/><Relationship Id="rId1184" Type="http://schemas.openxmlformats.org/officeDocument/2006/relationships/hyperlink" Target="http://www.ncbi.nlm.nih.gov/mapview/map_search.cgi?direct=on&amp;query=AV033355%5BACCN%5D" TargetMode="External"/><Relationship Id="rId1185" Type="http://schemas.openxmlformats.org/officeDocument/2006/relationships/hyperlink" Target="http://www.ncbi.nlm.nih.gov/UniGene/clust.cgi?ORG=Mm&amp;CID=58882" TargetMode="External"/><Relationship Id="rId1186" Type="http://schemas.openxmlformats.org/officeDocument/2006/relationships/hyperlink" Target="http://www.ncbi.nih.gov/entrez/query.fcgi?tool=bioconductor&amp;cmd=Retrieve&amp;db=PubMed&amp;list_uids=8889548%2C10349636%2C11042159%2C11076861%2C11217851%2C12466851%2C12477932%2C14621295%2C15964807%2C16141072%2C16141073" TargetMode="External"/><Relationship Id="rId1187" Type="http://schemas.openxmlformats.org/officeDocument/2006/relationships/hyperlink" Target="http://godatabase.org/cgi-bin/go.cgi?open_0=GO:0000004" TargetMode="External"/><Relationship Id="rId1188" Type="http://schemas.openxmlformats.org/officeDocument/2006/relationships/hyperlink" Target="http://godatabase.org/cgi-bin/go.cgi?open_0=GO:0005554" TargetMode="External"/><Relationship Id="rId1189" Type="http://schemas.openxmlformats.org/officeDocument/2006/relationships/hyperlink" Target="http://godatabase.org/cgi-bin/go.cgi?open_0=GO:0008372" TargetMode="External"/><Relationship Id="rId1190" Type="http://schemas.openxmlformats.org/officeDocument/2006/relationships/hyperlink" Target="https://www.affymetrix.com/LinkServlet?&amp;probeset=1431609_a_at" TargetMode="External"/><Relationship Id="rId1191" Type="http://schemas.openxmlformats.org/officeDocument/2006/relationships/hyperlink" Target="http://www.ncbi.nlm.nih.gov/entrez/query.fcgi?cmd=search&amp;db=nucleotide&amp;term=AK008391%5BACCN%5D&amp;doptcmdl=GenBank" TargetMode="External"/><Relationship Id="rId1192" Type="http://schemas.openxmlformats.org/officeDocument/2006/relationships/hyperlink" Target="http://www.ncbi.nlm.nih.gov/entrez/query.fcgi?db=gene&amp;cmd=Retrieve&amp;dopt=Graphics&amp;list_uids=11433" TargetMode="External"/><Relationship Id="rId1193" Type="http://schemas.openxmlformats.org/officeDocument/2006/relationships/hyperlink" Target="http://www.ncbi.nlm.nih.gov/mapview/map_search.cgi?direct=on&amp;query=AK008391%5BACCN%5D" TargetMode="External"/><Relationship Id="rId1194" Type="http://schemas.openxmlformats.org/officeDocument/2006/relationships/hyperlink" Target="http://www.ncbi.nlm.nih.gov/UniGene/clust.cgi?ORG=Mm&amp;CID=46354" TargetMode="External"/><Relationship Id="rId1195" Type="http://schemas.openxmlformats.org/officeDocument/2006/relationships/hyperlink" Target="http://www.ncbi.nih.gov/entrez/query.fcgi?tool=bioconductor&amp;cmd=Retrieve&amp;db=PubMed&amp;list_uids=8200916%2C8256664%2C8359686%2C8898228%2C10349636%2C11042159%2C11076861%2C11217851%2C12243748%2C12466851%2C12477932%2C12663664%2C14584903%2C15563837%2C15590658" TargetMode="External"/><Relationship Id="rId1196" Type="http://schemas.openxmlformats.org/officeDocument/2006/relationships/hyperlink" Target="http://godatabase.org/cgi-bin/go.cgi?open_0=GO:0003993" TargetMode="External"/><Relationship Id="rId1197" Type="http://schemas.openxmlformats.org/officeDocument/2006/relationships/hyperlink" Target="http://www.genome.ad.jp/dbget-bin/show_pathway?MAP00361+3.1.3.2" TargetMode="External"/><Relationship Id="rId1198" Type="http://schemas.openxmlformats.org/officeDocument/2006/relationships/hyperlink" Target="http://godatabase.org/cgi-bin/go.cgi?open_0=GO:0005506" TargetMode="External"/><Relationship Id="rId1199" Type="http://schemas.openxmlformats.org/officeDocument/2006/relationships/hyperlink" Target="http://www.genome.ad.jp/dbget-bin/show_pathway?MAP00740+3.1.3.2" TargetMode="External"/><Relationship Id="rId1200" Type="http://schemas.openxmlformats.org/officeDocument/2006/relationships/hyperlink" Target="http://godatabase.org/cgi-bin/go.cgi?open_0=GO:0005615" TargetMode="External"/><Relationship Id="rId1201" Type="http://schemas.openxmlformats.org/officeDocument/2006/relationships/hyperlink" Target="http://godatabase.org/cgi-bin/go.cgi?open_0=GO:0005764" TargetMode="External"/><Relationship Id="rId1202" Type="http://schemas.openxmlformats.org/officeDocument/2006/relationships/hyperlink" Target="http://godatabase.org/cgi-bin/go.cgi?open_0=GO:0016787" TargetMode="External"/><Relationship Id="rId1203" Type="http://schemas.openxmlformats.org/officeDocument/2006/relationships/hyperlink" Target="http://godatabase.org/cgi-bin/go.cgi?open_0=GO:0046872" TargetMode="External"/><Relationship Id="rId1204" Type="http://schemas.openxmlformats.org/officeDocument/2006/relationships/hyperlink" Target="https://www.affymetrix.com/LinkServlet?&amp;probeset=1435613_x_at" TargetMode="External"/><Relationship Id="rId1205" Type="http://schemas.openxmlformats.org/officeDocument/2006/relationships/hyperlink" Target="http://www.ncbi.nlm.nih.gov/entrez/query.fcgi?cmd=search&amp;db=nucleotide&amp;term=AV023206%5BACCN%5D&amp;doptcmdl=GenBank" TargetMode="External"/><Relationship Id="rId1206" Type="http://schemas.openxmlformats.org/officeDocument/2006/relationships/hyperlink" Target="http://www.ncbi.nlm.nih.gov/entrez/query.fcgi?db=gene&amp;cmd=Retrieve&amp;dopt=Graphics&amp;list_uids=12859" TargetMode="External"/><Relationship Id="rId1207" Type="http://schemas.openxmlformats.org/officeDocument/2006/relationships/hyperlink" Target="http://www.ncbi.nlm.nih.gov/mapview/map_search.cgi?direct=on&amp;query=AV023206%5BACCN%5D" TargetMode="External"/><Relationship Id="rId1208" Type="http://schemas.openxmlformats.org/officeDocument/2006/relationships/hyperlink" Target="http://www.ncbi.nih.gov/entrez/query.fcgi?tool=bioconductor&amp;cmd=Retrieve&amp;db=PubMed&amp;list_uids=1651332%2C2169317%2C10349636%2C11042159%2C11076861%2C11217851%2C12466851%2C12477932%2C14645204%2C14651853%2C16141072%2C16141073" TargetMode="External"/><Relationship Id="rId1209" Type="http://schemas.openxmlformats.org/officeDocument/2006/relationships/hyperlink" Target="http://godatabase.org/cgi-bin/go.cgi?open_0=GO:0004129" TargetMode="External"/><Relationship Id="rId1210" Type="http://schemas.openxmlformats.org/officeDocument/2006/relationships/hyperlink" Target="http://www.genome.ad.jp/dbget-bin/show_pathway?MAP00190+1.9.3.1" TargetMode="External"/><Relationship Id="rId1211" Type="http://schemas.openxmlformats.org/officeDocument/2006/relationships/hyperlink" Target="http://godatabase.org/cgi-bin/go.cgi?open_0=GO:0005615" TargetMode="External"/><Relationship Id="rId1212" Type="http://schemas.openxmlformats.org/officeDocument/2006/relationships/hyperlink" Target="http://godatabase.org/cgi-bin/go.cgi?open_0=GO:0005739" TargetMode="External"/><Relationship Id="rId1213" Type="http://schemas.openxmlformats.org/officeDocument/2006/relationships/hyperlink" Target="http://godatabase.org/cgi-bin/go.cgi?open_0=GO:0005740" TargetMode="External"/><Relationship Id="rId1214" Type="http://schemas.openxmlformats.org/officeDocument/2006/relationships/hyperlink" Target="http://godatabase.org/cgi-bin/go.cgi?open_0=GO:0006118" TargetMode="External"/><Relationship Id="rId1215" Type="http://schemas.openxmlformats.org/officeDocument/2006/relationships/hyperlink" Target="http://godatabase.org/cgi-bin/go.cgi?open_0=GO:0016020" TargetMode="External"/><Relationship Id="rId1216" Type="http://schemas.openxmlformats.org/officeDocument/2006/relationships/hyperlink" Target="http://godatabase.org/cgi-bin/go.cgi?open_0=GO:0016491" TargetMode="External"/><Relationship Id="rId1217" Type="http://schemas.openxmlformats.org/officeDocument/2006/relationships/hyperlink" Target="http://godatabase.org/cgi-bin/go.cgi?open_0=GO:0019866" TargetMode="External"/><Relationship Id="rId1218" Type="http://schemas.openxmlformats.org/officeDocument/2006/relationships/hyperlink" Target="http://godatabase.org/cgi-bin/go.cgi?open_0=GO:0046872" TargetMode="External"/><Relationship Id="rId1219" Type="http://schemas.openxmlformats.org/officeDocument/2006/relationships/hyperlink" Target="https://www.affymetrix.com/LinkServlet?&amp;probeset=1452716_at" TargetMode="External"/><Relationship Id="rId1220" Type="http://schemas.openxmlformats.org/officeDocument/2006/relationships/hyperlink" Target="http://www.ncbi.nlm.nih.gov/entrez/query.fcgi?cmd=search&amp;db=nucleotide&amp;term=AK017688%5BACCN%5D&amp;doptcmdl=GenBank" TargetMode="External"/><Relationship Id="rId1221" Type="http://schemas.openxmlformats.org/officeDocument/2006/relationships/hyperlink" Target="http://www.ncbi.nlm.nih.gov/entrez/query.fcgi?db=gene&amp;cmd=Retrieve&amp;dopt=Graphics&amp;list_uids=70564" TargetMode="External"/><Relationship Id="rId1222" Type="http://schemas.openxmlformats.org/officeDocument/2006/relationships/hyperlink" Target="http://www.ncbi.nlm.nih.gov/mapview/map_search.cgi?direct=on&amp;query=AK017688%5BACCN%5D" TargetMode="External"/><Relationship Id="rId1223" Type="http://schemas.openxmlformats.org/officeDocument/2006/relationships/hyperlink" Target="http://www.ncbi.nlm.nih.gov/UniGene/clust.cgi?ORG=Mm&amp;CID=27227" TargetMode="External"/><Relationship Id="rId1224"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1225" Type="http://schemas.openxmlformats.org/officeDocument/2006/relationships/hyperlink" Target="https://www.affymetrix.com/LinkServlet?&amp;probeset=1460695_a_at" TargetMode="External"/><Relationship Id="rId1226" Type="http://schemas.openxmlformats.org/officeDocument/2006/relationships/hyperlink" Target="http://www.ncbi.nlm.nih.gov/entrez/query.fcgi?cmd=search&amp;db=nucleotide&amp;term=BC027288%5BACCN%5D&amp;doptcmdl=GenBank" TargetMode="External"/><Relationship Id="rId1227" Type="http://schemas.openxmlformats.org/officeDocument/2006/relationships/hyperlink" Target="http://www.ncbi.nlm.nih.gov/entrez/query.fcgi?db=gene&amp;cmd=Retrieve&amp;dopt=Graphics&amp;list_uids=72061" TargetMode="External"/><Relationship Id="rId1228" Type="http://schemas.openxmlformats.org/officeDocument/2006/relationships/hyperlink" Target="http://www.ncbi.nlm.nih.gov/mapview/map_search.cgi?direct=on&amp;query=BC027288%5BACCN%5D" TargetMode="External"/><Relationship Id="rId1229" Type="http://schemas.openxmlformats.org/officeDocument/2006/relationships/hyperlink" Target="http://www.ncbi.nlm.nih.gov/UniGene/clust.cgi?ORG=Mm&amp;CID=188105" TargetMode="External"/><Relationship Id="rId1230" Type="http://schemas.openxmlformats.org/officeDocument/2006/relationships/hyperlink" Target="http://www.ncbi.nih.gov/entrez/query.fcgi?tool=bioconductor&amp;cmd=Retrieve&amp;db=PubMed&amp;list_uids=8889548%2C10349636%2C11042159%2C11076861%2C11217851%2C12466851%2C12477932%2C15687497%2C16141072%2C16141073" TargetMode="External"/><Relationship Id="rId1231" Type="http://schemas.openxmlformats.org/officeDocument/2006/relationships/hyperlink" Target="http://godatabase.org/cgi-bin/go.cgi?open_0=GO:0004177" TargetMode="External"/><Relationship Id="rId1232" Type="http://schemas.openxmlformats.org/officeDocument/2006/relationships/hyperlink" Target="http://godatabase.org/cgi-bin/go.cgi?open_0=GO:0004179" TargetMode="External"/><Relationship Id="rId1233" Type="http://schemas.openxmlformats.org/officeDocument/2006/relationships/hyperlink" Target="http://godatabase.org/cgi-bin/go.cgi?open_0=GO:0006508" TargetMode="External"/><Relationship Id="rId1234" Type="http://schemas.openxmlformats.org/officeDocument/2006/relationships/hyperlink" Target="http://godatabase.org/cgi-bin/go.cgi?open_0=GO:0008233" TargetMode="External"/><Relationship Id="rId1235" Type="http://schemas.openxmlformats.org/officeDocument/2006/relationships/hyperlink" Target="http://godatabase.org/cgi-bin/go.cgi?open_0=GO:0008237" TargetMode="External"/><Relationship Id="rId1236" Type="http://schemas.openxmlformats.org/officeDocument/2006/relationships/hyperlink" Target="http://godatabase.org/cgi-bin/go.cgi?open_0=GO:0008270" TargetMode="External"/><Relationship Id="rId1237" Type="http://schemas.openxmlformats.org/officeDocument/2006/relationships/hyperlink" Target="http://godatabase.org/cgi-bin/go.cgi?open_0=GO:0016787" TargetMode="External"/><Relationship Id="rId1238" Type="http://schemas.openxmlformats.org/officeDocument/2006/relationships/hyperlink" Target="http://godatabase.org/cgi-bin/go.cgi?open_0=GO:0046872" TargetMode="External"/><Relationship Id="rId1239" Type="http://schemas.openxmlformats.org/officeDocument/2006/relationships/hyperlink" Target="https://www.affymetrix.com/LinkServlet?&amp;probeset=1418871_a_at" TargetMode="External"/><Relationship Id="rId1240" Type="http://schemas.openxmlformats.org/officeDocument/2006/relationships/hyperlink" Target="http://www.ncbi.nlm.nih.gov/entrez/query.fcgi?cmd=search&amp;db=nucleotide&amp;term=NM_025308%5BACCN%5D&amp;doptcmdl=GenBank" TargetMode="External"/><Relationship Id="rId1241" Type="http://schemas.openxmlformats.org/officeDocument/2006/relationships/hyperlink" Target="http://www.ncbi.nlm.nih.gov/entrez/query.fcgi?db=gene&amp;cmd=Retrieve&amp;dopt=Graphics&amp;list_uids=53906" TargetMode="External"/><Relationship Id="rId1242" Type="http://schemas.openxmlformats.org/officeDocument/2006/relationships/hyperlink" Target="http://www.ncbi.nlm.nih.gov/mapview/map_search.cgi?direct=on&amp;query=NM_025308%5BACCN%5D" TargetMode="External"/><Relationship Id="rId1243" Type="http://schemas.openxmlformats.org/officeDocument/2006/relationships/hyperlink" Target="http://www.ncbi.nlm.nih.gov/UniGene/clust.cgi?ORG=Mm&amp;CID=36777" TargetMode="External"/><Relationship Id="rId1244" Type="http://schemas.openxmlformats.org/officeDocument/2006/relationships/hyperlink" Target="http://www.ncbi.nih.gov/entrez/query.fcgi?tool=bioconductor&amp;cmd=Retrieve&amp;db=PubMed&amp;list_uids=10349636%2C11042159%2C11076861%2C11217851%2C12477932" TargetMode="External"/><Relationship Id="rId1245" Type="http://schemas.openxmlformats.org/officeDocument/2006/relationships/hyperlink" Target="https://www.affymetrix.com/LinkServlet?&amp;probeset=1428793_at" TargetMode="External"/><Relationship Id="rId1246" Type="http://schemas.openxmlformats.org/officeDocument/2006/relationships/hyperlink" Target="http://www.ncbi.nlm.nih.gov/entrez/query.fcgi?cmd=search&amp;db=nucleotide&amp;term=AK017918%5BACCN%5D&amp;doptcmdl=GenBank" TargetMode="External"/><Relationship Id="rId1247" Type="http://schemas.openxmlformats.org/officeDocument/2006/relationships/hyperlink" Target="http://www.ncbi.nlm.nih.gov/entrez/query.fcgi?db=gene&amp;cmd=Retrieve&amp;dopt=Graphics&amp;list_uids=215335" TargetMode="External"/><Relationship Id="rId1248" Type="http://schemas.openxmlformats.org/officeDocument/2006/relationships/hyperlink" Target="http://www.ncbi.nlm.nih.gov/mapview/map_search.cgi?direct=on&amp;query=AK017918%5BACCN%5D" TargetMode="External"/><Relationship Id="rId1249" Type="http://schemas.openxmlformats.org/officeDocument/2006/relationships/hyperlink" Target="http://www.ncbi.nlm.nih.gov/UniGene/clust.cgi?ORG=Mm&amp;CID=35732" TargetMode="External"/><Relationship Id="rId1250" Type="http://schemas.openxmlformats.org/officeDocument/2006/relationships/hyperlink" Target="http://www.ncbi.nih.gov/entrez/query.fcgi?tool=bioconductor&amp;cmd=Retrieve&amp;db=PubMed&amp;list_uids=8889548%2C10349636%2C11042159%2C11076861%2C11217851%2C11959859%2C15504109" TargetMode="External"/><Relationship Id="rId1251" Type="http://schemas.openxmlformats.org/officeDocument/2006/relationships/hyperlink" Target="http://godatabase.org/cgi-bin/go.cgi?open_0=GO:0005279" TargetMode="External"/><Relationship Id="rId1252" Type="http://schemas.openxmlformats.org/officeDocument/2006/relationships/hyperlink" Target="http://godatabase.org/cgi-bin/go.cgi?open_0=GO:0005280" TargetMode="External"/><Relationship Id="rId1253" Type="http://schemas.openxmlformats.org/officeDocument/2006/relationships/hyperlink" Target="http://godatabase.org/cgi-bin/go.cgi?open_0=GO:0005302" TargetMode="External"/><Relationship Id="rId1254" Type="http://schemas.openxmlformats.org/officeDocument/2006/relationships/hyperlink" Target="http://godatabase.org/cgi-bin/go.cgi?open_0=GO:0005764" TargetMode="External"/><Relationship Id="rId1255" Type="http://schemas.openxmlformats.org/officeDocument/2006/relationships/hyperlink" Target="http://godatabase.org/cgi-bin/go.cgi?open_0=GO:0006810" TargetMode="External"/><Relationship Id="rId1256" Type="http://schemas.openxmlformats.org/officeDocument/2006/relationships/hyperlink" Target="http://godatabase.org/cgi-bin/go.cgi?open_0=GO:0006865" TargetMode="External"/><Relationship Id="rId1257" Type="http://schemas.openxmlformats.org/officeDocument/2006/relationships/hyperlink" Target="http://godatabase.org/cgi-bin/go.cgi?open_0=GO:0015171" TargetMode="External"/><Relationship Id="rId1258" Type="http://schemas.openxmlformats.org/officeDocument/2006/relationships/hyperlink" Target="http://godatabase.org/cgi-bin/go.cgi?open_0=GO:0015180" TargetMode="External"/><Relationship Id="rId1259" Type="http://schemas.openxmlformats.org/officeDocument/2006/relationships/hyperlink" Target="http://godatabase.org/cgi-bin/go.cgi?open_0=GO:0015187" TargetMode="External"/><Relationship Id="rId1260" Type="http://schemas.openxmlformats.org/officeDocument/2006/relationships/hyperlink" Target="http://godatabase.org/cgi-bin/go.cgi?open_0=GO:0015193" TargetMode="External"/><Relationship Id="rId1261" Type="http://schemas.openxmlformats.org/officeDocument/2006/relationships/hyperlink" Target="http://godatabase.org/cgi-bin/go.cgi?open_0=GO:0015293" TargetMode="External"/><Relationship Id="rId1262" Type="http://schemas.openxmlformats.org/officeDocument/2006/relationships/hyperlink" Target="http://godatabase.org/cgi-bin/go.cgi?open_0=GO:0015808" TargetMode="External"/><Relationship Id="rId1263" Type="http://schemas.openxmlformats.org/officeDocument/2006/relationships/hyperlink" Target="http://godatabase.org/cgi-bin/go.cgi?open_0=GO:0015816" TargetMode="External"/><Relationship Id="rId1264" Type="http://schemas.openxmlformats.org/officeDocument/2006/relationships/hyperlink" Target="http://godatabase.org/cgi-bin/go.cgi?open_0=GO:0015824" TargetMode="External"/><Relationship Id="rId1265" Type="http://schemas.openxmlformats.org/officeDocument/2006/relationships/hyperlink" Target="http://godatabase.org/cgi-bin/go.cgi?open_0=GO:0015992" TargetMode="External"/><Relationship Id="rId1266" Type="http://schemas.openxmlformats.org/officeDocument/2006/relationships/hyperlink" Target="http://godatabase.org/cgi-bin/go.cgi?open_0=GO:0016020" TargetMode="External"/><Relationship Id="rId1267" Type="http://schemas.openxmlformats.org/officeDocument/2006/relationships/hyperlink" Target="http://godatabase.org/cgi-bin/go.cgi?open_0=GO:0016021" TargetMode="External"/><Relationship Id="rId1268" Type="http://schemas.openxmlformats.org/officeDocument/2006/relationships/hyperlink" Target="https://www.affymetrix.com/LinkServlet?&amp;probeset=1416085_s_at" TargetMode="External"/><Relationship Id="rId1269" Type="http://schemas.openxmlformats.org/officeDocument/2006/relationships/hyperlink" Target="http://www.ncbi.nlm.nih.gov/entrez/query.fcgi?cmd=search&amp;db=nucleotide&amp;term=AA124553%5BACCN%5D&amp;doptcmdl=GenBank" TargetMode="External"/><Relationship Id="rId1270" Type="http://schemas.openxmlformats.org/officeDocument/2006/relationships/hyperlink" Target="http://www.ncbi.nlm.nih.gov/entrez/query.fcgi?db=gene&amp;cmd=Retrieve&amp;dopt=Graphics&amp;list_uids=22682" TargetMode="External"/><Relationship Id="rId1271" Type="http://schemas.openxmlformats.org/officeDocument/2006/relationships/hyperlink" Target="http://www.ncbi.nlm.nih.gov/mapview/map_search.cgi?direct=on&amp;query=AA124553%5BACCN%5D" TargetMode="External"/><Relationship Id="rId1272" Type="http://schemas.openxmlformats.org/officeDocument/2006/relationships/hyperlink" Target="http://www.ncbi.nih.gov/entrez/query.fcgi?tool=bioconductor&amp;cmd=Retrieve&amp;db=PubMed&amp;list_uids=8889548%2C9758550%2C10349636%2C11042159%2C11076861%2C11217851%2C12466851%2C12477932%2C16141072%2C16141073" TargetMode="External"/><Relationship Id="rId1273" Type="http://schemas.openxmlformats.org/officeDocument/2006/relationships/hyperlink" Target="http://godatabase.org/cgi-bin/go.cgi?open_0=GO:0003676" TargetMode="External"/><Relationship Id="rId1274" Type="http://schemas.openxmlformats.org/officeDocument/2006/relationships/hyperlink" Target="http://godatabase.org/cgi-bin/go.cgi?open_0=GO:0003677" TargetMode="External"/><Relationship Id="rId1275" Type="http://schemas.openxmlformats.org/officeDocument/2006/relationships/hyperlink" Target="http://godatabase.org/cgi-bin/go.cgi?open_0=GO:0008270" TargetMode="External"/><Relationship Id="rId1276" Type="http://schemas.openxmlformats.org/officeDocument/2006/relationships/hyperlink" Target="http://godatabase.org/cgi-bin/go.cgi?open_0=GO:0046872" TargetMode="External"/><Relationship Id="rId1277" Type="http://schemas.openxmlformats.org/officeDocument/2006/relationships/hyperlink" Target="https://www.affymetrix.com/LinkServlet?&amp;probeset=1428443_a_at" TargetMode="External"/><Relationship Id="rId1278" Type="http://schemas.openxmlformats.org/officeDocument/2006/relationships/hyperlink" Target="http://www.ncbi.nlm.nih.gov/entrez/query.fcgi?cmd=search&amp;db=nucleotide&amp;term=AK005063%5BACCN%5D&amp;doptcmdl=GenBank" TargetMode="External"/><Relationship Id="rId1279" Type="http://schemas.openxmlformats.org/officeDocument/2006/relationships/hyperlink" Target="http://www.ncbi.nlm.nih.gov/entrez/query.fcgi?db=gene&amp;cmd=Retrieve&amp;dopt=Graphics&amp;list_uids=110351" TargetMode="External"/><Relationship Id="rId1280" Type="http://schemas.openxmlformats.org/officeDocument/2006/relationships/hyperlink" Target="http://www.ncbi.nlm.nih.gov/mapview/map_search.cgi?direct=on&amp;query=AK005063%5BACCN%5D" TargetMode="External"/><Relationship Id="rId1281" Type="http://schemas.openxmlformats.org/officeDocument/2006/relationships/hyperlink" Target="http://www.ncbi.nlm.nih.gov/UniGene/clust.cgi?ORG=Mm&amp;CID=180763" TargetMode="External"/><Relationship Id="rId1282" Type="http://schemas.openxmlformats.org/officeDocument/2006/relationships/hyperlink" Target="http://www.ncbi.nih.gov/entrez/query.fcgi?tool=bioconductor&amp;cmd=Retrieve&amp;db=PubMed&amp;list_uids=8889548%2C10349636%2C11042159%2C11076861%2C11217851%2C12082090%2C12172908%2C12477932%2C12873387%2C14643017" TargetMode="External"/><Relationship Id="rId1283" Type="http://schemas.openxmlformats.org/officeDocument/2006/relationships/hyperlink" Target="https://www.affymetrix.com/LinkServlet?&amp;probeset=1452451_at" TargetMode="External"/><Relationship Id="rId1284" Type="http://schemas.openxmlformats.org/officeDocument/2006/relationships/hyperlink" Target="http://www.ncbi.nlm.nih.gov/entrez/query.fcgi?cmd=search&amp;db=nucleotide&amp;term=AF240460%5BACCN%5D&amp;doptcmdl=GenBank" TargetMode="External"/><Relationship Id="rId1285" Type="http://schemas.openxmlformats.org/officeDocument/2006/relationships/hyperlink" Target="http://www.ncbi.nlm.nih.gov/entrez/query.fcgi?db=gene&amp;cmd=Retrieve&amp;dopt=Graphics&amp;list_uids=65115" TargetMode="External"/><Relationship Id="rId1286" Type="http://schemas.openxmlformats.org/officeDocument/2006/relationships/hyperlink" Target="http://www.ncbi.nlm.nih.gov/mapview/map_search.cgi?direct=on&amp;query=AF240460%5BACCN%5D" TargetMode="External"/><Relationship Id="rId1287" Type="http://schemas.openxmlformats.org/officeDocument/2006/relationships/hyperlink" Target="http://www.ncbi.nlm.nih.gov/UniGene/clust.cgi?ORG=Mm&amp;CID=41849" TargetMode="External"/><Relationship Id="rId1288" Type="http://schemas.openxmlformats.org/officeDocument/2006/relationships/hyperlink" Target="http://www.ncbi.nih.gov/entrez/query.fcgi?tool=bioconductor&amp;cmd=Retrieve&amp;db=PubMed&amp;list_uids=8889548%2C10349636%2C11042109%2C11042159%2C11076861%2C11217851%2C12466851%2C12477932%2C16141072%2C16141073" TargetMode="External"/><Relationship Id="rId1289" Type="http://schemas.openxmlformats.org/officeDocument/2006/relationships/hyperlink" Target="http://godatabase.org/cgi-bin/go.cgi?open_0=GO:0000004" TargetMode="External"/><Relationship Id="rId1290" Type="http://schemas.openxmlformats.org/officeDocument/2006/relationships/hyperlink" Target="http://godatabase.org/cgi-bin/go.cgi?open_0=GO:0005515" TargetMode="External"/><Relationship Id="rId1291" Type="http://schemas.openxmlformats.org/officeDocument/2006/relationships/hyperlink" Target="http://godatabase.org/cgi-bin/go.cgi?open_0=GO:0008372" TargetMode="External"/><Relationship Id="rId1292" Type="http://schemas.openxmlformats.org/officeDocument/2006/relationships/hyperlink" Target="https://www.affymetrix.com/LinkServlet?&amp;probeset=1448985_at" TargetMode="External"/><Relationship Id="rId1293" Type="http://schemas.openxmlformats.org/officeDocument/2006/relationships/hyperlink" Target="http://www.ncbi.nlm.nih.gov/entrez/query.fcgi?cmd=search&amp;db=nucleotide&amp;term=NM_134068%5BACCN%5D&amp;doptcmdl=GenBank" TargetMode="External"/><Relationship Id="rId1294" Type="http://schemas.openxmlformats.org/officeDocument/2006/relationships/hyperlink" Target="http://www.ncbi.nlm.nih.gov/entrez/query.fcgi?db=gene&amp;cmd=Retrieve&amp;dopt=Graphics&amp;list_uids=105352" TargetMode="External"/><Relationship Id="rId1295" Type="http://schemas.openxmlformats.org/officeDocument/2006/relationships/hyperlink" Target="http://www.ncbi.nlm.nih.gov/mapview/map_search.cgi?direct=on&amp;query=NM_134068%5BACCN%5D" TargetMode="External"/><Relationship Id="rId1296" Type="http://schemas.openxmlformats.org/officeDocument/2006/relationships/hyperlink" Target="http://www.ncbi.nlm.nih.gov/UniGene/clust.cgi?ORG=Mm&amp;CID=289646" TargetMode="External"/><Relationship Id="rId1297" Type="http://schemas.openxmlformats.org/officeDocument/2006/relationships/hyperlink" Target="http://www.ncbi.nih.gov/entrez/query.fcgi?tool=bioconductor&amp;cmd=Retrieve&amp;db=PubMed&amp;list_uids=10349636%2C11042159%2C11076861%2C11217851%2C11346645%2C12138158%2C12466851%2C12477932%2C16141072%2C16141073" TargetMode="External"/><Relationship Id="rId1298" Type="http://schemas.openxmlformats.org/officeDocument/2006/relationships/hyperlink" Target="http://godatabase.org/cgi-bin/go.cgi?open_0=GO:0004721" TargetMode="External"/><Relationship Id="rId1299" Type="http://schemas.openxmlformats.org/officeDocument/2006/relationships/hyperlink" Target="http://godatabase.org/cgi-bin/go.cgi?open_0=GO:0005515" TargetMode="External"/><Relationship Id="rId1300" Type="http://schemas.openxmlformats.org/officeDocument/2006/relationships/hyperlink" Target="http://godatabase.org/cgi-bin/go.cgi?open_0=GO:0006470" TargetMode="External"/><Relationship Id="rId1301" Type="http://schemas.openxmlformats.org/officeDocument/2006/relationships/hyperlink" Target="http://godatabase.org/cgi-bin/go.cgi?open_0=GO:0007179" TargetMode="External"/><Relationship Id="rId1302" Type="http://schemas.openxmlformats.org/officeDocument/2006/relationships/hyperlink" Target="http://godatabase.org/cgi-bin/go.cgi?open_0=GO:0008138" TargetMode="External"/><Relationship Id="rId1303" Type="http://schemas.openxmlformats.org/officeDocument/2006/relationships/hyperlink" Target="http://godatabase.org/cgi-bin/go.cgi?open_0=GO:0008372" TargetMode="External"/><Relationship Id="rId1304" Type="http://schemas.openxmlformats.org/officeDocument/2006/relationships/hyperlink" Target="http://godatabase.org/cgi-bin/go.cgi?open_0=GO:0042127" TargetMode="External"/><Relationship Id="rId1305" Type="http://schemas.openxmlformats.org/officeDocument/2006/relationships/hyperlink" Target="http://godatabase.org/cgi-bin/go.cgi?open_0=GO:0046330" TargetMode="External"/><Relationship Id="rId1306" Type="http://schemas.openxmlformats.org/officeDocument/2006/relationships/hyperlink" Target="https://www.affymetrix.com/LinkServlet?&amp;probeset=1423153_x_at" TargetMode="External"/><Relationship Id="rId1307" Type="http://schemas.openxmlformats.org/officeDocument/2006/relationships/hyperlink" Target="http://www.ncbi.nlm.nih.gov/entrez/query.fcgi?cmd=search&amp;db=nucleotide&amp;term=AI987976%5BACCN%5D&amp;doptcmdl=GenBank" TargetMode="External"/><Relationship Id="rId1308" Type="http://schemas.openxmlformats.org/officeDocument/2006/relationships/hyperlink" Target="http://www.ncbi.nlm.nih.gov/entrez/query.fcgi?db=gene&amp;cmd=Retrieve&amp;dopt=Graphics&amp;list_uids=12628" TargetMode="External"/><Relationship Id="rId1309" Type="http://schemas.openxmlformats.org/officeDocument/2006/relationships/hyperlink" Target="http://www.ncbi.nlm.nih.gov/mapview/map_search.cgi?direct=on&amp;query=AI987976%5BACCN%5D" TargetMode="External"/><Relationship Id="rId1310" Type="http://schemas.openxmlformats.org/officeDocument/2006/relationships/hyperlink" Target="http://www.ncbi.nih.gov/entrez/query.fcgi?tool=bioconductor&amp;cmd=Retrieve&amp;db=PubMed&amp;list_uids=1689298%2C2136885%2C2533512%2C2940596%2C10349636%2C10922068%2C11042159%2C11076861%2C11217851%2C12091909%2C12466851%2C12477932%2C15574507%2C16141072%2C16141073" TargetMode="External"/><Relationship Id="rId1311" Type="http://schemas.openxmlformats.org/officeDocument/2006/relationships/hyperlink" Target="http://godatabase.org/cgi-bin/go.cgi?open_0=GO:0005615" TargetMode="External"/><Relationship Id="rId1312" Type="http://schemas.openxmlformats.org/officeDocument/2006/relationships/hyperlink" Target="http://www.genome.ad.jp/kegg/pathway/hsa/hsa04610.html" TargetMode="External"/><Relationship Id="rId1313" Type="http://schemas.openxmlformats.org/officeDocument/2006/relationships/hyperlink" Target="http://godatabase.org/cgi-bin/go.cgi?open_0=GO:0006955" TargetMode="External"/><Relationship Id="rId1314" Type="http://schemas.openxmlformats.org/officeDocument/2006/relationships/hyperlink" Target="http://godatabase.org/cgi-bin/go.cgi?open_0=GO:0006956" TargetMode="External"/><Relationship Id="rId1315" Type="http://schemas.openxmlformats.org/officeDocument/2006/relationships/hyperlink" Target="http://godatabase.org/cgi-bin/go.cgi?open_0=GO:0006957" TargetMode="External"/><Relationship Id="rId1316" Type="http://schemas.openxmlformats.org/officeDocument/2006/relationships/hyperlink" Target="https://www.affymetrix.com/LinkServlet?&amp;probeset=1419256_at" TargetMode="External"/><Relationship Id="rId1317" Type="http://schemas.openxmlformats.org/officeDocument/2006/relationships/hyperlink" Target="http://www.ncbi.nlm.nih.gov/entrez/query.fcgi?cmd=search&amp;db=nucleotide&amp;term=BM213516%5BACCN%5D&amp;doptcmdl=GenBank" TargetMode="External"/><Relationship Id="rId1318" Type="http://schemas.openxmlformats.org/officeDocument/2006/relationships/hyperlink" Target="http://www.ncbi.nlm.nih.gov/entrez/query.fcgi?db=gene&amp;cmd=Retrieve&amp;dopt=Graphics&amp;list_uids=20742" TargetMode="External"/><Relationship Id="rId1319" Type="http://schemas.openxmlformats.org/officeDocument/2006/relationships/hyperlink" Target="http://www.ncbi.nlm.nih.gov/mapview/map_search.cgi?direct=on&amp;query=BM213516%5BACCN%5D" TargetMode="External"/><Relationship Id="rId1320" Type="http://schemas.openxmlformats.org/officeDocument/2006/relationships/hyperlink" Target="http://www.ncbi.nlm.nih.gov/UniGene/clust.cgi?ORG=Mm&amp;CID=123110" TargetMode="External"/><Relationship Id="rId1321" Type="http://schemas.openxmlformats.org/officeDocument/2006/relationships/hyperlink" Target="http://www.ncbi.nih.gov/entrez/query.fcgi?tool=bioconductor&amp;cmd=Retrieve&amp;db=PubMed&amp;list_uids=7671812%2C8288233%2C8479293%2C10349636%2C11042159%2C11076861%2C11217851%2C12466851%2C12477932%2C12543979%2C15262991%2C16141072%2C16141073" TargetMode="External"/><Relationship Id="rId1322" Type="http://schemas.openxmlformats.org/officeDocument/2006/relationships/hyperlink" Target="http://godatabase.org/cgi-bin/go.cgi?open_0=GO:0003779" TargetMode="External"/><Relationship Id="rId1323" Type="http://schemas.openxmlformats.org/officeDocument/2006/relationships/hyperlink" Target="http://www.genome.ad.jp/kegg/pathway/hsa/hsa04530.html" TargetMode="External"/><Relationship Id="rId1324" Type="http://schemas.openxmlformats.org/officeDocument/2006/relationships/hyperlink" Target="http://godatabase.org/cgi-bin/go.cgi?open_0=GO:0005515" TargetMode="External"/><Relationship Id="rId1325" Type="http://schemas.openxmlformats.org/officeDocument/2006/relationships/hyperlink" Target="http://godatabase.org/cgi-bin/go.cgi?open_0=GO:0005516" TargetMode="External"/><Relationship Id="rId1326" Type="http://schemas.openxmlformats.org/officeDocument/2006/relationships/hyperlink" Target="http://godatabase.org/cgi-bin/go.cgi?open_0=GO:0005634" TargetMode="External"/><Relationship Id="rId1327" Type="http://schemas.openxmlformats.org/officeDocument/2006/relationships/hyperlink" Target="http://godatabase.org/cgi-bin/go.cgi?open_0=GO:0005856" TargetMode="External"/><Relationship Id="rId1328" Type="http://schemas.openxmlformats.org/officeDocument/2006/relationships/hyperlink" Target="http://godatabase.org/cgi-bin/go.cgi?open_0=GO:0005886" TargetMode="External"/><Relationship Id="rId1329" Type="http://schemas.openxmlformats.org/officeDocument/2006/relationships/hyperlink" Target="http://godatabase.org/cgi-bin/go.cgi?open_0=GO:0007182" TargetMode="External"/><Relationship Id="rId1330" Type="http://schemas.openxmlformats.org/officeDocument/2006/relationships/hyperlink" Target="http://godatabase.org/cgi-bin/go.cgi?open_0=GO:0007184" TargetMode="External"/><Relationship Id="rId1331" Type="http://schemas.openxmlformats.org/officeDocument/2006/relationships/hyperlink" Target="http://godatabase.org/cgi-bin/go.cgi?open_0=GO:0016020" TargetMode="External"/><Relationship Id="rId1332" Type="http://schemas.openxmlformats.org/officeDocument/2006/relationships/hyperlink" Target="http://godatabase.org/cgi-bin/go.cgi?open_0=GO:0051016" TargetMode="External"/><Relationship Id="rId1333" Type="http://schemas.openxmlformats.org/officeDocument/2006/relationships/hyperlink" Target="https://www.affymetrix.com/LinkServlet?&amp;probeset=1437276_at" TargetMode="External"/><Relationship Id="rId1334" Type="http://schemas.openxmlformats.org/officeDocument/2006/relationships/hyperlink" Target="http://www.ncbi.nlm.nih.gov/entrez/query.fcgi?cmd=search&amp;db=nucleotide&amp;term=BE200208%5BACCN%5D&amp;doptcmdl=GenBank" TargetMode="External"/><Relationship Id="rId1335" Type="http://schemas.openxmlformats.org/officeDocument/2006/relationships/hyperlink" Target="http://www.ncbi.nlm.nih.gov/entrez/query.fcgi?db=gene&amp;cmd=Retrieve&amp;dopt=Graphics&amp;list_uids=102423" TargetMode="External"/><Relationship Id="rId1336" Type="http://schemas.openxmlformats.org/officeDocument/2006/relationships/hyperlink" Target="http://www.ncbi.nlm.nih.gov/mapview/map_search.cgi?direct=on&amp;query=BE200208%5BACCN%5D" TargetMode="External"/><Relationship Id="rId1337" Type="http://schemas.openxmlformats.org/officeDocument/2006/relationships/hyperlink" Target="http://www.ncbi.nlm.nih.gov/UniGene/clust.cgi?ORG=Mm&amp;CID=24570" TargetMode="External"/><Relationship Id="rId1338" Type="http://schemas.openxmlformats.org/officeDocument/2006/relationships/hyperlink" Target="http://www.ncbi.nih.gov/entrez/query.fcgi?tool=bioconductor&amp;cmd=Retrieve&amp;db=PubMed&amp;list_uids=10349636%2C11042159%2C11076861%2C11217851%2C12477932" TargetMode="External"/><Relationship Id="rId1339" Type="http://schemas.openxmlformats.org/officeDocument/2006/relationships/hyperlink" Target="http://godatabase.org/cgi-bin/go.cgi?open_0=GO:0003676" TargetMode="External"/><Relationship Id="rId1340" Type="http://schemas.openxmlformats.org/officeDocument/2006/relationships/hyperlink" Target="http://godatabase.org/cgi-bin/go.cgi?open_0=GO:0003677" TargetMode="External"/><Relationship Id="rId1341" Type="http://schemas.openxmlformats.org/officeDocument/2006/relationships/hyperlink" Target="http://godatabase.org/cgi-bin/go.cgi?open_0=GO:0005634" TargetMode="External"/><Relationship Id="rId1342" Type="http://schemas.openxmlformats.org/officeDocument/2006/relationships/hyperlink" Target="http://godatabase.org/cgi-bin/go.cgi?open_0=GO:0006350" TargetMode="External"/><Relationship Id="rId1343" Type="http://schemas.openxmlformats.org/officeDocument/2006/relationships/hyperlink" Target="http://godatabase.org/cgi-bin/go.cgi?open_0=GO:0006355" TargetMode="External"/><Relationship Id="rId1344" Type="http://schemas.openxmlformats.org/officeDocument/2006/relationships/hyperlink" Target="http://godatabase.org/cgi-bin/go.cgi?open_0=GO:0008270" TargetMode="External"/><Relationship Id="rId1345" Type="http://schemas.openxmlformats.org/officeDocument/2006/relationships/hyperlink" Target="http://godatabase.org/cgi-bin/go.cgi?open_0=GO:0046872" TargetMode="External"/><Relationship Id="rId1346" Type="http://schemas.openxmlformats.org/officeDocument/2006/relationships/hyperlink" Target="https://www.affymetrix.com/LinkServlet?&amp;probeset=1430407_at" TargetMode="External"/><Relationship Id="rId1347" Type="http://schemas.openxmlformats.org/officeDocument/2006/relationships/hyperlink" Target="http://www.ncbi.nlm.nih.gov/entrez/query.fcgi?cmd=search&amp;db=nucleotide&amp;term=AV165325%5BACCN%5D&amp;doptcmdl=GenBank" TargetMode="External"/><Relationship Id="rId1348" Type="http://schemas.openxmlformats.org/officeDocument/2006/relationships/hyperlink" Target="http://www.ncbi.nlm.nih.gov/entrez/query.fcgi?db=gene&amp;cmd=Retrieve&amp;dopt=Graphics&amp;list_uids=73161" TargetMode="External"/><Relationship Id="rId1349" Type="http://schemas.openxmlformats.org/officeDocument/2006/relationships/hyperlink" Target="http://www.ncbi.nlm.nih.gov/UniGene/clust.cgi?ORG=Mm&amp;CID=158958" TargetMode="External"/><Relationship Id="rId1350" Type="http://schemas.openxmlformats.org/officeDocument/2006/relationships/hyperlink" Target="http://www.ncbi.nih.gov/entrez/query.fcgi?tool=bioconductor&amp;cmd=Retrieve&amp;db=PubMed&amp;list_uids=10349636%2C11042159%2C11076861%2C11217851" TargetMode="External"/><Relationship Id="rId1351" Type="http://schemas.openxmlformats.org/officeDocument/2006/relationships/hyperlink" Target="https://www.affymetrix.com/LinkServlet?&amp;probeset=1424364_a_at" TargetMode="External"/><Relationship Id="rId1352" Type="http://schemas.openxmlformats.org/officeDocument/2006/relationships/hyperlink" Target="http://www.ncbi.nlm.nih.gov/entrez/query.fcgi?cmd=search&amp;db=nucleotide&amp;term=BC024518%5BACCN%5D&amp;doptcmdl=GenBank" TargetMode="External"/><Relationship Id="rId1353" Type="http://schemas.openxmlformats.org/officeDocument/2006/relationships/hyperlink" Target="http://www.ncbi.nlm.nih.gov/entrez/query.fcgi?db=gene&amp;cmd=Retrieve&amp;dopt=Graphics&amp;list_uids=66152" TargetMode="External"/><Relationship Id="rId1354" Type="http://schemas.openxmlformats.org/officeDocument/2006/relationships/hyperlink" Target="http://www.ncbi.nlm.nih.gov/mapview/map_search.cgi?direct=on&amp;query=BC024518%5BACCN%5D" TargetMode="External"/><Relationship Id="rId1355" Type="http://schemas.openxmlformats.org/officeDocument/2006/relationships/hyperlink" Target="http://www.ncbi.nlm.nih.gov/UniGene/clust.cgi?ORG=Mm&amp;CID=359797" TargetMode="External"/><Relationship Id="rId1356" Type="http://schemas.openxmlformats.org/officeDocument/2006/relationships/hyperlink" Target="http://www.ncbi.nih.gov/entrez/query.fcgi?tool=bioconductor&amp;cmd=Retrieve&amp;db=PubMed&amp;list_uids=10349636%2C11042159%2C11076861%2C11217851%2C12466851%2C12477932%2C14651853%2C16141072%2C16141073" TargetMode="External"/><Relationship Id="rId1357" Type="http://schemas.openxmlformats.org/officeDocument/2006/relationships/hyperlink" Target="http://godatabase.org/cgi-bin/go.cgi?open_0=GO:0005739" TargetMode="External"/><Relationship Id="rId1358" Type="http://schemas.openxmlformats.org/officeDocument/2006/relationships/hyperlink" Target="http://www.genome.ad.jp/dbget-bin/show_pathway?MAP00190+1.10.2.2" TargetMode="External"/><Relationship Id="rId1359" Type="http://schemas.openxmlformats.org/officeDocument/2006/relationships/hyperlink" Target="http://godatabase.org/cgi-bin/go.cgi?open_0=GO:0005739" TargetMode="External"/><Relationship Id="rId1360" Type="http://schemas.openxmlformats.org/officeDocument/2006/relationships/hyperlink" Target="http://godatabase.org/cgi-bin/go.cgi?open_0=GO:0005740" TargetMode="External"/><Relationship Id="rId1361" Type="http://schemas.openxmlformats.org/officeDocument/2006/relationships/hyperlink" Target="http://godatabase.org/cgi-bin/go.cgi?open_0=GO:0005746" TargetMode="External"/><Relationship Id="rId1362" Type="http://schemas.openxmlformats.org/officeDocument/2006/relationships/hyperlink" Target="http://godatabase.org/cgi-bin/go.cgi?open_0=GO:0006118" TargetMode="External"/><Relationship Id="rId1363" Type="http://schemas.openxmlformats.org/officeDocument/2006/relationships/hyperlink" Target="http://godatabase.org/cgi-bin/go.cgi?open_0=GO:0006122" TargetMode="External"/><Relationship Id="rId1364" Type="http://schemas.openxmlformats.org/officeDocument/2006/relationships/hyperlink" Target="http://godatabase.org/cgi-bin/go.cgi?open_0=GO:0006810" TargetMode="External"/><Relationship Id="rId1365" Type="http://schemas.openxmlformats.org/officeDocument/2006/relationships/hyperlink" Target="http://godatabase.org/cgi-bin/go.cgi?open_0=GO:0008121" TargetMode="External"/><Relationship Id="rId1366" Type="http://schemas.openxmlformats.org/officeDocument/2006/relationships/hyperlink" Target="http://godatabase.org/cgi-bin/go.cgi?open_0=GO:0016020" TargetMode="External"/><Relationship Id="rId1367" Type="http://schemas.openxmlformats.org/officeDocument/2006/relationships/hyperlink" Target="http://godatabase.org/cgi-bin/go.cgi?open_0=GO:0016491" TargetMode="External"/><Relationship Id="rId1368" Type="http://schemas.openxmlformats.org/officeDocument/2006/relationships/hyperlink" Target="http://godatabase.org/cgi-bin/go.cgi?open_0=GO:0019866" TargetMode="External"/><Relationship Id="rId1369" Type="http://schemas.openxmlformats.org/officeDocument/2006/relationships/hyperlink" Target="https://www.affymetrix.com/LinkServlet?&amp;probeset=1442680_at" TargetMode="External"/><Relationship Id="rId1370" Type="http://schemas.openxmlformats.org/officeDocument/2006/relationships/hyperlink" Target="http://www.ncbi.nlm.nih.gov/entrez/query.fcgi?cmd=search&amp;db=nucleotide&amp;term=AW548716%5BACCN%5D&amp;doptcmdl=GenBank" TargetMode="External"/><Relationship Id="rId1371" Type="http://schemas.openxmlformats.org/officeDocument/2006/relationships/hyperlink" Target="http://www.ncbi.nlm.nih.gov/entrez/query.fcgi?db=gene&amp;cmd=Retrieve&amp;dopt=Graphics&amp;list_uids=17967" TargetMode="External"/><Relationship Id="rId1372" Type="http://schemas.openxmlformats.org/officeDocument/2006/relationships/hyperlink" Target="http://www.ncbi.nlm.nih.gov/mapview/map_search.cgi?direct=on&amp;query=AW548716%5BACCN%5D" TargetMode="External"/><Relationship Id="rId1373" Type="http://schemas.openxmlformats.org/officeDocument/2006/relationships/hyperlink" Target="http://www.ncbi.nih.gov/entrez/query.fcgi?tool=bioconductor&amp;cmd=Retrieve&amp;db=PubMed&amp;list_uids=1716358%2C2454455%2C2721486%2C3396534%2C3595563%2C3684567%2C8107803%2C8274281%2C8576093%2C8692830%2C8889548%2C9582442%2C10349636%2C11042159%2C11076861%2C11217851%" TargetMode="External"/><Relationship Id="rId1374" Type="http://schemas.openxmlformats.org/officeDocument/2006/relationships/hyperlink" Target="http://godatabase.org/cgi-bin/go.cgi?open_0=GO:0005021" TargetMode="External"/><Relationship Id="rId1375" Type="http://schemas.openxmlformats.org/officeDocument/2006/relationships/hyperlink" Target="http://www.genome.ad.jp/kegg/pathway/hsa/hsa04514.html" TargetMode="External"/><Relationship Id="rId1376" Type="http://schemas.openxmlformats.org/officeDocument/2006/relationships/hyperlink" Target="http://godatabase.org/cgi-bin/go.cgi?open_0=GO:0005515" TargetMode="External"/><Relationship Id="rId1377" Type="http://schemas.openxmlformats.org/officeDocument/2006/relationships/hyperlink" Target="http://godatabase.org/cgi-bin/go.cgi?open_0=GO:0005524" TargetMode="External"/><Relationship Id="rId1378" Type="http://schemas.openxmlformats.org/officeDocument/2006/relationships/hyperlink" Target="http://godatabase.org/cgi-bin/go.cgi?open_0=GO:0005615" TargetMode="External"/><Relationship Id="rId1379" Type="http://schemas.openxmlformats.org/officeDocument/2006/relationships/hyperlink" Target="http://godatabase.org/cgi-bin/go.cgi?open_0=GO:0005886" TargetMode="External"/><Relationship Id="rId1380" Type="http://schemas.openxmlformats.org/officeDocument/2006/relationships/hyperlink" Target="http://godatabase.org/cgi-bin/go.cgi?open_0=GO:0006468" TargetMode="External"/><Relationship Id="rId1381" Type="http://schemas.openxmlformats.org/officeDocument/2006/relationships/hyperlink" Target="http://godatabase.org/cgi-bin/go.cgi?open_0=GO:0007155" TargetMode="External"/><Relationship Id="rId1382" Type="http://schemas.openxmlformats.org/officeDocument/2006/relationships/hyperlink" Target="http://godatabase.org/cgi-bin/go.cgi?open_0=GO:0008201" TargetMode="External"/><Relationship Id="rId1383" Type="http://schemas.openxmlformats.org/officeDocument/2006/relationships/hyperlink" Target="http://godatabase.org/cgi-bin/go.cgi?open_0=GO:0016020" TargetMode="External"/><Relationship Id="rId1384" Type="http://schemas.openxmlformats.org/officeDocument/2006/relationships/hyperlink" Target="http://godatabase.org/cgi-bin/go.cgi?open_0=GO:0016021" TargetMode="External"/><Relationship Id="rId1385" Type="http://schemas.openxmlformats.org/officeDocument/2006/relationships/hyperlink" Target="https://www.affymetrix.com/LinkServlet?&amp;probeset=1452202_at" TargetMode="External"/><Relationship Id="rId1386" Type="http://schemas.openxmlformats.org/officeDocument/2006/relationships/hyperlink" Target="http://www.ncbi.nlm.nih.gov/entrez/query.fcgi?cmd=search&amp;db=nucleotide&amp;term=BG069616%5BACCN%5D&amp;doptcmdl=GenBank" TargetMode="External"/><Relationship Id="rId1387" Type="http://schemas.openxmlformats.org/officeDocument/2006/relationships/hyperlink" Target="http://www.ncbi.nlm.nih.gov/entrez/query.fcgi?db=gene&amp;cmd=Retrieve&amp;dopt=Graphics&amp;list_uids=207728" TargetMode="External"/><Relationship Id="rId1388" Type="http://schemas.openxmlformats.org/officeDocument/2006/relationships/hyperlink" Target="http://www.ncbi.nlm.nih.gov/mapview/map_search.cgi?direct=on&amp;query=BG069616%5BACCN%5D" TargetMode="External"/><Relationship Id="rId1389" Type="http://schemas.openxmlformats.org/officeDocument/2006/relationships/hyperlink" Target="http://www.ncbi.nlm.nih.gov/UniGene/clust.cgi?ORG=Mm&amp;CID=247564" TargetMode="External"/><Relationship Id="rId1390" Type="http://schemas.openxmlformats.org/officeDocument/2006/relationships/hyperlink" Target="http://www.ncbi.nih.gov/entrez/query.fcgi?tool=bioconductor&amp;cmd=Retrieve&amp;db=PubMed&amp;list_uids=8889548%2C10349636%2C11042159%2C11076861%2C11217851%2C12466851%2C12477932%2C15210692%2C16141072%2C16141073" TargetMode="External"/><Relationship Id="rId1391" Type="http://schemas.openxmlformats.org/officeDocument/2006/relationships/hyperlink" Target="http://godatabase.org/cgi-bin/go.cgi?open_0=GO:0003824" TargetMode="External"/><Relationship Id="rId1392" Type="http://schemas.openxmlformats.org/officeDocument/2006/relationships/hyperlink" Target="http://www.genome.ad.jp/dbget-bin/show_pathway?MAP00230+3.1.4.17" TargetMode="External"/><Relationship Id="rId1393" Type="http://schemas.openxmlformats.org/officeDocument/2006/relationships/hyperlink" Target="http://godatabase.org/cgi-bin/go.cgi?open_0=GO:0004114" TargetMode="External"/><Relationship Id="rId1394" Type="http://schemas.openxmlformats.org/officeDocument/2006/relationships/hyperlink" Target="http://godatabase.org/cgi-bin/go.cgi?open_0=GO:0007165" TargetMode="External"/><Relationship Id="rId1395" Type="http://schemas.openxmlformats.org/officeDocument/2006/relationships/hyperlink" Target="http://godatabase.org/cgi-bin/go.cgi?open_0=GO:0016020" TargetMode="External"/><Relationship Id="rId1396" Type="http://schemas.openxmlformats.org/officeDocument/2006/relationships/hyperlink" Target="http://godatabase.org/cgi-bin/go.cgi?open_0=GO:0016787" TargetMode="External"/><Relationship Id="rId1397" Type="http://schemas.openxmlformats.org/officeDocument/2006/relationships/hyperlink" Target="https://www.affymetrix.com/LinkServlet?&amp;probeset=1457769_at" TargetMode="External"/><Relationship Id="rId1398" Type="http://schemas.openxmlformats.org/officeDocument/2006/relationships/hyperlink" Target="http://www.ncbi.nlm.nih.gov/entrez/query.fcgi?cmd=search&amp;db=nucleotide&amp;term=BB822862%5BACCN%5D&amp;doptcmdl=GenBank" TargetMode="External"/><Relationship Id="rId1399" Type="http://schemas.openxmlformats.org/officeDocument/2006/relationships/hyperlink" Target="http://www.ncbi.nlm.nih.gov/entrez/query.fcgi?db=gene&amp;cmd=Retrieve&amp;dopt=Graphics&amp;list_uids=15101" TargetMode="External"/><Relationship Id="rId1400" Type="http://schemas.openxmlformats.org/officeDocument/2006/relationships/hyperlink" Target="http://www.ncbi.nlm.nih.gov/mapview/map_search.cgi?direct=on&amp;query=BB822862%5BACCN%5D" TargetMode="External"/><Relationship Id="rId1401" Type="http://schemas.openxmlformats.org/officeDocument/2006/relationships/hyperlink" Target="http://www.ncbi.nlm.nih.gov/UniGene/clust.cgi?ORG=Mm&amp;CID=213984" TargetMode="External"/><Relationship Id="rId1402" Type="http://schemas.openxmlformats.org/officeDocument/2006/relationships/hyperlink" Target="http://www.ncbi.nih.gov/entrez/query.fcgi?tool=bioconductor&amp;cmd=Retrieve&amp;db=PubMed&amp;list_uids=9759870%2C10349636%2C11042159%2C11076861%2C11217851%2C11557981%2C11857333%2C12393464%2C12466851%2C12645935%2C15709011%2C16141072%2C16141073" TargetMode="External"/><Relationship Id="rId1403" Type="http://schemas.openxmlformats.org/officeDocument/2006/relationships/hyperlink" Target="http://godatabase.org/cgi-bin/go.cgi?open_0=GO:0005615" TargetMode="External"/><Relationship Id="rId1404" Type="http://schemas.openxmlformats.org/officeDocument/2006/relationships/hyperlink" Target="http://godatabase.org/cgi-bin/go.cgi?open_0=GO:0006955" TargetMode="External"/><Relationship Id="rId1405" Type="http://schemas.openxmlformats.org/officeDocument/2006/relationships/hyperlink" Target="http://godatabase.org/cgi-bin/go.cgi?open_0=GO:0016021" TargetMode="External"/><Relationship Id="rId1406" Type="http://schemas.openxmlformats.org/officeDocument/2006/relationships/hyperlink" Target="http://godatabase.org/cgi-bin/go.cgi?open_0=GO:0030101" TargetMode="External"/><Relationship Id="rId1407" Type="http://schemas.openxmlformats.org/officeDocument/2006/relationships/hyperlink" Target="http://godatabase.org/cgi-bin/go.cgi?open_0=GO:0042116" TargetMode="External"/><Relationship Id="rId1408" Type="http://schemas.openxmlformats.org/officeDocument/2006/relationships/hyperlink" Target="https://www.affymetrix.com/LinkServlet?&amp;probeset=1422699_at" TargetMode="External"/><Relationship Id="rId1409" Type="http://schemas.openxmlformats.org/officeDocument/2006/relationships/hyperlink" Target="http://www.ncbi.nlm.nih.gov/entrez/query.fcgi?cmd=search&amp;db=nucleotide&amp;term=BB554189%5BACCN%5D&amp;doptcmdl=GenBank" TargetMode="External"/><Relationship Id="rId1410" Type="http://schemas.openxmlformats.org/officeDocument/2006/relationships/hyperlink" Target="http://www.ncbi.nlm.nih.gov/entrez/query.fcgi?db=gene&amp;cmd=Retrieve&amp;dopt=Graphics&amp;list_uids=11684" TargetMode="External"/><Relationship Id="rId1411" Type="http://schemas.openxmlformats.org/officeDocument/2006/relationships/hyperlink" Target="http://www.ncbi.nlm.nih.gov/mapview/map_search.cgi?direct=on&amp;query=BB554189%5BACCN%5D" TargetMode="External"/><Relationship Id="rId1412" Type="http://schemas.openxmlformats.org/officeDocument/2006/relationships/hyperlink" Target="http://www.ncbi.nlm.nih.gov/UniGene/clust.cgi?ORG=Mm&amp;CID=12286" TargetMode="External"/><Relationship Id="rId1413" Type="http://schemas.openxmlformats.org/officeDocument/2006/relationships/hyperlink" Target="http://www.ncbi.nih.gov/entrez/query.fcgi?tool=bioconductor&amp;cmd=Retrieve&amp;db=PubMed&amp;list_uids=7576099%2C7792391%2C8188678%2C9501222%2C10349636%2C11042159%2C11076861%2C11217851%2C12122008%2C12198250%2C12466851%2C12664580%2C14676201%2C15328042%2C15576842%2C1" TargetMode="External"/><Relationship Id="rId1414" Type="http://schemas.openxmlformats.org/officeDocument/2006/relationships/hyperlink" Target="http://godatabase.org/cgi-bin/go.cgi?open_0=GO:0004052" TargetMode="External"/><Relationship Id="rId1415" Type="http://schemas.openxmlformats.org/officeDocument/2006/relationships/hyperlink" Target="http://www.genome.ad.jp/dbget-bin/show_pathway?MAP00590+1.13.11.31" TargetMode="External"/><Relationship Id="rId1416" Type="http://schemas.openxmlformats.org/officeDocument/2006/relationships/hyperlink" Target="http://godatabase.org/cgi-bin/go.cgi?open_0=GO:0005506" TargetMode="External"/><Relationship Id="rId1417" Type="http://schemas.openxmlformats.org/officeDocument/2006/relationships/hyperlink" Target="http://godatabase.org/cgi-bin/go.cgi?open_0=GO:0006118" TargetMode="External"/><Relationship Id="rId1418" Type="http://schemas.openxmlformats.org/officeDocument/2006/relationships/hyperlink" Target="http://godatabase.org/cgi-bin/go.cgi?open_0=GO:0006691" TargetMode="External"/><Relationship Id="rId1419" Type="http://schemas.openxmlformats.org/officeDocument/2006/relationships/hyperlink" Target="http://godatabase.org/cgi-bin/go.cgi?open_0=GO:0016165" TargetMode="External"/><Relationship Id="rId1420" Type="http://schemas.openxmlformats.org/officeDocument/2006/relationships/hyperlink" Target="http://godatabase.org/cgi-bin/go.cgi?open_0=GO:0016491" TargetMode="External"/><Relationship Id="rId1421" Type="http://schemas.openxmlformats.org/officeDocument/2006/relationships/hyperlink" Target="http://godatabase.org/cgi-bin/go.cgi?open_0=GO:0016702" TargetMode="External"/><Relationship Id="rId1422" Type="http://schemas.openxmlformats.org/officeDocument/2006/relationships/hyperlink" Target="http://godatabase.org/cgi-bin/go.cgi?open_0=GO:0019370" TargetMode="External"/><Relationship Id="rId1423" Type="http://schemas.openxmlformats.org/officeDocument/2006/relationships/hyperlink" Target="http://godatabase.org/cgi-bin/go.cgi?open_0=GO:0046872" TargetMode="External"/><Relationship Id="rId1424" Type="http://schemas.openxmlformats.org/officeDocument/2006/relationships/hyperlink" Target="https://www.affymetrix.com/LinkServlet?&amp;probeset=1449409_at" TargetMode="External"/><Relationship Id="rId1425" Type="http://schemas.openxmlformats.org/officeDocument/2006/relationships/hyperlink" Target="http://www.ncbi.nlm.nih.gov/entrez/query.fcgi?cmd=search&amp;db=nucleotide&amp;term=NM_026935%5BACCN%5D&amp;doptcmdl=GenBank" TargetMode="External"/><Relationship Id="rId1426" Type="http://schemas.openxmlformats.org/officeDocument/2006/relationships/hyperlink" Target="http://www.ncbi.nlm.nih.gov/entrez/query.fcgi?db=gene&amp;cmd=Retrieve&amp;dopt=Graphics&amp;list_uids=69083" TargetMode="External"/><Relationship Id="rId1427" Type="http://schemas.openxmlformats.org/officeDocument/2006/relationships/hyperlink" Target="http://www.ncbi.nlm.nih.gov/mapview/map_search.cgi?direct=on&amp;query=NM_026935%5BACCN%5D" TargetMode="External"/><Relationship Id="rId1428" Type="http://schemas.openxmlformats.org/officeDocument/2006/relationships/hyperlink" Target="http://www.ncbi.nlm.nih.gov/UniGene/clust.cgi?ORG=Mm&amp;CID=19320" TargetMode="External"/><Relationship Id="rId1429" Type="http://schemas.openxmlformats.org/officeDocument/2006/relationships/hyperlink" Target="http://www.ncbi.nih.gov/entrez/query.fcgi?tool=bioconductor&amp;cmd=Retrieve&amp;db=PubMed&amp;list_uids=10349636%2C11042159%2C11076861%2C11217851%2C12164856%2C12466851%2C12477932%2C16141072%2C16141073" TargetMode="External"/><Relationship Id="rId1430" Type="http://schemas.openxmlformats.org/officeDocument/2006/relationships/hyperlink" Target="http://godatabase.org/cgi-bin/go.cgi?open_0=GO:0000004" TargetMode="External"/><Relationship Id="rId1431" Type="http://schemas.openxmlformats.org/officeDocument/2006/relationships/hyperlink" Target="http://godatabase.org/cgi-bin/go.cgi?open_0=GO:0005764" TargetMode="External"/><Relationship Id="rId1432" Type="http://schemas.openxmlformats.org/officeDocument/2006/relationships/hyperlink" Target="http://godatabase.org/cgi-bin/go.cgi?open_0=GO:0008146" TargetMode="External"/><Relationship Id="rId1433" Type="http://schemas.openxmlformats.org/officeDocument/2006/relationships/hyperlink" Target="http://godatabase.org/cgi-bin/go.cgi?open_0=GO:0016740" TargetMode="External"/><Relationship Id="rId1434" Type="http://schemas.openxmlformats.org/officeDocument/2006/relationships/hyperlink" Target="https://www.affymetrix.com/LinkServlet?&amp;probeset=1420928_at" TargetMode="External"/><Relationship Id="rId1435" Type="http://schemas.openxmlformats.org/officeDocument/2006/relationships/hyperlink" Target="http://www.ncbi.nlm.nih.gov/entrez/query.fcgi?cmd=search&amp;db=nucleotide&amp;term=BG075800%5BACCN%5D&amp;doptcmdl=GenBank" TargetMode="External"/><Relationship Id="rId1436" Type="http://schemas.openxmlformats.org/officeDocument/2006/relationships/hyperlink" Target="http://www.ncbi.nlm.nih.gov/entrez/query.fcgi?db=gene&amp;cmd=Retrieve&amp;dopt=Graphics&amp;list_uids=20440" TargetMode="External"/><Relationship Id="rId1437" Type="http://schemas.openxmlformats.org/officeDocument/2006/relationships/hyperlink" Target="http://www.ncbi.nlm.nih.gov/mapview/map_search.cgi?direct=on&amp;query=BG075800%5BACCN%5D" TargetMode="External"/><Relationship Id="rId1438" Type="http://schemas.openxmlformats.org/officeDocument/2006/relationships/hyperlink" Target="http://www.ncbi.nlm.nih.gov/UniGene/clust.cgi?ORG=Mm&amp;CID=149029" TargetMode="External"/><Relationship Id="rId1439" Type="http://schemas.openxmlformats.org/officeDocument/2006/relationships/hyperlink" Target="http://www.ncbi.nih.gov/entrez/query.fcgi?tool=bioconductor&amp;cmd=Retrieve&amp;db=PubMed&amp;list_uids=8081843%2C9539767%2C10349636%2C10570225%2C11042159%2C11076861%2C11217851%2C12068010%2C12466851%2C12477932%2C12499376%2C12672700%2C12966079%2C15355339%2C15364953" TargetMode="External"/><Relationship Id="rId1440" Type="http://schemas.openxmlformats.org/officeDocument/2006/relationships/hyperlink" Target="http://godatabase.org/cgi-bin/go.cgi?open_0=GO:0003835" TargetMode="External"/><Relationship Id="rId1441" Type="http://schemas.openxmlformats.org/officeDocument/2006/relationships/hyperlink" Target="http://www.genome.ad.jp/dbget-bin/show_pathway?MAP00510+2.4.99.1" TargetMode="External"/><Relationship Id="rId1442" Type="http://schemas.openxmlformats.org/officeDocument/2006/relationships/hyperlink" Target="http://godatabase.org/cgi-bin/go.cgi?open_0=GO:0005794" TargetMode="External"/><Relationship Id="rId1443" Type="http://schemas.openxmlformats.org/officeDocument/2006/relationships/hyperlink" Target="http://godatabase.org/cgi-bin/go.cgi?open_0=GO:0005795" TargetMode="External"/><Relationship Id="rId1444" Type="http://schemas.openxmlformats.org/officeDocument/2006/relationships/hyperlink" Target="http://godatabase.org/cgi-bin/go.cgi?open_0=GO:0006486" TargetMode="External"/><Relationship Id="rId1445" Type="http://schemas.openxmlformats.org/officeDocument/2006/relationships/hyperlink" Target="http://godatabase.org/cgi-bin/go.cgi?open_0=GO:0008373" TargetMode="External"/><Relationship Id="rId1446" Type="http://schemas.openxmlformats.org/officeDocument/2006/relationships/hyperlink" Target="http://godatabase.org/cgi-bin/go.cgi?open_0=GO:0016020" TargetMode="External"/><Relationship Id="rId1447" Type="http://schemas.openxmlformats.org/officeDocument/2006/relationships/hyperlink" Target="http://godatabase.org/cgi-bin/go.cgi?open_0=GO:0016021" TargetMode="External"/><Relationship Id="rId1448" Type="http://schemas.openxmlformats.org/officeDocument/2006/relationships/hyperlink" Target="http://godatabase.org/cgi-bin/go.cgi?open_0=GO:0016740" TargetMode="External"/><Relationship Id="rId1449" Type="http://schemas.openxmlformats.org/officeDocument/2006/relationships/hyperlink" Target="http://godatabase.org/cgi-bin/go.cgi?open_0=GO:0016757" TargetMode="External"/><Relationship Id="rId1450" Type="http://schemas.openxmlformats.org/officeDocument/2006/relationships/hyperlink" Target="https://www.affymetrix.com/LinkServlet?&amp;probeset=1423930_at" TargetMode="External"/><Relationship Id="rId1451" Type="http://schemas.openxmlformats.org/officeDocument/2006/relationships/hyperlink" Target="http://www.ncbi.nlm.nih.gov/entrez/query.fcgi?cmd=search&amp;db=nucleotide&amp;term=BC024870%5BACCN%5D&amp;doptcmdl=GenBank" TargetMode="External"/><Relationship Id="rId1452" Type="http://schemas.openxmlformats.org/officeDocument/2006/relationships/hyperlink" Target="http://www.ncbi.nlm.nih.gov/entrez/query.fcgi?db=gene&amp;cmd=Retrieve&amp;dopt=Graphics&amp;list_uids=52206" TargetMode="External"/><Relationship Id="rId1453" Type="http://schemas.openxmlformats.org/officeDocument/2006/relationships/hyperlink" Target="http://www.ncbi.nlm.nih.gov/mapview/map_search.cgi?direct=on&amp;query=BC024870%5BACCN%5D" TargetMode="External"/><Relationship Id="rId1454" Type="http://schemas.openxmlformats.org/officeDocument/2006/relationships/hyperlink" Target="http://www.ncbi.nlm.nih.gov/UniGene/clust.cgi?ORG=Mm&amp;CID=272568" TargetMode="External"/><Relationship Id="rId1455"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1456" Type="http://schemas.openxmlformats.org/officeDocument/2006/relationships/hyperlink" Target="http://godatabase.org/cgi-bin/go.cgi?open_0=GO:0006512" TargetMode="External"/><Relationship Id="rId1457" Type="http://schemas.openxmlformats.org/officeDocument/2006/relationships/hyperlink" Target="http://godatabase.org/cgi-bin/go.cgi?open_0=GO:0007049" TargetMode="External"/><Relationship Id="rId1458" Type="http://schemas.openxmlformats.org/officeDocument/2006/relationships/hyperlink" Target="http://godatabase.org/cgi-bin/go.cgi?open_0=GO:0007067" TargetMode="External"/><Relationship Id="rId1459" Type="http://schemas.openxmlformats.org/officeDocument/2006/relationships/hyperlink" Target="http://godatabase.org/cgi-bin/go.cgi?open_0=GO:0051301" TargetMode="External"/><Relationship Id="rId1460" Type="http://schemas.openxmlformats.org/officeDocument/2006/relationships/hyperlink" Target="https://www.affymetrix.com/LinkServlet?&amp;probeset=1454716_x_at" TargetMode="External"/><Relationship Id="rId1461" Type="http://schemas.openxmlformats.org/officeDocument/2006/relationships/hyperlink" Target="http://www.ncbi.nlm.nih.gov/entrez/query.fcgi?cmd=search&amp;db=nucleotide&amp;term=AA960638%5BACCN%5D&amp;doptcmdl=GenBank" TargetMode="External"/><Relationship Id="rId1462" Type="http://schemas.openxmlformats.org/officeDocument/2006/relationships/hyperlink" Target="http://www.ncbi.nlm.nih.gov/entrez/query.fcgi?db=gene&amp;cmd=Retrieve&amp;dopt=Graphics&amp;list_uids=12859" TargetMode="External"/><Relationship Id="rId1463" Type="http://schemas.openxmlformats.org/officeDocument/2006/relationships/hyperlink" Target="http://www.ncbi.nlm.nih.gov/mapview/map_search.cgi?direct=on&amp;query=AA960638%5BACCN%5D" TargetMode="External"/><Relationship Id="rId1464" Type="http://schemas.openxmlformats.org/officeDocument/2006/relationships/hyperlink" Target="http://www.ncbi.nih.gov/entrez/query.fcgi?tool=bioconductor&amp;cmd=Retrieve&amp;db=PubMed&amp;list_uids=1651332%2C2169317%2C10349636%2C11042159%2C11076861%2C11217851%2C12466851%2C12477932%2C14645204%2C14651853%2C16141072%2C16141073" TargetMode="External"/><Relationship Id="rId1465" Type="http://schemas.openxmlformats.org/officeDocument/2006/relationships/hyperlink" Target="http://godatabase.org/cgi-bin/go.cgi?open_0=GO:0004129" TargetMode="External"/><Relationship Id="rId1466" Type="http://schemas.openxmlformats.org/officeDocument/2006/relationships/hyperlink" Target="http://www.genome.ad.jp/dbget-bin/show_pathway?MAP00190+1.9.3.1" TargetMode="External"/><Relationship Id="rId1467" Type="http://schemas.openxmlformats.org/officeDocument/2006/relationships/hyperlink" Target="http://godatabase.org/cgi-bin/go.cgi?open_0=GO:0005615" TargetMode="External"/><Relationship Id="rId1468" Type="http://schemas.openxmlformats.org/officeDocument/2006/relationships/hyperlink" Target="http://godatabase.org/cgi-bin/go.cgi?open_0=GO:0005739" TargetMode="External"/><Relationship Id="rId1469" Type="http://schemas.openxmlformats.org/officeDocument/2006/relationships/hyperlink" Target="http://godatabase.org/cgi-bin/go.cgi?open_0=GO:0005740" TargetMode="External"/><Relationship Id="rId1470" Type="http://schemas.openxmlformats.org/officeDocument/2006/relationships/hyperlink" Target="http://godatabase.org/cgi-bin/go.cgi?open_0=GO:0006118" TargetMode="External"/><Relationship Id="rId1471" Type="http://schemas.openxmlformats.org/officeDocument/2006/relationships/hyperlink" Target="http://godatabase.org/cgi-bin/go.cgi?open_0=GO:0016020" TargetMode="External"/><Relationship Id="rId1472" Type="http://schemas.openxmlformats.org/officeDocument/2006/relationships/hyperlink" Target="http://godatabase.org/cgi-bin/go.cgi?open_0=GO:0016491" TargetMode="External"/><Relationship Id="rId1473" Type="http://schemas.openxmlformats.org/officeDocument/2006/relationships/hyperlink" Target="http://godatabase.org/cgi-bin/go.cgi?open_0=GO:0019866" TargetMode="External"/><Relationship Id="rId1474" Type="http://schemas.openxmlformats.org/officeDocument/2006/relationships/hyperlink" Target="http://godatabase.org/cgi-bin/go.cgi?open_0=GO:0046872" TargetMode="External"/><Relationship Id="rId1475" Type="http://schemas.openxmlformats.org/officeDocument/2006/relationships/hyperlink" Target="https://www.affymetrix.com/LinkServlet?&amp;probeset=1456483_at" TargetMode="External"/><Relationship Id="rId1476" Type="http://schemas.openxmlformats.org/officeDocument/2006/relationships/hyperlink" Target="http://www.ncbi.nlm.nih.gov/entrez/query.fcgi?cmd=search&amp;db=nucleotide&amp;term=BB008902%5BACCN%5D&amp;doptcmdl=GenBank" TargetMode="External"/><Relationship Id="rId1477" Type="http://schemas.openxmlformats.org/officeDocument/2006/relationships/hyperlink" Target="http://www.ncbi.nlm.nih.gov/entrez/query.fcgi?db=gene&amp;cmd=Retrieve&amp;dopt=Graphics&amp;list_uids=22750" TargetMode="External"/><Relationship Id="rId1478" Type="http://schemas.openxmlformats.org/officeDocument/2006/relationships/hyperlink" Target="http://www.ncbi.nlm.nih.gov/mapview/map_search.cgi?direct=on&amp;query=BB008902%5BACCN%5D" TargetMode="External"/><Relationship Id="rId1479" Type="http://schemas.openxmlformats.org/officeDocument/2006/relationships/hyperlink" Target="http://www.ncbi.nlm.nih.gov/UniGene/clust.cgi?ORG=Mm&amp;CID=106970" TargetMode="External"/><Relationship Id="rId1480" Type="http://schemas.openxmlformats.org/officeDocument/2006/relationships/hyperlink" Target="http://www.ncbi.nih.gov/entrez/query.fcgi?tool=bioconductor&amp;cmd=Retrieve&amp;db=PubMed&amp;list_uids=2452975%2C9630514%2C10349636%2C11042159%2C11076861%2C11217851%2C12477932" TargetMode="External"/><Relationship Id="rId1481" Type="http://schemas.openxmlformats.org/officeDocument/2006/relationships/hyperlink" Target="http://godatabase.org/cgi-bin/go.cgi?open_0=GO:0003676" TargetMode="External"/><Relationship Id="rId1482" Type="http://schemas.openxmlformats.org/officeDocument/2006/relationships/hyperlink" Target="https://www.affymetrix.com/LinkServlet?&amp;probeset=1416481_s_at" TargetMode="External"/><Relationship Id="rId1483" Type="http://schemas.openxmlformats.org/officeDocument/2006/relationships/hyperlink" Target="http://www.ncbi.nlm.nih.gov/entrez/query.fcgi?cmd=search&amp;db=nucleotide&amp;term=NM_019814%5BACCN%5D&amp;doptcmdl=GenBank" TargetMode="External"/><Relationship Id="rId1484" Type="http://schemas.openxmlformats.org/officeDocument/2006/relationships/hyperlink" Target="http://www.ncbi.nlm.nih.gov/entrez/query.fcgi?db=gene&amp;cmd=Retrieve&amp;dopt=Graphics&amp;list_uids=56295" TargetMode="External"/><Relationship Id="rId1485" Type="http://schemas.openxmlformats.org/officeDocument/2006/relationships/hyperlink" Target="http://www.ncbi.nlm.nih.gov/mapview/map_search.cgi?direct=on&amp;query=NM_019814%5BACCN%5D" TargetMode="External"/><Relationship Id="rId1486" Type="http://schemas.openxmlformats.org/officeDocument/2006/relationships/hyperlink" Target="http://www.ncbi.nlm.nih.gov/UniGene/clust.cgi?ORG=Mm&amp;CID=379076" TargetMode="External"/><Relationship Id="rId1487" Type="http://schemas.openxmlformats.org/officeDocument/2006/relationships/hyperlink" Target="http://www.ncbi.nih.gov/entrez/query.fcgi?tool=bioconductor&amp;cmd=Retrieve&amp;db=PubMed&amp;list_uids=8889548%2C10349636%2C11042159%2C11076861%2C11217851%2C12477932" TargetMode="External"/><Relationship Id="rId1488" Type="http://schemas.openxmlformats.org/officeDocument/2006/relationships/hyperlink" Target="http://godatabase.org/cgi-bin/go.cgi?open_0=GO:0000004" TargetMode="External"/><Relationship Id="rId1489" Type="http://schemas.openxmlformats.org/officeDocument/2006/relationships/hyperlink" Target="http://godatabase.org/cgi-bin/go.cgi?open_0=GO:0005554" TargetMode="External"/><Relationship Id="rId1490" Type="http://schemas.openxmlformats.org/officeDocument/2006/relationships/hyperlink" Target="http://godatabase.org/cgi-bin/go.cgi?open_0=GO:0008372" TargetMode="External"/><Relationship Id="rId1491" Type="http://schemas.openxmlformats.org/officeDocument/2006/relationships/hyperlink" Target="https://www.affymetrix.com/LinkServlet?&amp;probeset=1430927_at" TargetMode="External"/><Relationship Id="rId1492" Type="http://schemas.openxmlformats.org/officeDocument/2006/relationships/hyperlink" Target="http://www.ncbi.nlm.nih.gov/entrez/query.fcgi?cmd=search&amp;db=nucleotide&amp;term=AK008389%5BACCN%5D&amp;doptcmdl=GenBank" TargetMode="External"/><Relationship Id="rId1493" Type="http://schemas.openxmlformats.org/officeDocument/2006/relationships/hyperlink" Target="http://www.ncbi.nlm.nih.gov/entrez/query.fcgi?db=gene&amp;cmd=Retrieve&amp;dopt=Graphics&amp;list_uids=72431" TargetMode="External"/><Relationship Id="rId1494" Type="http://schemas.openxmlformats.org/officeDocument/2006/relationships/hyperlink" Target="http://www.ncbi.nlm.nih.gov/mapview/map_search.cgi?direct=on&amp;query=AK008389%5BACCN%5D" TargetMode="External"/><Relationship Id="rId1495" Type="http://schemas.openxmlformats.org/officeDocument/2006/relationships/hyperlink" Target="http://www.ncbi.nlm.nih.gov/UniGene/clust.cgi?ORG=Mm&amp;CID=158821" TargetMode="External"/><Relationship Id="rId1496" Type="http://schemas.openxmlformats.org/officeDocument/2006/relationships/hyperlink" Target="http://www.ncbi.nih.gov/entrez/query.fcgi?tool=bioconductor&amp;cmd=Retrieve&amp;db=PubMed&amp;list_uids=10349636%2C11042159%2C11076861%2C11217851%2C12466851%2C12477932" TargetMode="External"/><Relationship Id="rId1497" Type="http://schemas.openxmlformats.org/officeDocument/2006/relationships/hyperlink" Target="http://godatabase.org/cgi-bin/go.cgi?open_0=GO:0016021" TargetMode="External"/><Relationship Id="rId1498" Type="http://schemas.openxmlformats.org/officeDocument/2006/relationships/hyperlink" Target="https://www.affymetrix.com/LinkServlet?&amp;probeset=1450983_at" TargetMode="External"/><Relationship Id="rId1499" Type="http://schemas.openxmlformats.org/officeDocument/2006/relationships/hyperlink" Target="http://www.ncbi.nlm.nih.gov/entrez/query.fcgi?cmd=search&amp;db=nucleotide&amp;term=BG069776%5BACCN%5D&amp;doptcmdl=GenBank" TargetMode="External"/><Relationship Id="rId1500" Type="http://schemas.openxmlformats.org/officeDocument/2006/relationships/hyperlink" Target="http://www.ncbi.nlm.nih.gov/entrez/query.fcgi?db=gene&amp;cmd=Retrieve&amp;dopt=Graphics&amp;list_uids=56399" TargetMode="External"/><Relationship Id="rId1501" Type="http://schemas.openxmlformats.org/officeDocument/2006/relationships/hyperlink" Target="http://www.ncbi.nlm.nih.gov/mapview/map_search.cgi?direct=on&amp;query=BG069776%5BACCN%5D" TargetMode="External"/><Relationship Id="rId1502" Type="http://schemas.openxmlformats.org/officeDocument/2006/relationships/hyperlink" Target="http://www.ncbi.nlm.nih.gov/UniGene/clust.cgi?ORG=Mm&amp;CID=328945" TargetMode="External"/><Relationship Id="rId1503" Type="http://schemas.openxmlformats.org/officeDocument/2006/relationships/hyperlink" Target="http://www.ncbi.nih.gov/entrez/query.fcgi?tool=bioconductor&amp;cmd=Retrieve&amp;db=PubMed&amp;list_uids=8889548%2C10349636%2C11042159%2C11076861%2C11217851%2C12082153%2C12466851%2C12477932%2C16141072%2C16141073" TargetMode="External"/><Relationship Id="rId1504" Type="http://schemas.openxmlformats.org/officeDocument/2006/relationships/hyperlink" Target="http://godatabase.org/cgi-bin/go.cgi?open_0=GO:0000790" TargetMode="External"/><Relationship Id="rId1505" Type="http://schemas.openxmlformats.org/officeDocument/2006/relationships/hyperlink" Target="http://godatabase.org/cgi-bin/go.cgi?open_0=GO:0000793" TargetMode="External"/><Relationship Id="rId1506" Type="http://schemas.openxmlformats.org/officeDocument/2006/relationships/hyperlink" Target="http://godatabase.org/cgi-bin/go.cgi?open_0=GO:0000793" TargetMode="External"/><Relationship Id="rId1507" Type="http://schemas.openxmlformats.org/officeDocument/2006/relationships/hyperlink" Target="http://godatabase.org/cgi-bin/go.cgi?open_0=GO:0001939" TargetMode="External"/><Relationship Id="rId1508" Type="http://schemas.openxmlformats.org/officeDocument/2006/relationships/hyperlink" Target="http://godatabase.org/cgi-bin/go.cgi?open_0=GO:0003676" TargetMode="External"/><Relationship Id="rId1509" Type="http://schemas.openxmlformats.org/officeDocument/2006/relationships/hyperlink" Target="http://godatabase.org/cgi-bin/go.cgi?open_0=GO:0003677" TargetMode="External"/><Relationship Id="rId1510" Type="http://schemas.openxmlformats.org/officeDocument/2006/relationships/hyperlink" Target="http://godatabase.org/cgi-bin/go.cgi?open_0=GO:0003682" TargetMode="External"/><Relationship Id="rId1511" Type="http://schemas.openxmlformats.org/officeDocument/2006/relationships/hyperlink" Target="http://godatabase.org/cgi-bin/go.cgi?open_0=GO:0005634" TargetMode="External"/><Relationship Id="rId1512" Type="http://schemas.openxmlformats.org/officeDocument/2006/relationships/hyperlink" Target="http://godatabase.org/cgi-bin/go.cgi?open_0=GO:0005634" TargetMode="External"/><Relationship Id="rId1513" Type="http://schemas.openxmlformats.org/officeDocument/2006/relationships/hyperlink" Target="http://godatabase.org/cgi-bin/go.cgi?open_0=GO:0007076" TargetMode="External"/><Relationship Id="rId1514" Type="http://schemas.openxmlformats.org/officeDocument/2006/relationships/hyperlink" Target="http://godatabase.org/cgi-bin/go.cgi?open_0=GO:0007076" TargetMode="External"/><Relationship Id="rId1515" Type="http://schemas.openxmlformats.org/officeDocument/2006/relationships/hyperlink" Target="http://godatabase.org/cgi-bin/go.cgi?open_0=GO:0008270" TargetMode="External"/><Relationship Id="rId1516" Type="http://schemas.openxmlformats.org/officeDocument/2006/relationships/hyperlink" Target="http://godatabase.org/cgi-bin/go.cgi?open_0=GO:0016301" TargetMode="External"/><Relationship Id="rId1517" Type="http://schemas.openxmlformats.org/officeDocument/2006/relationships/hyperlink" Target="http://godatabase.org/cgi-bin/go.cgi?open_0=GO:0046872" TargetMode="External"/><Relationship Id="rId1518" Type="http://schemas.openxmlformats.org/officeDocument/2006/relationships/hyperlink" Target="https://www.affymetrix.com/LinkServlet?&amp;probeset=1416452_at" TargetMode="External"/><Relationship Id="rId1519" Type="http://schemas.openxmlformats.org/officeDocument/2006/relationships/hyperlink" Target="http://www.ncbi.nlm.nih.gov/entrez/query.fcgi?cmd=search&amp;db=nucleotide&amp;term=BC008119%5BACCN%5D&amp;doptcmdl=GenBank" TargetMode="External"/><Relationship Id="rId1520" Type="http://schemas.openxmlformats.org/officeDocument/2006/relationships/hyperlink" Target="http://www.ncbi.nlm.nih.gov/entrez/query.fcgi?db=gene&amp;cmd=Retrieve&amp;dopt=Graphics&amp;list_uids=18242" TargetMode="External"/><Relationship Id="rId1521" Type="http://schemas.openxmlformats.org/officeDocument/2006/relationships/hyperlink" Target="http://www.ncbi.nlm.nih.gov/mapview/map_search.cgi?direct=on&amp;query=BC008119%5BACCN%5D" TargetMode="External"/><Relationship Id="rId1522" Type="http://schemas.openxmlformats.org/officeDocument/2006/relationships/hyperlink" Target="http://www.ncbi.nlm.nih.gov/UniGene/clust.cgi?ORG=Mm&amp;CID=13694" TargetMode="External"/><Relationship Id="rId1523" Type="http://schemas.openxmlformats.org/officeDocument/2006/relationships/hyperlink" Target="http://www.ncbi.nih.gov/entrez/query.fcgi?tool=bioconductor&amp;cmd=Retrieve&amp;db=PubMed&amp;list_uids=7550347%2C10349636%2C11042159%2C11076861%2C11217851%2C12466851%2C12477932%2C14651853%2C15539552%2C16141072%2C16141073" TargetMode="External"/><Relationship Id="rId1524" Type="http://schemas.openxmlformats.org/officeDocument/2006/relationships/hyperlink" Target="http://godatabase.org/cgi-bin/go.cgi?open_0=GO:0004587" TargetMode="External"/><Relationship Id="rId1525" Type="http://schemas.openxmlformats.org/officeDocument/2006/relationships/hyperlink" Target="http://www.genome.ad.jp/dbget-bin/show_pathway?MAP00220+2.6.1.13" TargetMode="External"/><Relationship Id="rId1526" Type="http://schemas.openxmlformats.org/officeDocument/2006/relationships/hyperlink" Target="http://godatabase.org/cgi-bin/go.cgi?open_0=GO:0005739" TargetMode="External"/><Relationship Id="rId1527" Type="http://schemas.openxmlformats.org/officeDocument/2006/relationships/hyperlink" Target="http://www.genome.ad.jp/dbget-bin/show_pathway?MAP00330+2.6.1.13" TargetMode="External"/><Relationship Id="rId1528" Type="http://schemas.openxmlformats.org/officeDocument/2006/relationships/hyperlink" Target="http://godatabase.org/cgi-bin/go.cgi?open_0=GO:0008483" TargetMode="External"/><Relationship Id="rId1529" Type="http://schemas.openxmlformats.org/officeDocument/2006/relationships/hyperlink" Target="http://godatabase.org/cgi-bin/go.cgi?open_0=GO:0016740" TargetMode="External"/><Relationship Id="rId1530" Type="http://schemas.openxmlformats.org/officeDocument/2006/relationships/hyperlink" Target="http://godatabase.org/cgi-bin/go.cgi?open_0=GO:0030170" TargetMode="External"/><Relationship Id="rId1531" Type="http://schemas.openxmlformats.org/officeDocument/2006/relationships/hyperlink" Target="https://www.affymetrix.com/LinkServlet?&amp;probeset=1426069_s_at" TargetMode="External"/><Relationship Id="rId1532" Type="http://schemas.openxmlformats.org/officeDocument/2006/relationships/hyperlink" Target="http://www.ncbi.nlm.nih.gov/entrez/query.fcgi?cmd=search&amp;db=nucleotide&amp;term=BC016100%5BACCN%5D&amp;doptcmdl=GenBank" TargetMode="External"/><Relationship Id="rId1533" Type="http://schemas.openxmlformats.org/officeDocument/2006/relationships/hyperlink" Target="http://www.ncbi.nlm.nih.gov/entrez/query.fcgi?db=gene&amp;cmd=Retrieve&amp;dopt=Graphics&amp;list_uids=224022" TargetMode="External"/><Relationship Id="rId1534" Type="http://schemas.openxmlformats.org/officeDocument/2006/relationships/hyperlink" Target="http://www.ncbi.nlm.nih.gov/mapview/map_search.cgi?direct=on&amp;query=BC016100%5BACCN%5D" TargetMode="External"/><Relationship Id="rId1535" Type="http://schemas.openxmlformats.org/officeDocument/2006/relationships/hyperlink" Target="http://www.ncbi.nlm.nih.gov/UniGene/clust.cgi?ORG=Mm&amp;CID=298878" TargetMode="External"/><Relationship Id="rId1536"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1537" Type="http://schemas.openxmlformats.org/officeDocument/2006/relationships/hyperlink" Target="http://godatabase.org/cgi-bin/go.cgi?open_0=GO:0005279" TargetMode="External"/><Relationship Id="rId1538" Type="http://schemas.openxmlformats.org/officeDocument/2006/relationships/hyperlink" Target="http://godatabase.org/cgi-bin/go.cgi?open_0=GO:0006810" TargetMode="External"/><Relationship Id="rId1539" Type="http://schemas.openxmlformats.org/officeDocument/2006/relationships/hyperlink" Target="http://godatabase.org/cgi-bin/go.cgi?open_0=GO:0006865" TargetMode="External"/><Relationship Id="rId1540" Type="http://schemas.openxmlformats.org/officeDocument/2006/relationships/hyperlink" Target="http://godatabase.org/cgi-bin/go.cgi?open_0=GO:0016020" TargetMode="External"/><Relationship Id="rId1541" Type="http://schemas.openxmlformats.org/officeDocument/2006/relationships/hyperlink" Target="http://godatabase.org/cgi-bin/go.cgi?open_0=GO:0016021" TargetMode="External"/><Relationship Id="rId1542" Type="http://schemas.openxmlformats.org/officeDocument/2006/relationships/hyperlink" Target="https://www.affymetrix.com/LinkServlet?&amp;probeset=1440454_at" TargetMode="External"/><Relationship Id="rId1543" Type="http://schemas.openxmlformats.org/officeDocument/2006/relationships/hyperlink" Target="http://www.ncbi.nlm.nih.gov/entrez/query.fcgi?cmd=search&amp;db=nucleotide&amp;term=AV377136%5BACCN%5D&amp;doptcmdl=GenBank" TargetMode="External"/><Relationship Id="rId1544" Type="http://schemas.openxmlformats.org/officeDocument/2006/relationships/hyperlink" Target="http://www.ncbi.nlm.nih.gov/entrez/query.fcgi?db=gene&amp;cmd=Retrieve&amp;dopt=Graphics&amp;list_uids=212167" TargetMode="External"/><Relationship Id="rId1545" Type="http://schemas.openxmlformats.org/officeDocument/2006/relationships/hyperlink" Target="http://www.ncbi.nlm.nih.gov/mapview/map_search.cgi?direct=on&amp;query=AV377136%5BACCN%5D" TargetMode="External"/><Relationship Id="rId1546" Type="http://schemas.openxmlformats.org/officeDocument/2006/relationships/hyperlink" Target="http://www.ncbi.nlm.nih.gov/UniGene/clust.cgi?ORG=Mm&amp;CID=121705" TargetMode="External"/><Relationship Id="rId1547" Type="http://schemas.openxmlformats.org/officeDocument/2006/relationships/hyperlink" Target="http://www.ncbi.nih.gov/entrez/query.fcgi?tool=bioconductor&amp;cmd=Retrieve&amp;db=PubMed&amp;list_uids=10349636%2C11042159%2C11076861%2C11217851%2C12466851%2C12477932%2C16141072%2C16141073" TargetMode="External"/><Relationship Id="rId1548" Type="http://schemas.openxmlformats.org/officeDocument/2006/relationships/hyperlink" Target="http://godatabase.org/cgi-bin/go.cgi?open_0=GO:0004197" TargetMode="External"/><Relationship Id="rId1549" Type="http://schemas.openxmlformats.org/officeDocument/2006/relationships/hyperlink" Target="http://godatabase.org/cgi-bin/go.cgi?open_0=GO:0006508" TargetMode="External"/><Relationship Id="rId1550" Type="http://schemas.openxmlformats.org/officeDocument/2006/relationships/hyperlink" Target="http://godatabase.org/cgi-bin/go.cgi?open_0=GO:0008233" TargetMode="External"/><Relationship Id="rId1551" Type="http://schemas.openxmlformats.org/officeDocument/2006/relationships/hyperlink" Target="https://www.affymetrix.com/LinkServlet?&amp;probeset=1429267_at" TargetMode="External"/><Relationship Id="rId1552" Type="http://schemas.openxmlformats.org/officeDocument/2006/relationships/hyperlink" Target="http://www.ncbi.nlm.nih.gov/entrez/query.fcgi?cmd=search&amp;db=nucleotide&amp;term=AW060409%5BACCN%5D&amp;doptcmdl=GenBank" TargetMode="External"/><Relationship Id="rId1553" Type="http://schemas.openxmlformats.org/officeDocument/2006/relationships/hyperlink" Target="http://www.ncbi.nlm.nih.gov/entrez/query.fcgi?db=gene&amp;cmd=Retrieve&amp;dopt=Graphics&amp;list_uids=329910" TargetMode="External"/><Relationship Id="rId1554" Type="http://schemas.openxmlformats.org/officeDocument/2006/relationships/hyperlink" Target="http://www.ncbi.nlm.nih.gov/mapview/map_search.cgi?direct=on&amp;query=AW060409%5BACCN%5D" TargetMode="External"/><Relationship Id="rId1555" Type="http://schemas.openxmlformats.org/officeDocument/2006/relationships/hyperlink" Target="http://www.ncbi.nih.gov/entrez/query.fcgi?tool=bioconductor&amp;cmd=Retrieve&amp;db=PubMed&amp;list_uids=8889548%2C10349636%2C11042159%2C11076861%2C11217851%2C12466851%2C12477932%2C16141072%2C16141073" TargetMode="External"/><Relationship Id="rId1556" Type="http://schemas.openxmlformats.org/officeDocument/2006/relationships/hyperlink" Target="http://godatabase.org/cgi-bin/go.cgi?open_0=GO:0003824" TargetMode="External"/><Relationship Id="rId1557" Type="http://schemas.openxmlformats.org/officeDocument/2006/relationships/hyperlink" Target="http://www.genome.ad.jp/dbget-bin/show_pathway?MAP00632+3.1.2.-" TargetMode="External"/><Relationship Id="rId1558" Type="http://schemas.openxmlformats.org/officeDocument/2006/relationships/hyperlink" Target="http://godatabase.org/cgi-bin/go.cgi?open_0=GO:0004759" TargetMode="External"/><Relationship Id="rId1559" Type="http://schemas.openxmlformats.org/officeDocument/2006/relationships/hyperlink" Target="http://www.genome.ad.jp/dbget-bin/show_pathway?MAP00903+3.1.2.-" TargetMode="External"/><Relationship Id="rId1560" Type="http://schemas.openxmlformats.org/officeDocument/2006/relationships/hyperlink" Target="http://godatabase.org/cgi-bin/go.cgi?open_0=GO:0016787" TargetMode="External"/><Relationship Id="rId1561" Type="http://schemas.openxmlformats.org/officeDocument/2006/relationships/hyperlink" Target="https://www.affymetrix.com/LinkServlet?&amp;probeset=1421653_a_at" TargetMode="External"/><Relationship Id="rId1562" Type="http://schemas.openxmlformats.org/officeDocument/2006/relationships/hyperlink" Target="http://www.ncbi.nlm.nih.gov/entrez/query.fcgi?cmd=search&amp;db=nucleotide&amp;term=NM_134051%5BACCN%5D&amp;doptcmdl=GenBank" TargetMode="External"/><Relationship Id="rId1563" Type="http://schemas.openxmlformats.org/officeDocument/2006/relationships/hyperlink" Target="http://www.ncbi.nlm.nih.gov/entrez/query.fcgi?db=gene&amp;cmd=Retrieve&amp;dopt=Graphics&amp;list_uids=16061" TargetMode="External"/><Relationship Id="rId1564" Type="http://schemas.openxmlformats.org/officeDocument/2006/relationships/hyperlink" Target="http://www.ncbi.nlm.nih.gov/mapview/map_search.cgi?direct=on&amp;query=NM_134051%5BACCN%5D" TargetMode="External"/><Relationship Id="rId1565" Type="http://schemas.openxmlformats.org/officeDocument/2006/relationships/hyperlink" Target="http://www.ncbi.nih.gov/entrez/query.fcgi?tool=bioconductor&amp;cmd=Retrieve&amp;db=PubMed&amp;list_uids=3925064%2C6285297%2C6416826%2C6788376%2C6789211%2C7590979%2C7681150%2C7959026%2C7991601%2C9184911%2C10349636%2C10430628%2C10562316%2C10788471%2C11042159%2C1107686" TargetMode="External"/><Relationship Id="rId1566" Type="http://schemas.openxmlformats.org/officeDocument/2006/relationships/hyperlink" Target="https://www.affymetrix.com/LinkServlet?&amp;probeset=1428435_at" TargetMode="External"/><Relationship Id="rId1567" Type="http://schemas.openxmlformats.org/officeDocument/2006/relationships/hyperlink" Target="http://www.ncbi.nlm.nih.gov/entrez/query.fcgi?cmd=search&amp;db=nucleotide&amp;term=AK008250%5BACCN%5D&amp;doptcmdl=GenBank" TargetMode="External"/><Relationship Id="rId1568" Type="http://schemas.openxmlformats.org/officeDocument/2006/relationships/hyperlink" Target="http://www.ncbi.nlm.nih.gov/entrez/query.fcgi?db=gene&amp;cmd=Retrieve&amp;dopt=Graphics&amp;list_uids=17831" TargetMode="External"/><Relationship Id="rId1569" Type="http://schemas.openxmlformats.org/officeDocument/2006/relationships/hyperlink" Target="http://www.ncbi.nlm.nih.gov/mapview/map_search.cgi?direct=on&amp;query=AK008250%5BACCN%5D" TargetMode="External"/><Relationship Id="rId1570" Type="http://schemas.openxmlformats.org/officeDocument/2006/relationships/hyperlink" Target="http://www.ncbi.nih.gov/entrez/query.fcgi?tool=bioconductor&amp;cmd=Retrieve&amp;db=PubMed&amp;list_uids=10198352%2C10349636%2C10611155%2C11042159%2C11076861%2C11212251%2C11217851%2C11352827%2C11872843%2C12477932%2C14594655%2C14984930%2C15240568" TargetMode="External"/><Relationship Id="rId1571" Type="http://schemas.openxmlformats.org/officeDocument/2006/relationships/hyperlink" Target="http://godatabase.org/cgi-bin/go.cgi?open_0=GO:0005515" TargetMode="External"/><Relationship Id="rId1572" Type="http://schemas.openxmlformats.org/officeDocument/2006/relationships/hyperlink" Target="http://godatabase.org/cgi-bin/go.cgi?open_0=GO:0005578" TargetMode="External"/><Relationship Id="rId1573" Type="http://schemas.openxmlformats.org/officeDocument/2006/relationships/hyperlink" Target="http://godatabase.org/cgi-bin/go.cgi?open_0=GO:0006915" TargetMode="External"/><Relationship Id="rId1574" Type="http://schemas.openxmlformats.org/officeDocument/2006/relationships/hyperlink" Target="http://godatabase.org/cgi-bin/go.cgi?open_0=GO:0006917" TargetMode="External"/><Relationship Id="rId1575" Type="http://schemas.openxmlformats.org/officeDocument/2006/relationships/hyperlink" Target="http://godatabase.org/cgi-bin/go.cgi?open_0=GO:0008285" TargetMode="External"/><Relationship Id="rId1576" Type="http://schemas.openxmlformats.org/officeDocument/2006/relationships/hyperlink" Target="http://godatabase.org/cgi-bin/go.cgi?open_0=GO:0030336" TargetMode="External"/><Relationship Id="rId1577" Type="http://schemas.openxmlformats.org/officeDocument/2006/relationships/hyperlink" Target="https://www.affymetrix.com/LinkServlet?&amp;probeset=1417155_at" TargetMode="External"/><Relationship Id="rId1578" Type="http://schemas.openxmlformats.org/officeDocument/2006/relationships/hyperlink" Target="http://www.ncbi.nlm.nih.gov/entrez/query.fcgi?cmd=search&amp;db=nucleotide&amp;term=BC005453%5BACCN%5D&amp;doptcmdl=GenBank" TargetMode="External"/><Relationship Id="rId1579" Type="http://schemas.openxmlformats.org/officeDocument/2006/relationships/hyperlink" Target="http://www.ncbi.nlm.nih.gov/entrez/query.fcgi?db=gene&amp;cmd=Retrieve&amp;dopt=Graphics&amp;list_uids=18109" TargetMode="External"/><Relationship Id="rId1580" Type="http://schemas.openxmlformats.org/officeDocument/2006/relationships/hyperlink" Target="http://www.ncbi.nlm.nih.gov/mapview/map_search.cgi?direct=on&amp;query=BC005453%5BACCN%5D" TargetMode="External"/><Relationship Id="rId1581" Type="http://schemas.openxmlformats.org/officeDocument/2006/relationships/hyperlink" Target="http://www.ncbi.nlm.nih.gov/UniGene/clust.cgi?ORG=Mm&amp;CID=16469" TargetMode="External"/><Relationship Id="rId1582" Type="http://schemas.openxmlformats.org/officeDocument/2006/relationships/hyperlink" Target="http://www.ncbi.nih.gov/entrez/query.fcgi?tool=bioconductor&amp;cmd=Retrieve&amp;db=PubMed&amp;list_uids=1459450%2C1577267%2C1931830%2C2555695%2C3015591%2C3513190%2C9635194%2C10229200%2C10349636%2C11042159%2C11076861%2C11217851%2C12441288%2C12466851%2C12477932%2C1277" TargetMode="External"/><Relationship Id="rId1583" Type="http://schemas.openxmlformats.org/officeDocument/2006/relationships/hyperlink" Target="http://godatabase.org/cgi-bin/go.cgi?open_0=GO:0000074" TargetMode="External"/><Relationship Id="rId1584" Type="http://schemas.openxmlformats.org/officeDocument/2006/relationships/hyperlink" Target="http://godatabase.org/cgi-bin/go.cgi?open_0=GO:0001763" TargetMode="External"/><Relationship Id="rId1585" Type="http://schemas.openxmlformats.org/officeDocument/2006/relationships/hyperlink" Target="http://godatabase.org/cgi-bin/go.cgi?open_0=GO:0003677" TargetMode="External"/><Relationship Id="rId1586" Type="http://schemas.openxmlformats.org/officeDocument/2006/relationships/hyperlink" Target="http://godatabase.org/cgi-bin/go.cgi?open_0=GO:0003700" TargetMode="External"/><Relationship Id="rId1587" Type="http://schemas.openxmlformats.org/officeDocument/2006/relationships/hyperlink" Target="http://godatabase.org/cgi-bin/go.cgi?open_0=GO:0005515" TargetMode="External"/><Relationship Id="rId1588" Type="http://schemas.openxmlformats.org/officeDocument/2006/relationships/hyperlink" Target="http://godatabase.org/cgi-bin/go.cgi?open_0=GO:0005622" TargetMode="External"/><Relationship Id="rId1589" Type="http://schemas.openxmlformats.org/officeDocument/2006/relationships/hyperlink" Target="http://godatabase.org/cgi-bin/go.cgi?open_0=GO:0005634" TargetMode="External"/><Relationship Id="rId1590" Type="http://schemas.openxmlformats.org/officeDocument/2006/relationships/hyperlink" Target="http://godatabase.org/cgi-bin/go.cgi?open_0=GO:0006355" TargetMode="External"/><Relationship Id="rId1591" Type="http://schemas.openxmlformats.org/officeDocument/2006/relationships/hyperlink" Target="http://godatabase.org/cgi-bin/go.cgi?open_0=GO:0008284" TargetMode="External"/><Relationship Id="rId1592" Type="http://schemas.openxmlformats.org/officeDocument/2006/relationships/hyperlink" Target="http://godatabase.org/cgi-bin/go.cgi?open_0=GO:0030324" TargetMode="External"/><Relationship Id="rId1593" Type="http://schemas.openxmlformats.org/officeDocument/2006/relationships/hyperlink" Target="http://godatabase.org/cgi-bin/go.cgi?open_0=GO:0030528" TargetMode="External"/><Relationship Id="rId1594" Type="http://schemas.openxmlformats.org/officeDocument/2006/relationships/hyperlink" Target="http://godatabase.org/cgi-bin/go.cgi?open_0=GO:0045449" TargetMode="External"/><Relationship Id="rId1595" Type="http://schemas.openxmlformats.org/officeDocument/2006/relationships/hyperlink" Target="http://godatabase.org/cgi-bin/go.cgi?open_0=GO:0050875" TargetMode="External"/><Relationship Id="rId1596" Type="http://schemas.openxmlformats.org/officeDocument/2006/relationships/hyperlink" Target="https://www.affymetrix.com/LinkServlet?&amp;probeset=1435446_a_at" TargetMode="External"/><Relationship Id="rId1597" Type="http://schemas.openxmlformats.org/officeDocument/2006/relationships/hyperlink" Target="http://www.ncbi.nlm.nih.gov/entrez/query.fcgi?cmd=search&amp;db=nucleotide&amp;term=BF180212%5BACCN%5D&amp;doptcmdl=GenBank" TargetMode="External"/><Relationship Id="rId1598" Type="http://schemas.openxmlformats.org/officeDocument/2006/relationships/hyperlink" Target="http://www.ncbi.nlm.nih.gov/entrez/query.fcgi?db=gene&amp;cmd=Retrieve&amp;dopt=Graphics&amp;list_uids=433764" TargetMode="External"/><Relationship Id="rId1599" Type="http://schemas.openxmlformats.org/officeDocument/2006/relationships/hyperlink" Target="http://www.ncbi.nlm.nih.gov/mapview/map_search.cgi?direct=on&amp;query=BF180212%5BACCN%5D" TargetMode="External"/><Relationship Id="rId1600" Type="http://schemas.openxmlformats.org/officeDocument/2006/relationships/hyperlink" Target="http://www.ncbi.nlm.nih.gov/UniGene/clust.cgi?ORG=Mm&amp;CID=318615" TargetMode="External"/><Relationship Id="rId1601" Type="http://schemas.openxmlformats.org/officeDocument/2006/relationships/hyperlink" Target="https://www.affymetrix.com/LinkServlet?&amp;probeset=1442115_at" TargetMode="External"/><Relationship Id="rId1602" Type="http://schemas.openxmlformats.org/officeDocument/2006/relationships/hyperlink" Target="http://www.ncbi.nlm.nih.gov/entrez/query.fcgi?cmd=search&amp;db=nucleotide&amp;term=BM220702%5BACCN%5D&amp;doptcmdl=GenBank" TargetMode="External"/><Relationship Id="rId1603" Type="http://schemas.openxmlformats.org/officeDocument/2006/relationships/hyperlink" Target="http://www.ncbi.nlm.nih.gov/entrez/query.fcgi?db=gene&amp;cmd=Retrieve&amp;dopt=Graphics&amp;list_uids=225617" TargetMode="External"/><Relationship Id="rId1604" Type="http://schemas.openxmlformats.org/officeDocument/2006/relationships/hyperlink" Target="http://www.ncbi.nlm.nih.gov/mapview/map_search.cgi?direct=on&amp;query=BM220702%5BACCN%5D" TargetMode="External"/><Relationship Id="rId1605" Type="http://schemas.openxmlformats.org/officeDocument/2006/relationships/hyperlink" Target="http://www.ncbi.nih.gov/entrez/query.fcgi?tool=bioconductor&amp;cmd=Retrieve&amp;db=PubMed&amp;list_uids=10349636%2C11042159%2C11076861%2C11217851%2C12466851%2C12477932" TargetMode="External"/><Relationship Id="rId1606" Type="http://schemas.openxmlformats.org/officeDocument/2006/relationships/hyperlink" Target="http://godatabase.org/cgi-bin/go.cgi?open_0=GO:0005615" TargetMode="External"/><Relationship Id="rId1607" Type="http://schemas.openxmlformats.org/officeDocument/2006/relationships/hyperlink" Target="http://godatabase.org/cgi-bin/go.cgi?open_0=GO:0016021" TargetMode="External"/><Relationship Id="rId1608" Type="http://schemas.openxmlformats.org/officeDocument/2006/relationships/hyperlink" Target="https://www.affymetrix.com/LinkServlet?&amp;probeset=1441927_at" TargetMode="External"/><Relationship Id="rId1609" Type="http://schemas.openxmlformats.org/officeDocument/2006/relationships/hyperlink" Target="http://www.ncbi.nlm.nih.gov/entrez/query.fcgi?cmd=search&amp;db=nucleotide&amp;term=AV138438%5BACCN%5D&amp;doptcmdl=GenBank" TargetMode="External"/><Relationship Id="rId1610" Type="http://schemas.openxmlformats.org/officeDocument/2006/relationships/hyperlink" Target="http://www.ncbi.nlm.nih.gov/entrez/query.fcgi?db=gene&amp;cmd=Retrieve&amp;dopt=Graphics&amp;list_uids=54525" TargetMode="External"/><Relationship Id="rId1611" Type="http://schemas.openxmlformats.org/officeDocument/2006/relationships/hyperlink" Target="http://www.ncbi.nlm.nih.gov/mapview/map_search.cgi?direct=on&amp;query=AV138438%5BACCN%5D" TargetMode="External"/><Relationship Id="rId1612" Type="http://schemas.openxmlformats.org/officeDocument/2006/relationships/hyperlink" Target="http://www.ncbi.nlm.nih.gov/UniGene/clust.cgi?ORG=Mm&amp;CID=182654" TargetMode="External"/><Relationship Id="rId1613" Type="http://schemas.openxmlformats.org/officeDocument/2006/relationships/hyperlink" Target="http://www.ncbi.nih.gov/entrez/query.fcgi?tool=bioconductor&amp;cmd=Retrieve&amp;db=PubMed&amp;list_uids=10349636%2C10531343%2C11042159%2C11076861%2C11217851%2C12071850%2C12466851%2C12925704%2C15178804" TargetMode="External"/><Relationship Id="rId1614" Type="http://schemas.openxmlformats.org/officeDocument/2006/relationships/hyperlink" Target="http://godatabase.org/cgi-bin/go.cgi?open_0=GO:0001778" TargetMode="External"/><Relationship Id="rId1615" Type="http://schemas.openxmlformats.org/officeDocument/2006/relationships/hyperlink" Target="http://godatabase.org/cgi-bin/go.cgi?open_0=GO:0005215" TargetMode="External"/><Relationship Id="rId1616" Type="http://schemas.openxmlformats.org/officeDocument/2006/relationships/hyperlink" Target="http://godatabase.org/cgi-bin/go.cgi?open_0=GO:0005509" TargetMode="External"/><Relationship Id="rId1617" Type="http://schemas.openxmlformats.org/officeDocument/2006/relationships/hyperlink" Target="http://godatabase.org/cgi-bin/go.cgi?open_0=GO:0005764" TargetMode="External"/><Relationship Id="rId1618" Type="http://schemas.openxmlformats.org/officeDocument/2006/relationships/hyperlink" Target="http://godatabase.org/cgi-bin/go.cgi?open_0=GO:0006810" TargetMode="External"/><Relationship Id="rId1619" Type="http://schemas.openxmlformats.org/officeDocument/2006/relationships/hyperlink" Target="http://godatabase.org/cgi-bin/go.cgi?open_0=GO:0008021" TargetMode="External"/><Relationship Id="rId1620" Type="http://schemas.openxmlformats.org/officeDocument/2006/relationships/hyperlink" Target="http://godatabase.org/cgi-bin/go.cgi?open_0=GO:0016020" TargetMode="External"/><Relationship Id="rId1621" Type="http://schemas.openxmlformats.org/officeDocument/2006/relationships/hyperlink" Target="http://godatabase.org/cgi-bin/go.cgi?open_0=GO:0016021" TargetMode="External"/><Relationship Id="rId1622" Type="http://schemas.openxmlformats.org/officeDocument/2006/relationships/hyperlink" Target="http://godatabase.org/cgi-bin/go.cgi?open_0=GO:0045202" TargetMode="External"/><Relationship Id="rId1623" Type="http://schemas.openxmlformats.org/officeDocument/2006/relationships/hyperlink" Target="http://godatabase.org/cgi-bin/go.cgi?open_0=GO:0046872" TargetMode="External"/><Relationship Id="rId1624" Type="http://schemas.openxmlformats.org/officeDocument/2006/relationships/hyperlink" Target="https://www.affymetrix.com/LinkServlet?&amp;probeset=1426010_a_at" TargetMode="External"/><Relationship Id="rId1625" Type="http://schemas.openxmlformats.org/officeDocument/2006/relationships/hyperlink" Target="http://www.ncbi.nlm.nih.gov/entrez/query.fcgi?cmd=search&amp;db=nucleotide&amp;term=AF177146%5BACCN%5D&amp;doptcmdl=GenBank" TargetMode="External"/><Relationship Id="rId1626" Type="http://schemas.openxmlformats.org/officeDocument/2006/relationships/hyperlink" Target="http://www.ncbi.nlm.nih.gov/entrez/query.fcgi?db=gene&amp;cmd=Retrieve&amp;dopt=Graphics&amp;list_uids=13823" TargetMode="External"/><Relationship Id="rId1627" Type="http://schemas.openxmlformats.org/officeDocument/2006/relationships/hyperlink" Target="http://www.ncbi.nlm.nih.gov/mapview/map_search.cgi?direct=on&amp;query=AF177146%5BACCN%5D" TargetMode="External"/><Relationship Id="rId1628" Type="http://schemas.openxmlformats.org/officeDocument/2006/relationships/hyperlink" Target="http://www.ncbi.nlm.nih.gov/UniGene/clust.cgi?ORG=Mm&amp;CID=131135" TargetMode="External"/><Relationship Id="rId1629" Type="http://schemas.openxmlformats.org/officeDocument/2006/relationships/hyperlink" Target="http://www.ncbi.nih.gov/entrez/query.fcgi?tool=bioconductor&amp;cmd=Retrieve&amp;db=PubMed&amp;list_uids=8000140%2C8889548%2C10349636%2C10652311%2C11042159%2C11076861%2C12466851%2C12477932%2C14574582%2C15368895%2C15517334" TargetMode="External"/><Relationship Id="rId1630" Type="http://schemas.openxmlformats.org/officeDocument/2006/relationships/hyperlink" Target="http://godatabase.org/cgi-bin/go.cgi?open_0=GO:0003779" TargetMode="External"/><Relationship Id="rId1631" Type="http://schemas.openxmlformats.org/officeDocument/2006/relationships/hyperlink" Target="http://www.genome.ad.jp/kegg/pathway/hsa/hsa04530.html" TargetMode="External"/><Relationship Id="rId1632" Type="http://schemas.openxmlformats.org/officeDocument/2006/relationships/hyperlink" Target="http://godatabase.org/cgi-bin/go.cgi?open_0=GO:0005198" TargetMode="External"/><Relationship Id="rId1633" Type="http://schemas.openxmlformats.org/officeDocument/2006/relationships/hyperlink" Target="http://godatabase.org/cgi-bin/go.cgi?open_0=GO:0005488" TargetMode="External"/><Relationship Id="rId1634" Type="http://schemas.openxmlformats.org/officeDocument/2006/relationships/hyperlink" Target="http://godatabase.org/cgi-bin/go.cgi?open_0=GO:0005737" TargetMode="External"/><Relationship Id="rId1635" Type="http://schemas.openxmlformats.org/officeDocument/2006/relationships/hyperlink" Target="http://godatabase.org/cgi-bin/go.cgi?open_0=GO:0005856" TargetMode="External"/><Relationship Id="rId1636" Type="http://schemas.openxmlformats.org/officeDocument/2006/relationships/hyperlink" Target="http://godatabase.org/cgi-bin/go.cgi?open_0=GO:0008092" TargetMode="External"/><Relationship Id="rId1637" Type="http://schemas.openxmlformats.org/officeDocument/2006/relationships/hyperlink" Target="http://godatabase.org/cgi-bin/go.cgi?open_0=GO:0016020" TargetMode="External"/><Relationship Id="rId1638" Type="http://schemas.openxmlformats.org/officeDocument/2006/relationships/hyperlink" Target="http://godatabase.org/cgi-bin/go.cgi?open_0=GO:0030866" TargetMode="External"/><Relationship Id="rId1639" Type="http://schemas.openxmlformats.org/officeDocument/2006/relationships/hyperlink" Target="https://www.affymetrix.com/LinkServlet?&amp;probeset=1417719_at" TargetMode="External"/><Relationship Id="rId1640" Type="http://schemas.openxmlformats.org/officeDocument/2006/relationships/hyperlink" Target="http://www.ncbi.nlm.nih.gov/entrez/query.fcgi?cmd=search&amp;db=nucleotide&amp;term=NM_021788%5BACCN%5D&amp;doptcmdl=GenBank" TargetMode="External"/><Relationship Id="rId1641" Type="http://schemas.openxmlformats.org/officeDocument/2006/relationships/hyperlink" Target="http://www.ncbi.nlm.nih.gov/entrez/query.fcgi?db=gene&amp;cmd=Retrieve&amp;dopt=Graphics&amp;list_uids=60406" TargetMode="External"/><Relationship Id="rId1642" Type="http://schemas.openxmlformats.org/officeDocument/2006/relationships/hyperlink" Target="http://www.ncbi.nlm.nih.gov/mapview/map_search.cgi?direct=on&amp;query=NM_021788%5BACCN%5D" TargetMode="External"/><Relationship Id="rId1643" Type="http://schemas.openxmlformats.org/officeDocument/2006/relationships/hyperlink" Target="http://www.ncbi.nlm.nih.gov/UniGene/clust.cgi?ORG=Mm&amp;CID=118" TargetMode="External"/><Relationship Id="rId1644" Type="http://schemas.openxmlformats.org/officeDocument/2006/relationships/hyperlink" Target="http://www.ncbi.nih.gov/entrez/query.fcgi?tool=bioconductor&amp;cmd=Retrieve&amp;db=PubMed&amp;list_uids=9702189%2C10349636%2C11042159%2C11076861%2C11217851%2C14522945" TargetMode="External"/><Relationship Id="rId1645" Type="http://schemas.openxmlformats.org/officeDocument/2006/relationships/hyperlink" Target="http://godatabase.org/cgi-bin/go.cgi?open_0=GO:0000122" TargetMode="External"/><Relationship Id="rId1646" Type="http://schemas.openxmlformats.org/officeDocument/2006/relationships/hyperlink" Target="http://godatabase.org/cgi-bin/go.cgi?open_0=GO:0005515" TargetMode="External"/><Relationship Id="rId1647" Type="http://schemas.openxmlformats.org/officeDocument/2006/relationships/hyperlink" Target="http://godatabase.org/cgi-bin/go.cgi?open_0=GO:0016580" TargetMode="External"/><Relationship Id="rId1648" Type="http://schemas.openxmlformats.org/officeDocument/2006/relationships/hyperlink" Target="https://www.affymetrix.com/LinkServlet?&amp;probeset=1429240_at" TargetMode="External"/><Relationship Id="rId1649" Type="http://schemas.openxmlformats.org/officeDocument/2006/relationships/hyperlink" Target="http://www.ncbi.nlm.nih.gov/entrez/query.fcgi?cmd=search&amp;db=nucleotide&amp;term=AK014587%5BACCN%5D&amp;doptcmdl=GenBank" TargetMode="External"/><Relationship Id="rId1650" Type="http://schemas.openxmlformats.org/officeDocument/2006/relationships/hyperlink" Target="http://www.ncbi.nlm.nih.gov/entrez/query.fcgi?db=gene&amp;cmd=Retrieve&amp;dopt=Graphics&amp;list_uids=170459" TargetMode="External"/><Relationship Id="rId1651" Type="http://schemas.openxmlformats.org/officeDocument/2006/relationships/hyperlink" Target="http://www.ncbi.nlm.nih.gov/mapview/map_search.cgi?direct=on&amp;query=AK014587%5BACCN%5D" TargetMode="External"/><Relationship Id="rId1652" Type="http://schemas.openxmlformats.org/officeDocument/2006/relationships/hyperlink" Target="http://www.ncbi.nlm.nih.gov/UniGene/clust.cgi?ORG=Mm&amp;CID=127058" TargetMode="External"/><Relationship Id="rId1653" Type="http://schemas.openxmlformats.org/officeDocument/2006/relationships/hyperlink" Target="http://www.ncbi.nih.gov/entrez/query.fcgi?tool=bioconductor&amp;cmd=Retrieve&amp;db=PubMed&amp;list_uids=10349636%2C11042159%2C11076861%2C11217851%2C12011452%2C12011453%2C12466851%2C12477932%2C15760897%2C16141072%2C16141073" TargetMode="External"/><Relationship Id="rId1654" Type="http://schemas.openxmlformats.org/officeDocument/2006/relationships/hyperlink" Target="http://godatabase.org/cgi-bin/go.cgi?open_0=GO:0005739" TargetMode="External"/><Relationship Id="rId1655" Type="http://schemas.openxmlformats.org/officeDocument/2006/relationships/hyperlink" Target="http://godatabase.org/cgi-bin/go.cgi?open_0=GO:0006694" TargetMode="External"/><Relationship Id="rId1656" Type="http://schemas.openxmlformats.org/officeDocument/2006/relationships/hyperlink" Target="http://godatabase.org/cgi-bin/go.cgi?open_0=GO:0006810" TargetMode="External"/><Relationship Id="rId1657" Type="http://schemas.openxmlformats.org/officeDocument/2006/relationships/hyperlink" Target="http://godatabase.org/cgi-bin/go.cgi?open_0=GO:0006869" TargetMode="External"/><Relationship Id="rId1658" Type="http://schemas.openxmlformats.org/officeDocument/2006/relationships/hyperlink" Target="http://godatabase.org/cgi-bin/go.cgi?open_0=GO:0008289" TargetMode="External"/><Relationship Id="rId1659" Type="http://schemas.openxmlformats.org/officeDocument/2006/relationships/hyperlink" Target="http://godatabase.org/cgi-bin/go.cgi?open_0=GO:0015485" TargetMode="External"/><Relationship Id="rId1660" Type="http://schemas.openxmlformats.org/officeDocument/2006/relationships/hyperlink" Target="http://godatabase.org/cgi-bin/go.cgi?open_0=GO:0017127" TargetMode="External"/><Relationship Id="rId1661" Type="http://schemas.openxmlformats.org/officeDocument/2006/relationships/hyperlink" Target="https://www.affymetrix.com/LinkServlet?&amp;probeset=1434473_at" TargetMode="External"/><Relationship Id="rId1662" Type="http://schemas.openxmlformats.org/officeDocument/2006/relationships/hyperlink" Target="http://www.ncbi.nlm.nih.gov/entrez/query.fcgi?cmd=search&amp;db=nucleotide&amp;term=AI647939%5BACCN%5D&amp;doptcmdl=GenBank" TargetMode="External"/><Relationship Id="rId1663" Type="http://schemas.openxmlformats.org/officeDocument/2006/relationships/hyperlink" Target="http://www.ncbi.nlm.nih.gov/entrez/query.fcgi?db=gene&amp;cmd=Retrieve&amp;dopt=Graphics&amp;list_uids=217316" TargetMode="External"/><Relationship Id="rId1664" Type="http://schemas.openxmlformats.org/officeDocument/2006/relationships/hyperlink" Target="http://www.ncbi.nlm.nih.gov/mapview/map_search.cgi?direct=on&amp;query=AI647939%5BACCN%5D" TargetMode="External"/><Relationship Id="rId1665" Type="http://schemas.openxmlformats.org/officeDocument/2006/relationships/hyperlink" Target="http://www.ncbi.nlm.nih.gov/UniGene/clust.cgi?ORG=Mm&amp;CID=25773" TargetMode="External"/><Relationship Id="rId1666" Type="http://schemas.openxmlformats.org/officeDocument/2006/relationships/hyperlink" Target="http://www.ncbi.nih.gov/entrez/query.fcgi?tool=bioconductor&amp;cmd=Retrieve&amp;db=PubMed&amp;list_uids=10349636%2C11042159%2C11076861%2C11217851%2C12477932" TargetMode="External"/><Relationship Id="rId1667" Type="http://schemas.openxmlformats.org/officeDocument/2006/relationships/hyperlink" Target="https://www.affymetrix.com/LinkServlet?&amp;probeset=1442071_at" TargetMode="External"/><Relationship Id="rId1668" Type="http://schemas.openxmlformats.org/officeDocument/2006/relationships/hyperlink" Target="http://www.ncbi.nlm.nih.gov/entrez/query.fcgi?cmd=search&amp;db=nucleotide&amp;term=BG063303%5BACCN%5D&amp;doptcmdl=GenBank" TargetMode="External"/><Relationship Id="rId1669" Type="http://schemas.openxmlformats.org/officeDocument/2006/relationships/hyperlink" Target="http://www.ncbi.nlm.nih.gov/entrez/query.fcgi?db=gene&amp;cmd=Retrieve&amp;dopt=Graphics&amp;list_uids=24015" TargetMode="External"/><Relationship Id="rId1670" Type="http://schemas.openxmlformats.org/officeDocument/2006/relationships/hyperlink" Target="http://www.ncbi.nlm.nih.gov/mapview/map_search.cgi?direct=on&amp;query=BG063303%5BACCN%5D" TargetMode="External"/><Relationship Id="rId1671" Type="http://schemas.openxmlformats.org/officeDocument/2006/relationships/hyperlink" Target="http://www.ncbi.nlm.nih.gov/UniGene/clust.cgi?ORG=Mm&amp;CID=5831" TargetMode="External"/><Relationship Id="rId1672" Type="http://schemas.openxmlformats.org/officeDocument/2006/relationships/hyperlink" Target="http://www.ncbi.nih.gov/entrez/query.fcgi?tool=bioconductor&amp;cmd=Retrieve&amp;db=PubMed&amp;list_uids=9234238%2C9524254%2C10349636%2C10708515%2C11042159%2C11076861%2C11217851%2C12466851%2C12477932%2C16141072%2C16141073" TargetMode="External"/><Relationship Id="rId1673" Type="http://schemas.openxmlformats.org/officeDocument/2006/relationships/hyperlink" Target="http://godatabase.org/cgi-bin/go.cgi?open_0=GO:0000166" TargetMode="External"/><Relationship Id="rId1674" Type="http://schemas.openxmlformats.org/officeDocument/2006/relationships/hyperlink" Target="http://godatabase.org/cgi-bin/go.cgi?open_0=GO:0005524" TargetMode="External"/><Relationship Id="rId1675" Type="http://schemas.openxmlformats.org/officeDocument/2006/relationships/hyperlink" Target="http://godatabase.org/cgi-bin/go.cgi?open_0=GO:0005739" TargetMode="External"/><Relationship Id="rId1676" Type="http://schemas.openxmlformats.org/officeDocument/2006/relationships/hyperlink" Target="http://godatabase.org/cgi-bin/go.cgi?open_0=GO:0006118" TargetMode="External"/><Relationship Id="rId1677" Type="http://schemas.openxmlformats.org/officeDocument/2006/relationships/hyperlink" Target="http://godatabase.org/cgi-bin/go.cgi?open_0=GO:0006457" TargetMode="External"/><Relationship Id="rId1678" Type="http://schemas.openxmlformats.org/officeDocument/2006/relationships/hyperlink" Target="http://godatabase.org/cgi-bin/go.cgi?open_0=GO:0009055" TargetMode="External"/><Relationship Id="rId1679" Type="http://schemas.openxmlformats.org/officeDocument/2006/relationships/hyperlink" Target="http://godatabase.org/cgi-bin/go.cgi?open_0=GO:0016020" TargetMode="External"/><Relationship Id="rId1680" Type="http://schemas.openxmlformats.org/officeDocument/2006/relationships/hyperlink" Target="http://godatabase.org/cgi-bin/go.cgi?open_0=GO:0016887" TargetMode="External"/><Relationship Id="rId1681" Type="http://schemas.openxmlformats.org/officeDocument/2006/relationships/hyperlink" Target="http://godatabase.org/cgi-bin/go.cgi?open_0=GO:0017111" TargetMode="External"/><Relationship Id="rId1682" Type="http://schemas.openxmlformats.org/officeDocument/2006/relationships/hyperlink" Target="http://godatabase.org/cgi-bin/go.cgi?open_0=GO:0042626" TargetMode="External"/><Relationship Id="rId1683" Type="http://schemas.openxmlformats.org/officeDocument/2006/relationships/hyperlink" Target="http://godatabase.org/cgi-bin/go.cgi?open_0=GO:0051082" TargetMode="External"/><Relationship Id="rId1684" Type="http://schemas.openxmlformats.org/officeDocument/2006/relationships/hyperlink" Target="https://www.affymetrix.com/LinkServlet?&amp;probeset=1422677_at" TargetMode="External"/><Relationship Id="rId1685" Type="http://schemas.openxmlformats.org/officeDocument/2006/relationships/hyperlink" Target="http://www.ncbi.nlm.nih.gov/entrez/query.fcgi?cmd=search&amp;db=nucleotide&amp;term=AK002443%5BACCN%5D&amp;doptcmdl=GenBank" TargetMode="External"/><Relationship Id="rId1686" Type="http://schemas.openxmlformats.org/officeDocument/2006/relationships/hyperlink" Target="http://www.ncbi.nlm.nih.gov/entrez/query.fcgi?db=gene&amp;cmd=Retrieve&amp;dopt=Graphics&amp;list_uids=67800" TargetMode="External"/><Relationship Id="rId1687" Type="http://schemas.openxmlformats.org/officeDocument/2006/relationships/hyperlink" Target="http://www.ncbi.nlm.nih.gov/mapview/map_search.cgi?direct=on&amp;query=AK002443%5BACCN%5D" TargetMode="External"/><Relationship Id="rId1688" Type="http://schemas.openxmlformats.org/officeDocument/2006/relationships/hyperlink" Target="http://www.ncbi.nlm.nih.gov/UniGene/clust.cgi?ORG=Mm&amp;CID=180189" TargetMode="External"/><Relationship Id="rId1689" Type="http://schemas.openxmlformats.org/officeDocument/2006/relationships/hyperlink" Target="http://www.ncbi.nih.gov/entrez/query.fcgi?tool=bioconductor&amp;cmd=Retrieve&amp;db=PubMed&amp;list_uids=10349636%2C11042159%2C11076861%2C11217851%2C11481335%2C12032764%2C12077311%2C12413942%2C12466851%2C12477932%2C14521909%2C14668353%2C15550388%2C15797871" TargetMode="External"/><Relationship Id="rId1690" Type="http://schemas.openxmlformats.org/officeDocument/2006/relationships/hyperlink" Target="http://godatabase.org/cgi-bin/go.cgi?open_0=GO:0003846" TargetMode="External"/><Relationship Id="rId1691" Type="http://schemas.openxmlformats.org/officeDocument/2006/relationships/hyperlink" Target="http://godatabase.org/cgi-bin/go.cgi?open_0=GO:0004144" TargetMode="External"/><Relationship Id="rId1692" Type="http://schemas.openxmlformats.org/officeDocument/2006/relationships/hyperlink" Target="http://godatabase.org/cgi-bin/go.cgi?open_0=GO:0005624" TargetMode="External"/><Relationship Id="rId1693" Type="http://schemas.openxmlformats.org/officeDocument/2006/relationships/hyperlink" Target="http://godatabase.org/cgi-bin/go.cgi?open_0=GO:0008415" TargetMode="External"/><Relationship Id="rId1694" Type="http://schemas.openxmlformats.org/officeDocument/2006/relationships/hyperlink" Target="http://godatabase.org/cgi-bin/go.cgi?open_0=GO:0016021" TargetMode="External"/><Relationship Id="rId1695" Type="http://schemas.openxmlformats.org/officeDocument/2006/relationships/hyperlink" Target="http://godatabase.org/cgi-bin/go.cgi?open_0=GO:0016021" TargetMode="External"/><Relationship Id="rId1696" Type="http://schemas.openxmlformats.org/officeDocument/2006/relationships/hyperlink" Target="http://godatabase.org/cgi-bin/go.cgi?open_0=GO:0016740" TargetMode="External"/><Relationship Id="rId1697" Type="http://schemas.openxmlformats.org/officeDocument/2006/relationships/hyperlink" Target="http://godatabase.org/cgi-bin/go.cgi?open_0=GO:0019432" TargetMode="External"/><Relationship Id="rId1698" Type="http://schemas.openxmlformats.org/officeDocument/2006/relationships/hyperlink" Target="http://godatabase.org/cgi-bin/go.cgi?open_0=GO:0019432" TargetMode="External"/><Relationship Id="rId1699" Type="http://schemas.openxmlformats.org/officeDocument/2006/relationships/hyperlink" Target="https://www.affymetrix.com/LinkServlet?&amp;probeset=1437403_at" TargetMode="External"/><Relationship Id="rId1700" Type="http://schemas.openxmlformats.org/officeDocument/2006/relationships/hyperlink" Target="http://www.ncbi.nlm.nih.gov/entrez/query.fcgi?cmd=search&amp;db=nucleotide&amp;term=BB308071%5BACCN%5D&amp;doptcmdl=GenBank" TargetMode="External"/><Relationship Id="rId1701" Type="http://schemas.openxmlformats.org/officeDocument/2006/relationships/hyperlink" Target="http://www.ncbi.nlm.nih.gov/entrez/query.fcgi?db=gene&amp;cmd=Retrieve&amp;dopt=Graphics&amp;list_uids=320825" TargetMode="External"/><Relationship Id="rId1702" Type="http://schemas.openxmlformats.org/officeDocument/2006/relationships/hyperlink" Target="http://www.ncbi.nlm.nih.gov/mapview/map_search.cgi?direct=on&amp;query=BB308071%5BACCN%5D" TargetMode="External"/><Relationship Id="rId1703" Type="http://schemas.openxmlformats.org/officeDocument/2006/relationships/hyperlink" Target="http://www.ncbi.nlm.nih.gov/UniGene/clust.cgi?ORG=Mm&amp;CID=101115" TargetMode="External"/><Relationship Id="rId1704" Type="http://schemas.openxmlformats.org/officeDocument/2006/relationships/hyperlink" Target="http://www.ncbi.nih.gov/entrez/query.fcgi?tool=bioconductor&amp;cmd=Retrieve&amp;db=PubMed&amp;list_uids=8889548%2C10349636%2C11042159%2C11076861%2C11217851%2C12466851%2C16141072%2C16141073" TargetMode="External"/><Relationship Id="rId1705" Type="http://schemas.openxmlformats.org/officeDocument/2006/relationships/hyperlink" Target="https://www.affymetrix.com/LinkServlet?&amp;probeset=1428988_at" TargetMode="External"/><Relationship Id="rId1706" Type="http://schemas.openxmlformats.org/officeDocument/2006/relationships/hyperlink" Target="http://www.ncbi.nlm.nih.gov/entrez/query.fcgi?cmd=search&amp;db=nucleotide&amp;term=AK006128%5BACCN%5D&amp;doptcmdl=GenBank" TargetMode="External"/><Relationship Id="rId1707" Type="http://schemas.openxmlformats.org/officeDocument/2006/relationships/hyperlink" Target="http://www.ncbi.nlm.nih.gov/entrez/query.fcgi?db=gene&amp;cmd=Retrieve&amp;dopt=Graphics&amp;list_uids=76408" TargetMode="External"/><Relationship Id="rId1708" Type="http://schemas.openxmlformats.org/officeDocument/2006/relationships/hyperlink" Target="http://www.ncbi.nlm.nih.gov/mapview/map_search.cgi?direct=on&amp;query=AK006128%5BACCN%5D" TargetMode="External"/><Relationship Id="rId1709" Type="http://schemas.openxmlformats.org/officeDocument/2006/relationships/hyperlink" Target="http://www.ncbi.nlm.nih.gov/UniGene/clust.cgi?ORG=Mm&amp;CID=23942" TargetMode="External"/><Relationship Id="rId1710" Type="http://schemas.openxmlformats.org/officeDocument/2006/relationships/hyperlink" Target="http://www.ncbi.nih.gov/entrez/query.fcgi?tool=bioconductor&amp;cmd=Retrieve&amp;db=PubMed&amp;list_uids=10349636%2C11042159%2C11076861%2C11217851%2C12466851%2C12477932%2C12837754%2C12951053%2C15814571%2C15824121%2C16141072%2C16141073" TargetMode="External"/><Relationship Id="rId1711" Type="http://schemas.openxmlformats.org/officeDocument/2006/relationships/hyperlink" Target="http://godatabase.org/cgi-bin/go.cgi?open_0=GO:0000166" TargetMode="External"/><Relationship Id="rId1712" Type="http://schemas.openxmlformats.org/officeDocument/2006/relationships/hyperlink" Target="http://www.genome.ad.jp/kegg/pathway/hsa/hsa02010.html" TargetMode="External"/><Relationship Id="rId1713" Type="http://schemas.openxmlformats.org/officeDocument/2006/relationships/hyperlink" Target="http://godatabase.org/cgi-bin/go.cgi?open_0=GO:0005524" TargetMode="External"/><Relationship Id="rId1714" Type="http://schemas.openxmlformats.org/officeDocument/2006/relationships/hyperlink" Target="http://godatabase.org/cgi-bin/go.cgi?open_0=GO:0005887" TargetMode="External"/><Relationship Id="rId1715" Type="http://schemas.openxmlformats.org/officeDocument/2006/relationships/hyperlink" Target="http://godatabase.org/cgi-bin/go.cgi?open_0=GO:0006810" TargetMode="External"/><Relationship Id="rId1716" Type="http://schemas.openxmlformats.org/officeDocument/2006/relationships/hyperlink" Target="http://godatabase.org/cgi-bin/go.cgi?open_0=GO:0015722" TargetMode="External"/><Relationship Id="rId1717" Type="http://schemas.openxmlformats.org/officeDocument/2006/relationships/hyperlink" Target="http://godatabase.org/cgi-bin/go.cgi?open_0=GO:0042626" TargetMode="External"/><Relationship Id="rId1718" Type="http://schemas.openxmlformats.org/officeDocument/2006/relationships/hyperlink" Target="https://www.affymetrix.com/LinkServlet?&amp;probeset=1423339_s_at" TargetMode="External"/><Relationship Id="rId1719" Type="http://schemas.openxmlformats.org/officeDocument/2006/relationships/hyperlink" Target="http://www.ncbi.nlm.nih.gov/entrez/query.fcgi?cmd=search&amp;db=nucleotide&amp;term=AI530149%5BACCN%5D&amp;doptcmdl=GenBank" TargetMode="External"/><Relationship Id="rId1720" Type="http://schemas.openxmlformats.org/officeDocument/2006/relationships/hyperlink" Target="http://www.ncbi.nlm.nih.gov/entrez/query.fcgi?db=gene&amp;cmd=Retrieve&amp;dopt=Graphics&amp;list_uids=66983" TargetMode="External"/><Relationship Id="rId1721" Type="http://schemas.openxmlformats.org/officeDocument/2006/relationships/hyperlink" Target="http://www.ncbi.nlm.nih.gov/mapview/map_search.cgi?direct=on&amp;query=AI530149%5BACCN%5D" TargetMode="External"/><Relationship Id="rId1722" Type="http://schemas.openxmlformats.org/officeDocument/2006/relationships/hyperlink" Target="http://www.ncbi.nlm.nih.gov/UniGene/clust.cgi?ORG=Mm&amp;CID=29622" TargetMode="External"/><Relationship Id="rId1723" Type="http://schemas.openxmlformats.org/officeDocument/2006/relationships/hyperlink" Target="http://www.ncbi.nih.gov/entrez/query.fcgi?tool=bioconductor&amp;cmd=Retrieve&amp;db=PubMed&amp;list_uids=8889548%2C10349636%2C11042159%2C11076861%2C11217851%2C12466851%2C12477932%2C15988037%2C16141072%2C16141073" TargetMode="External"/><Relationship Id="rId1724" Type="http://schemas.openxmlformats.org/officeDocument/2006/relationships/hyperlink" Target="http://godatabase.org/cgi-bin/go.cgi?open_0=GO:0001832" TargetMode="External"/><Relationship Id="rId1725" Type="http://schemas.openxmlformats.org/officeDocument/2006/relationships/hyperlink" Target="http://godatabase.org/cgi-bin/go.cgi?open_0=GO:0003723" TargetMode="External"/><Relationship Id="rId1726" Type="http://schemas.openxmlformats.org/officeDocument/2006/relationships/hyperlink" Target="http://godatabase.org/cgi-bin/go.cgi?open_0=GO:0005634" TargetMode="External"/><Relationship Id="rId1727" Type="http://schemas.openxmlformats.org/officeDocument/2006/relationships/hyperlink" Target="http://godatabase.org/cgi-bin/go.cgi?open_0=GO:0005634" TargetMode="External"/><Relationship Id="rId1728" Type="http://schemas.openxmlformats.org/officeDocument/2006/relationships/hyperlink" Target="http://godatabase.org/cgi-bin/go.cgi?open_0=GO:0007049" TargetMode="External"/><Relationship Id="rId1729" Type="http://schemas.openxmlformats.org/officeDocument/2006/relationships/hyperlink" Target="https://www.affymetrix.com/LinkServlet?&amp;probeset=1436934_s_at" TargetMode="External"/><Relationship Id="rId1730" Type="http://schemas.openxmlformats.org/officeDocument/2006/relationships/hyperlink" Target="http://www.ncbi.nlm.nih.gov/entrez/query.fcgi?cmd=search&amp;db=nucleotide&amp;term=AU019938%5BACCN%5D&amp;doptcmdl=GenBank" TargetMode="External"/><Relationship Id="rId1731" Type="http://schemas.openxmlformats.org/officeDocument/2006/relationships/hyperlink" Target="http://www.ncbi.nlm.nih.gov/entrez/query.fcgi?db=gene&amp;cmd=Retrieve&amp;dopt=Graphics&amp;list_uids=11429" TargetMode="External"/><Relationship Id="rId1732" Type="http://schemas.openxmlformats.org/officeDocument/2006/relationships/hyperlink" Target="http://www.ncbi.nlm.nih.gov/mapview/map_search.cgi?direct=on&amp;query=AU019938%5BACCN%5D" TargetMode="External"/><Relationship Id="rId1733" Type="http://schemas.openxmlformats.org/officeDocument/2006/relationships/hyperlink" Target="http://www.ncbi.nih.gov/entrez/query.fcgi?tool=bioconductor&amp;cmd=Retrieve&amp;db=PubMed&amp;list_uids=8288233%2C10349636%2C11042159%2C11076861%2C11217851%2C12466851%2C12477932%2C14651853%2C15317809%2C16141072%2C16141073" TargetMode="External"/><Relationship Id="rId1734" Type="http://schemas.openxmlformats.org/officeDocument/2006/relationships/hyperlink" Target="http://godatabase.org/cgi-bin/go.cgi?open_0=GO:0003994" TargetMode="External"/><Relationship Id="rId1735" Type="http://schemas.openxmlformats.org/officeDocument/2006/relationships/hyperlink" Target="http://www.genome.ad.jp/dbget-bin/show_pathway?MAP00020+4.2.1.3" TargetMode="External"/><Relationship Id="rId1736" Type="http://schemas.openxmlformats.org/officeDocument/2006/relationships/hyperlink" Target="http://godatabase.org/cgi-bin/go.cgi?open_0=GO:0003994" TargetMode="External"/><Relationship Id="rId1737" Type="http://schemas.openxmlformats.org/officeDocument/2006/relationships/hyperlink" Target="http://www.genome.ad.jp/dbget-bin/show_pathway?MAP00630+4.2.1.3" TargetMode="External"/><Relationship Id="rId1738" Type="http://schemas.openxmlformats.org/officeDocument/2006/relationships/hyperlink" Target="http://godatabase.org/cgi-bin/go.cgi?open_0=GO:0005506" TargetMode="External"/><Relationship Id="rId1739" Type="http://schemas.openxmlformats.org/officeDocument/2006/relationships/hyperlink" Target="http://www.genome.ad.jp/dbget-bin/show_pathway?MAP00720+4.2.1.3" TargetMode="External"/><Relationship Id="rId1740" Type="http://schemas.openxmlformats.org/officeDocument/2006/relationships/hyperlink" Target="http://godatabase.org/cgi-bin/go.cgi?open_0=GO:0005739" TargetMode="External"/><Relationship Id="rId1741" Type="http://schemas.openxmlformats.org/officeDocument/2006/relationships/hyperlink" Target="http://godatabase.org/cgi-bin/go.cgi?open_0=GO:0006099" TargetMode="External"/><Relationship Id="rId1742" Type="http://schemas.openxmlformats.org/officeDocument/2006/relationships/hyperlink" Target="http://godatabase.org/cgi-bin/go.cgi?open_0=GO:0006101" TargetMode="External"/><Relationship Id="rId1743" Type="http://schemas.openxmlformats.org/officeDocument/2006/relationships/hyperlink" Target="http://godatabase.org/cgi-bin/go.cgi?open_0=GO:0008152" TargetMode="External"/><Relationship Id="rId1744" Type="http://schemas.openxmlformats.org/officeDocument/2006/relationships/hyperlink" Target="http://godatabase.org/cgi-bin/go.cgi?open_0=GO:0016829" TargetMode="External"/><Relationship Id="rId1745" Type="http://schemas.openxmlformats.org/officeDocument/2006/relationships/hyperlink" Target="http://godatabase.org/cgi-bin/go.cgi?open_0=GO:0016836" TargetMode="External"/><Relationship Id="rId1746" Type="http://schemas.openxmlformats.org/officeDocument/2006/relationships/hyperlink" Target="http://godatabase.org/cgi-bin/go.cgi?open_0=GO:0046872" TargetMode="External"/><Relationship Id="rId1747" Type="http://schemas.openxmlformats.org/officeDocument/2006/relationships/hyperlink" Target="https://www.affymetrix.com/LinkServlet?&amp;probeset=1423891_at" TargetMode="External"/><Relationship Id="rId1748" Type="http://schemas.openxmlformats.org/officeDocument/2006/relationships/hyperlink" Target="http://www.ncbi.nlm.nih.gov/entrez/query.fcgi?cmd=search&amp;db=nucleotide&amp;term=BC003903%5BACCN%5D&amp;doptcmdl=GenBank" TargetMode="External"/><Relationship Id="rId1749" Type="http://schemas.openxmlformats.org/officeDocument/2006/relationships/hyperlink" Target="http://www.ncbi.nlm.nih.gov/entrez/query.fcgi?db=gene&amp;cmd=Retrieve&amp;dopt=Graphics&amp;list_uids=103140" TargetMode="External"/><Relationship Id="rId1750" Type="http://schemas.openxmlformats.org/officeDocument/2006/relationships/hyperlink" Target="http://www.ncbi.nlm.nih.gov/mapview/map_search.cgi?direct=on&amp;query=BC003903%5BACCN%5D" TargetMode="External"/><Relationship Id="rId1751" Type="http://schemas.openxmlformats.org/officeDocument/2006/relationships/hyperlink" Target="http://www.ncbi.nlm.nih.gov/UniGene/clust.cgi?ORG=Mm&amp;CID=5731" TargetMode="External"/><Relationship Id="rId1752" Type="http://schemas.openxmlformats.org/officeDocument/2006/relationships/hyperlink" Target="http://www.ncbi.nih.gov/entrez/query.fcgi?tool=bioconductor&amp;cmd=Retrieve&amp;db=PubMed&amp;list_uids=8889548%2C10349636%2C11042159%2C11076861%2C11217851%2C12038961%2C12466851%2C12477932%2C16141072%2C16141073" TargetMode="External"/><Relationship Id="rId1753" Type="http://schemas.openxmlformats.org/officeDocument/2006/relationships/hyperlink" Target="http://godatabase.org/cgi-bin/go.cgi?open_0=GO:0004364" TargetMode="External"/><Relationship Id="rId1754" Type="http://schemas.openxmlformats.org/officeDocument/2006/relationships/hyperlink" Target="http://godatabase.org/cgi-bin/go.cgi?open_0=GO:0006749" TargetMode="External"/><Relationship Id="rId1755" Type="http://schemas.openxmlformats.org/officeDocument/2006/relationships/hyperlink" Target="http://godatabase.org/cgi-bin/go.cgi?open_0=GO:0008372" TargetMode="External"/><Relationship Id="rId1756" Type="http://schemas.openxmlformats.org/officeDocument/2006/relationships/hyperlink" Target="http://godatabase.org/cgi-bin/go.cgi?open_0=GO:0016740" TargetMode="External"/><Relationship Id="rId1757" Type="http://schemas.openxmlformats.org/officeDocument/2006/relationships/hyperlink" Target="https://www.affymetrix.com/LinkServlet?&amp;probeset=1428801_at" TargetMode="External"/><Relationship Id="rId1758" Type="http://schemas.openxmlformats.org/officeDocument/2006/relationships/hyperlink" Target="http://www.ncbi.nlm.nih.gov/entrez/query.fcgi?cmd=search&amp;db=nucleotide&amp;term=BB283751%5BACCN%5D&amp;doptcmdl=GenBank" TargetMode="External"/><Relationship Id="rId1759" Type="http://schemas.openxmlformats.org/officeDocument/2006/relationships/hyperlink" Target="http://www.ncbi.nlm.nih.gov/entrez/query.fcgi?db=gene&amp;cmd=Retrieve&amp;dopt=Graphics&amp;list_uids=17309" TargetMode="External"/><Relationship Id="rId1760" Type="http://schemas.openxmlformats.org/officeDocument/2006/relationships/hyperlink" Target="http://www.ncbi.nlm.nih.gov/mapview/map_search.cgi?direct=on&amp;query=BB283751%5BACCN%5D" TargetMode="External"/><Relationship Id="rId1761" Type="http://schemas.openxmlformats.org/officeDocument/2006/relationships/hyperlink" Target="http://www.ncbi.nlm.nih.gov/UniGene/clust.cgi?ORG=Mm&amp;CID=299693" TargetMode="External"/><Relationship Id="rId1762" Type="http://schemas.openxmlformats.org/officeDocument/2006/relationships/hyperlink" Target="http://www.ncbi.nih.gov/entrez/query.fcgi?tool=bioconductor&amp;cmd=Retrieve&amp;db=PubMed&amp;list_uids=7590346%2C8889548%2C9061364%2C10349636%2C11042159%2C11076861%2C11217851%2C11986323%2C12466851%2C12477932%2C14998999" TargetMode="External"/><Relationship Id="rId1763" Type="http://schemas.openxmlformats.org/officeDocument/2006/relationships/hyperlink" Target="http://godatabase.org/cgi-bin/go.cgi?open_0=GO:0003830" TargetMode="External"/><Relationship Id="rId1764" Type="http://schemas.openxmlformats.org/officeDocument/2006/relationships/hyperlink" Target="http://www.genome.ad.jp/dbget-bin/show_pathway?MAP00510+2.4.1.144" TargetMode="External"/><Relationship Id="rId1765" Type="http://schemas.openxmlformats.org/officeDocument/2006/relationships/hyperlink" Target="http://godatabase.org/cgi-bin/go.cgi?open_0=GO:0005615" TargetMode="External"/><Relationship Id="rId1766" Type="http://schemas.openxmlformats.org/officeDocument/2006/relationships/hyperlink" Target="http://godatabase.org/cgi-bin/go.cgi?open_0=GO:0005795" TargetMode="External"/><Relationship Id="rId1767" Type="http://schemas.openxmlformats.org/officeDocument/2006/relationships/hyperlink" Target="http://godatabase.org/cgi-bin/go.cgi?open_0=GO:0006487" TargetMode="External"/><Relationship Id="rId1768" Type="http://schemas.openxmlformats.org/officeDocument/2006/relationships/hyperlink" Target="http://godatabase.org/cgi-bin/go.cgi?open_0=GO:0016020" TargetMode="External"/><Relationship Id="rId1769" Type="http://schemas.openxmlformats.org/officeDocument/2006/relationships/hyperlink" Target="http://godatabase.org/cgi-bin/go.cgi?open_0=GO:0016021" TargetMode="External"/><Relationship Id="rId1770" Type="http://schemas.openxmlformats.org/officeDocument/2006/relationships/hyperlink" Target="http://godatabase.org/cgi-bin/go.cgi?open_0=GO:0016740" TargetMode="External"/><Relationship Id="rId1771" Type="http://schemas.openxmlformats.org/officeDocument/2006/relationships/hyperlink" Target="http://godatabase.org/cgi-bin/go.cgi?open_0=GO:0016757" TargetMode="External"/><Relationship Id="rId1772" Type="http://schemas.openxmlformats.org/officeDocument/2006/relationships/hyperlink" Target="https://www.affymetrix.com/LinkServlet?&amp;probeset=1425886_at" TargetMode="External"/><Relationship Id="rId1773" Type="http://schemas.openxmlformats.org/officeDocument/2006/relationships/hyperlink" Target="http://www.ncbi.nlm.nih.gov/entrez/query.fcgi?cmd=search&amp;db=nucleotide&amp;term=AY049085%5BACCN%5D&amp;doptcmdl=GenBank" TargetMode="External"/><Relationship Id="rId1774" Type="http://schemas.openxmlformats.org/officeDocument/2006/relationships/hyperlink" Target="http://www.ncbi.nlm.nih.gov/entrez/query.fcgi?db=gene&amp;cmd=Retrieve&amp;dopt=Graphics&amp;list_uids=260298" TargetMode="External"/><Relationship Id="rId1775" Type="http://schemas.openxmlformats.org/officeDocument/2006/relationships/hyperlink" Target="http://www.ncbi.nlm.nih.gov/mapview/map_search.cgi?direct=on&amp;query=AY049085%5BACCN%5D" TargetMode="External"/><Relationship Id="rId1776" Type="http://schemas.openxmlformats.org/officeDocument/2006/relationships/hyperlink" Target="http://www.ncbi.nlm.nih.gov/UniGene/clust.cgi?ORG=Mm&amp;CID=150496" TargetMode="External"/><Relationship Id="rId1777" Type="http://schemas.openxmlformats.org/officeDocument/2006/relationships/hyperlink" Target="http://www.ncbi.nih.gov/entrez/query.fcgi?tool=bioconductor&amp;cmd=Retrieve&amp;db=PubMed&amp;list_uids=11875656%2C12546819%2C14602809" TargetMode="External"/><Relationship Id="rId1778" Type="http://schemas.openxmlformats.org/officeDocument/2006/relationships/hyperlink" Target="http://godatabase.org/cgi-bin/go.cgi?open_0=GO:0000004" TargetMode="External"/><Relationship Id="rId1779" Type="http://schemas.openxmlformats.org/officeDocument/2006/relationships/hyperlink" Target="http://godatabase.org/cgi-bin/go.cgi?open_0=GO:0003677" TargetMode="External"/><Relationship Id="rId1780" Type="http://schemas.openxmlformats.org/officeDocument/2006/relationships/hyperlink" Target="http://godatabase.org/cgi-bin/go.cgi?open_0=GO:0005554" TargetMode="External"/><Relationship Id="rId1781" Type="http://schemas.openxmlformats.org/officeDocument/2006/relationships/hyperlink" Target="http://godatabase.org/cgi-bin/go.cgi?open_0=GO:0005634" TargetMode="External"/><Relationship Id="rId1782" Type="http://schemas.openxmlformats.org/officeDocument/2006/relationships/hyperlink" Target="https://www.affymetrix.com/LinkServlet?&amp;probeset=1448752_at" TargetMode="External"/><Relationship Id="rId1783" Type="http://schemas.openxmlformats.org/officeDocument/2006/relationships/hyperlink" Target="http://www.ncbi.nlm.nih.gov/entrez/query.fcgi?cmd=search&amp;db=nucleotide&amp;term=NM_009801%5BACCN%5D&amp;doptcmdl=GenBank" TargetMode="External"/><Relationship Id="rId1784" Type="http://schemas.openxmlformats.org/officeDocument/2006/relationships/hyperlink" Target="http://www.ncbi.nlm.nih.gov/entrez/query.fcgi?db=gene&amp;cmd=Retrieve&amp;dopt=Graphics&amp;list_uids=12349" TargetMode="External"/><Relationship Id="rId1785" Type="http://schemas.openxmlformats.org/officeDocument/2006/relationships/hyperlink" Target="http://www.ncbi.nlm.nih.gov/mapview/map_search.cgi?direct=on&amp;query=NM_009801%5BACCN%5D" TargetMode="External"/><Relationship Id="rId1786" Type="http://schemas.openxmlformats.org/officeDocument/2006/relationships/hyperlink" Target="http://www.ncbi.nlm.nih.gov/UniGene/clust.cgi?ORG=Mm&amp;CID=1186" TargetMode="External"/><Relationship Id="rId1787" Type="http://schemas.openxmlformats.org/officeDocument/2006/relationships/hyperlink" Target="http://www.ncbi.nih.gov/entrez/query.fcgi?tool=bioconductor&amp;cmd=Retrieve&amp;db=PubMed&amp;list_uids=2995362%2C3126501%2C6187736%2C6331255%2C6420240%2C10349636%2C11042159%2C11076861%2C11217851%2C12411514%2C12466851%2C12477932%2C16141072%2C16141073" TargetMode="External"/><Relationship Id="rId1788" Type="http://schemas.openxmlformats.org/officeDocument/2006/relationships/hyperlink" Target="http://godatabase.org/cgi-bin/go.cgi?open_0=GO:0004089" TargetMode="External"/><Relationship Id="rId1789" Type="http://schemas.openxmlformats.org/officeDocument/2006/relationships/hyperlink" Target="http://www.genome.ad.jp/dbget-bin/show_pathway?MAP00910+4.2.1.1" TargetMode="External"/><Relationship Id="rId1790" Type="http://schemas.openxmlformats.org/officeDocument/2006/relationships/hyperlink" Target="http://godatabase.org/cgi-bin/go.cgi?open_0=GO:0006730" TargetMode="External"/><Relationship Id="rId1791" Type="http://schemas.openxmlformats.org/officeDocument/2006/relationships/hyperlink" Target="http://godatabase.org/cgi-bin/go.cgi?open_0=GO:0008270" TargetMode="External"/><Relationship Id="rId1792" Type="http://schemas.openxmlformats.org/officeDocument/2006/relationships/hyperlink" Target="http://godatabase.org/cgi-bin/go.cgi?open_0=GO:0016829" TargetMode="External"/><Relationship Id="rId1793" Type="http://schemas.openxmlformats.org/officeDocument/2006/relationships/hyperlink" Target="http://godatabase.org/cgi-bin/go.cgi?open_0=GO:0046872" TargetMode="External"/><Relationship Id="rId1794" Type="http://schemas.openxmlformats.org/officeDocument/2006/relationships/hyperlink" Target="https://www.affymetrix.com/LinkServlet?&amp;probeset=1451318_a_at" TargetMode="External"/><Relationship Id="rId1795" Type="http://schemas.openxmlformats.org/officeDocument/2006/relationships/hyperlink" Target="http://www.ncbi.nlm.nih.gov/entrez/query.fcgi?cmd=search&amp;db=nucleotide&amp;term=M57697%5BACCN%5D&amp;doptcmdl=GenBank" TargetMode="External"/><Relationship Id="rId1796" Type="http://schemas.openxmlformats.org/officeDocument/2006/relationships/hyperlink" Target="http://www.ncbi.nlm.nih.gov/entrez/query.fcgi?db=gene&amp;cmd=Retrieve&amp;dopt=Graphics&amp;list_uids=17096" TargetMode="External"/><Relationship Id="rId1797" Type="http://schemas.openxmlformats.org/officeDocument/2006/relationships/hyperlink" Target="http://www.ncbi.nlm.nih.gov/mapview/map_search.cgi?direct=on&amp;query=M57697%5BACCN%5D" TargetMode="External"/><Relationship Id="rId1798" Type="http://schemas.openxmlformats.org/officeDocument/2006/relationships/hyperlink" Target="http://www.ncbi.nlm.nih.gov/UniGene/clust.cgi?ORG=Mm&amp;CID=317331" TargetMode="External"/><Relationship Id="rId1799" Type="http://schemas.openxmlformats.org/officeDocument/2006/relationships/hyperlink" Target="http://www.ncbi.nih.gov/entrez/query.fcgi?tool=bioconductor&amp;cmd=Retrieve&amp;db=PubMed&amp;list_uids=1710766%2C2017160%2C2482828%2C7758954%2C9000133%2C9252121%2C9573010%2C9712716%2C10349636%2C10713104%2C10872802%2C10945997%2C11042159%2C11076861%2C11217851%2C11739" TargetMode="External"/><Relationship Id="rId1800" Type="http://schemas.openxmlformats.org/officeDocument/2006/relationships/hyperlink" Target="http://godatabase.org/cgi-bin/go.cgi?open_0=GO:0000166" TargetMode="External"/><Relationship Id="rId1801" Type="http://schemas.openxmlformats.org/officeDocument/2006/relationships/hyperlink" Target="http://www.genome.ad.jp/dbget-bin/show_pathway?MAP04662+2.7.1.112" TargetMode="External"/><Relationship Id="rId1802" Type="http://schemas.openxmlformats.org/officeDocument/2006/relationships/hyperlink" Target="http://godatabase.org/cgi-bin/go.cgi?open_0=GO:0004672" TargetMode="External"/><Relationship Id="rId1803" Type="http://schemas.openxmlformats.org/officeDocument/2006/relationships/hyperlink" Target="http://godatabase.org/cgi-bin/go.cgi?open_0=GO:0004713" TargetMode="External"/><Relationship Id="rId1804" Type="http://schemas.openxmlformats.org/officeDocument/2006/relationships/hyperlink" Target="http://godatabase.org/cgi-bin/go.cgi?open_0=GO:0005515" TargetMode="External"/><Relationship Id="rId1805" Type="http://schemas.openxmlformats.org/officeDocument/2006/relationships/hyperlink" Target="http://godatabase.org/cgi-bin/go.cgi?open_0=GO:0005524" TargetMode="External"/><Relationship Id="rId1806" Type="http://schemas.openxmlformats.org/officeDocument/2006/relationships/hyperlink" Target="http://godatabase.org/cgi-bin/go.cgi?open_0=GO:0006468" TargetMode="External"/><Relationship Id="rId1807" Type="http://schemas.openxmlformats.org/officeDocument/2006/relationships/hyperlink" Target="http://godatabase.org/cgi-bin/go.cgi?open_0=GO:0007242" TargetMode="External"/><Relationship Id="rId1808" Type="http://schemas.openxmlformats.org/officeDocument/2006/relationships/hyperlink" Target="http://godatabase.org/cgi-bin/go.cgi?open_0=GO:0016301" TargetMode="External"/><Relationship Id="rId1809" Type="http://schemas.openxmlformats.org/officeDocument/2006/relationships/hyperlink" Target="http://godatabase.org/cgi-bin/go.cgi?open_0=GO:0016740" TargetMode="External"/><Relationship Id="rId1810" Type="http://schemas.openxmlformats.org/officeDocument/2006/relationships/hyperlink" Target="http://godatabase.org/cgi-bin/go.cgi?open_0=GO:0018108" TargetMode="External"/><Relationship Id="rId1811" Type="http://schemas.openxmlformats.org/officeDocument/2006/relationships/hyperlink" Target="http://godatabase.org/cgi-bin/go.cgi?open_0=GO:0046777" TargetMode="External"/><Relationship Id="rId1812" Type="http://schemas.openxmlformats.org/officeDocument/2006/relationships/hyperlink" Target="http://godatabase.org/cgi-bin/go.cgi?open_0=GO:0046777" TargetMode="External"/><Relationship Id="rId1813" Type="http://schemas.openxmlformats.org/officeDocument/2006/relationships/hyperlink" Target="https://www.affymetrix.com/LinkServlet?&amp;probeset=1452150_at" TargetMode="External"/><Relationship Id="rId1814" Type="http://schemas.openxmlformats.org/officeDocument/2006/relationships/hyperlink" Target="http://www.ncbi.nlm.nih.gov/entrez/query.fcgi?cmd=search&amp;db=nucleotide&amp;term=BG071197%5BACCN%5D&amp;doptcmdl=GenBank" TargetMode="External"/><Relationship Id="rId1815" Type="http://schemas.openxmlformats.org/officeDocument/2006/relationships/hyperlink" Target="http://www.ncbi.nlm.nih.gov/entrez/query.fcgi?db=gene&amp;cmd=Retrieve&amp;dopt=Graphics&amp;list_uids=100317" TargetMode="External"/><Relationship Id="rId1816" Type="http://schemas.openxmlformats.org/officeDocument/2006/relationships/hyperlink" Target="http://www.ncbi.nlm.nih.gov/mapview/map_search.cgi?direct=on&amp;query=BG071197%5BACCN%5D" TargetMode="External"/><Relationship Id="rId1817" Type="http://schemas.openxmlformats.org/officeDocument/2006/relationships/hyperlink" Target="http://www.ncbi.nih.gov/entrez/query.fcgi?tool=bioconductor&amp;cmd=Retrieve&amp;db=PubMed&amp;list_uids=10349636%2C11042159%2C11076861%2C11217851%2C12466851%2C12477932%2C16141072%2C16141073" TargetMode="External"/><Relationship Id="rId1818" Type="http://schemas.openxmlformats.org/officeDocument/2006/relationships/hyperlink" Target="https://www.affymetrix.com/LinkServlet?&amp;probeset=1437259_at" TargetMode="External"/><Relationship Id="rId1819" Type="http://schemas.openxmlformats.org/officeDocument/2006/relationships/hyperlink" Target="http://www.ncbi.nlm.nih.gov/entrez/query.fcgi?cmd=search&amp;db=nucleotide&amp;term=AV274006%5BACCN%5D&amp;doptcmdl=GenBank" TargetMode="External"/><Relationship Id="rId1820" Type="http://schemas.openxmlformats.org/officeDocument/2006/relationships/hyperlink" Target="http://www.ncbi.nlm.nih.gov/entrez/query.fcgi?db=gene&amp;cmd=Retrieve&amp;dopt=Graphics&amp;list_uids=226999" TargetMode="External"/><Relationship Id="rId1821" Type="http://schemas.openxmlformats.org/officeDocument/2006/relationships/hyperlink" Target="http://www.ncbi.nlm.nih.gov/mapview/map_search.cgi?direct=on&amp;query=AV274006%5BACCN%5D" TargetMode="External"/><Relationship Id="rId1822" Type="http://schemas.openxmlformats.org/officeDocument/2006/relationships/hyperlink" Target="http://www.ncbi.nlm.nih.gov/UniGene/clust.cgi?ORG=Mm&amp;CID=256414" TargetMode="External"/><Relationship Id="rId1823" Type="http://schemas.openxmlformats.org/officeDocument/2006/relationships/hyperlink" Target="http://www.ncbi.nih.gov/entrez/query.fcgi?tool=bioconductor&amp;cmd=Retrieve&amp;db=PubMed&amp;list_uids=9502765%2C10349636%2C10666043%2C11042159%2C11076861%2C11217851%2C12466851%2C12477932%2C12493726%2C12836026%2C14962844%2C15604231%2C16141072%2C16141073" TargetMode="External"/><Relationship Id="rId1824" Type="http://schemas.openxmlformats.org/officeDocument/2006/relationships/hyperlink" Target="http://godatabase.org/cgi-bin/go.cgi?open_0=GO:0005887" TargetMode="External"/><Relationship Id="rId1825" Type="http://schemas.openxmlformats.org/officeDocument/2006/relationships/hyperlink" Target="http://godatabase.org/cgi-bin/go.cgi?open_0=GO:0005903" TargetMode="External"/><Relationship Id="rId1826" Type="http://schemas.openxmlformats.org/officeDocument/2006/relationships/hyperlink" Target="http://godatabase.org/cgi-bin/go.cgi?open_0=GO:0006810" TargetMode="External"/><Relationship Id="rId1827" Type="http://schemas.openxmlformats.org/officeDocument/2006/relationships/hyperlink" Target="http://godatabase.org/cgi-bin/go.cgi?open_0=GO:0006814" TargetMode="External"/><Relationship Id="rId1828" Type="http://schemas.openxmlformats.org/officeDocument/2006/relationships/hyperlink" Target="http://godatabase.org/cgi-bin/go.cgi?open_0=GO:0006814" TargetMode="External"/><Relationship Id="rId1829" Type="http://schemas.openxmlformats.org/officeDocument/2006/relationships/hyperlink" Target="http://godatabase.org/cgi-bin/go.cgi?open_0=GO:0006885" TargetMode="External"/><Relationship Id="rId1830" Type="http://schemas.openxmlformats.org/officeDocument/2006/relationships/hyperlink" Target="http://godatabase.org/cgi-bin/go.cgi?open_0=GO:0006885" TargetMode="External"/><Relationship Id="rId1831" Type="http://schemas.openxmlformats.org/officeDocument/2006/relationships/hyperlink" Target="http://godatabase.org/cgi-bin/go.cgi?open_0=GO:0015299" TargetMode="External"/><Relationship Id="rId1832" Type="http://schemas.openxmlformats.org/officeDocument/2006/relationships/hyperlink" Target="http://godatabase.org/cgi-bin/go.cgi?open_0=GO:0015385" TargetMode="External"/><Relationship Id="rId1833" Type="http://schemas.openxmlformats.org/officeDocument/2006/relationships/hyperlink" Target="http://godatabase.org/cgi-bin/go.cgi?open_0=GO:0016020" TargetMode="External"/><Relationship Id="rId1834" Type="http://schemas.openxmlformats.org/officeDocument/2006/relationships/hyperlink" Target="http://godatabase.org/cgi-bin/go.cgi?open_0=GO:0016021" TargetMode="External"/><Relationship Id="rId1835" Type="http://schemas.openxmlformats.org/officeDocument/2006/relationships/hyperlink" Target="https://www.affymetrix.com/LinkServlet?&amp;probeset=1428241_at" TargetMode="External"/><Relationship Id="rId1836" Type="http://schemas.openxmlformats.org/officeDocument/2006/relationships/hyperlink" Target="http://www.ncbi.nlm.nih.gov/entrez/query.fcgi?cmd=search&amp;db=nucleotide&amp;term=AK002807%5BACCN%5D&amp;doptcmdl=GenBank" TargetMode="External"/><Relationship Id="rId1837" Type="http://schemas.openxmlformats.org/officeDocument/2006/relationships/hyperlink" Target="http://www.ncbi.nlm.nih.gov/entrez/query.fcgi?db=gene&amp;cmd=Retrieve&amp;dopt=Graphics&amp;list_uids=69596" TargetMode="External"/><Relationship Id="rId1838" Type="http://schemas.openxmlformats.org/officeDocument/2006/relationships/hyperlink" Target="http://www.ncbi.nlm.nih.gov/mapview/map_search.cgi?direct=on&amp;query=AK002807%5BACCN%5D" TargetMode="External"/><Relationship Id="rId1839" Type="http://schemas.openxmlformats.org/officeDocument/2006/relationships/hyperlink" Target="http://www.ncbi.nlm.nih.gov/UniGene/clust.cgi?ORG=Mm&amp;CID=2937" TargetMode="External"/><Relationship Id="rId1840" Type="http://schemas.openxmlformats.org/officeDocument/2006/relationships/hyperlink" Target="http://www.ncbi.nih.gov/entrez/query.fcgi?tool=bioconductor&amp;cmd=Retrieve&amp;db=PubMed&amp;list_uids=8889548%2C10349636%2C11042159%2C11076861%2C11217851%2C12477932" TargetMode="External"/><Relationship Id="rId1841" Type="http://schemas.openxmlformats.org/officeDocument/2006/relationships/hyperlink" Target="https://www.affymetrix.com/LinkServlet?&amp;probeset=1433855_at" TargetMode="External"/><Relationship Id="rId1842" Type="http://schemas.openxmlformats.org/officeDocument/2006/relationships/hyperlink" Target="http://www.ncbi.nlm.nih.gov/entrez/query.fcgi?cmd=search&amp;db=nucleotide&amp;term=BF462185%5BACCN%5D&amp;doptcmdl=GenBank" TargetMode="External"/><Relationship Id="rId1843" Type="http://schemas.openxmlformats.org/officeDocument/2006/relationships/hyperlink" Target="http://www.ncbi.nlm.nih.gov/entrez/query.fcgi?db=gene&amp;cmd=Retrieve&amp;dopt=Graphics&amp;list_uids=268860" TargetMode="External"/><Relationship Id="rId1844" Type="http://schemas.openxmlformats.org/officeDocument/2006/relationships/hyperlink" Target="http://www.ncbi.nlm.nih.gov/mapview/map_search.cgi?direct=on&amp;query=BF462185%5BACCN%5D" TargetMode="External"/><Relationship Id="rId1845" Type="http://schemas.openxmlformats.org/officeDocument/2006/relationships/hyperlink" Target="http://www.ncbi.nlm.nih.gov/UniGene/clust.cgi?ORG=Mm&amp;CID=259315" TargetMode="External"/><Relationship Id="rId1846" Type="http://schemas.openxmlformats.org/officeDocument/2006/relationships/hyperlink" Target="http://www.ncbi.nih.gov/entrez/query.fcgi?tool=bioconductor&amp;cmd=Retrieve&amp;db=PubMed&amp;list_uids=8889548%2C10349636%2C11042159%2C11076861%2C11217851%2C12466851%2C12477932%2C14651853%2C16141072%2C16141073" TargetMode="External"/><Relationship Id="rId1847" Type="http://schemas.openxmlformats.org/officeDocument/2006/relationships/hyperlink" Target="http://godatabase.org/cgi-bin/go.cgi?open_0=GO:0003867" TargetMode="External"/><Relationship Id="rId1848" Type="http://schemas.openxmlformats.org/officeDocument/2006/relationships/hyperlink" Target="http://www.genome.ad.jp/dbget-bin/show_pathway?MAP00251+2.6.1.19" TargetMode="External"/><Relationship Id="rId1849" Type="http://schemas.openxmlformats.org/officeDocument/2006/relationships/hyperlink" Target="http://godatabase.org/cgi-bin/go.cgi?open_0=GO:0005739" TargetMode="External"/><Relationship Id="rId1850" Type="http://schemas.openxmlformats.org/officeDocument/2006/relationships/hyperlink" Target="http://www.genome.ad.jp/dbget-bin/show_pathway?MAP00252+2.6.1.19" TargetMode="External"/><Relationship Id="rId1851" Type="http://schemas.openxmlformats.org/officeDocument/2006/relationships/hyperlink" Target="http://godatabase.org/cgi-bin/go.cgi?open_0=GO:0008483" TargetMode="External"/><Relationship Id="rId1852" Type="http://schemas.openxmlformats.org/officeDocument/2006/relationships/hyperlink" Target="http://www.genome.ad.jp/dbget-bin/show_pathway?MAP00410+2.6.1.19" TargetMode="External"/><Relationship Id="rId1853" Type="http://schemas.openxmlformats.org/officeDocument/2006/relationships/hyperlink" Target="http://godatabase.org/cgi-bin/go.cgi?open_0=GO:0009448" TargetMode="External"/><Relationship Id="rId1854" Type="http://schemas.openxmlformats.org/officeDocument/2006/relationships/hyperlink" Target="http://www.genome.ad.jp/dbget-bin/show_pathway?MAP00640+2.6.1.19" TargetMode="External"/><Relationship Id="rId1855" Type="http://schemas.openxmlformats.org/officeDocument/2006/relationships/hyperlink" Target="http://godatabase.org/cgi-bin/go.cgi?open_0=GO:0016740" TargetMode="External"/><Relationship Id="rId1856" Type="http://schemas.openxmlformats.org/officeDocument/2006/relationships/hyperlink" Target="http://www.genome.ad.jp/dbget-bin/show_pathway?MAP00650+2.6.1.19" TargetMode="External"/><Relationship Id="rId1857" Type="http://schemas.openxmlformats.org/officeDocument/2006/relationships/hyperlink" Target="http://godatabase.org/cgi-bin/go.cgi?open_0=GO:0030170" TargetMode="External"/><Relationship Id="rId1858" Type="http://schemas.openxmlformats.org/officeDocument/2006/relationships/hyperlink" Target="http://godatabase.org/cgi-bin/go.cgi?open_0=GO:0042135" TargetMode="External"/><Relationship Id="rId1859" Type="http://schemas.openxmlformats.org/officeDocument/2006/relationships/hyperlink" Target="http://godatabase.org/cgi-bin/go.cgi?open_0=GO:0047298" TargetMode="External"/><Relationship Id="rId1860" Type="http://schemas.openxmlformats.org/officeDocument/2006/relationships/hyperlink" Target="https://www.affymetrix.com/LinkServlet?&amp;probeset=1456588_x_at" TargetMode="External"/><Relationship Id="rId1861" Type="http://schemas.openxmlformats.org/officeDocument/2006/relationships/hyperlink" Target="http://www.ncbi.nlm.nih.gov/entrez/query.fcgi?cmd=search&amp;db=nucleotide&amp;term=AV218207%5BACCN%5D&amp;doptcmdl=GenBank" TargetMode="External"/><Relationship Id="rId1862" Type="http://schemas.openxmlformats.org/officeDocument/2006/relationships/hyperlink" Target="http://www.ncbi.nlm.nih.gov/entrez/query.fcgi?db=gene&amp;cmd=Retrieve&amp;dopt=Graphics&amp;list_uids=12859" TargetMode="External"/><Relationship Id="rId1863" Type="http://schemas.openxmlformats.org/officeDocument/2006/relationships/hyperlink" Target="http://www.ncbi.nlm.nih.gov/mapview/map_search.cgi?direct=on&amp;query=AV218207%5BACCN%5D" TargetMode="External"/><Relationship Id="rId1864" Type="http://schemas.openxmlformats.org/officeDocument/2006/relationships/hyperlink" Target="http://www.ncbi.nih.gov/entrez/query.fcgi?tool=bioconductor&amp;cmd=Retrieve&amp;db=PubMed&amp;list_uids=1651332%2C2169317%2C10349636%2C11042159%2C11076861%2C11217851%2C12466851%2C12477932%2C14645204%2C14651853%2C16141072%2C16141073" TargetMode="External"/><Relationship Id="rId1865" Type="http://schemas.openxmlformats.org/officeDocument/2006/relationships/hyperlink" Target="http://godatabase.org/cgi-bin/go.cgi?open_0=GO:0004129" TargetMode="External"/><Relationship Id="rId1866" Type="http://schemas.openxmlformats.org/officeDocument/2006/relationships/hyperlink" Target="http://www.genome.ad.jp/dbget-bin/show_pathway?MAP00190+1.9.3.1" TargetMode="External"/><Relationship Id="rId1867" Type="http://schemas.openxmlformats.org/officeDocument/2006/relationships/hyperlink" Target="http://godatabase.org/cgi-bin/go.cgi?open_0=GO:0005615" TargetMode="External"/><Relationship Id="rId1868" Type="http://schemas.openxmlformats.org/officeDocument/2006/relationships/hyperlink" Target="http://godatabase.org/cgi-bin/go.cgi?open_0=GO:0005739" TargetMode="External"/><Relationship Id="rId1869" Type="http://schemas.openxmlformats.org/officeDocument/2006/relationships/hyperlink" Target="http://godatabase.org/cgi-bin/go.cgi?open_0=GO:0005740" TargetMode="External"/><Relationship Id="rId1870" Type="http://schemas.openxmlformats.org/officeDocument/2006/relationships/hyperlink" Target="http://godatabase.org/cgi-bin/go.cgi?open_0=GO:0006118" TargetMode="External"/><Relationship Id="rId1871" Type="http://schemas.openxmlformats.org/officeDocument/2006/relationships/hyperlink" Target="http://godatabase.org/cgi-bin/go.cgi?open_0=GO:0016020" TargetMode="External"/><Relationship Id="rId1872" Type="http://schemas.openxmlformats.org/officeDocument/2006/relationships/hyperlink" Target="http://godatabase.org/cgi-bin/go.cgi?open_0=GO:0016491" TargetMode="External"/><Relationship Id="rId1873" Type="http://schemas.openxmlformats.org/officeDocument/2006/relationships/hyperlink" Target="http://godatabase.org/cgi-bin/go.cgi?open_0=GO:0019866" TargetMode="External"/><Relationship Id="rId1874" Type="http://schemas.openxmlformats.org/officeDocument/2006/relationships/hyperlink" Target="http://godatabase.org/cgi-bin/go.cgi?open_0=GO:0046872" TargetMode="External"/><Relationship Id="rId1875" Type="http://schemas.openxmlformats.org/officeDocument/2006/relationships/hyperlink" Target="https://www.affymetrix.com/LinkServlet?&amp;probeset=1430561_at" TargetMode="External"/><Relationship Id="rId1876" Type="http://schemas.openxmlformats.org/officeDocument/2006/relationships/hyperlink" Target="http://www.ncbi.nlm.nih.gov/entrez/query.fcgi?cmd=search&amp;db=nucleotide&amp;term=BE952491%5BACCN%5D&amp;doptcmdl=GenBank" TargetMode="External"/><Relationship Id="rId1877" Type="http://schemas.openxmlformats.org/officeDocument/2006/relationships/hyperlink" Target="http://www.ncbi.nlm.nih.gov/entrez/query.fcgi?db=gene&amp;cmd=Retrieve&amp;dopt=Graphics&amp;list_uids=70604" TargetMode="External"/><Relationship Id="rId1878" Type="http://schemas.openxmlformats.org/officeDocument/2006/relationships/hyperlink" Target="http://www.ncbi.nlm.nih.gov/mapview/map_search.cgi?direct=on&amp;query=BE952491%5BACCN%5D" TargetMode="External"/><Relationship Id="rId1879" Type="http://schemas.openxmlformats.org/officeDocument/2006/relationships/hyperlink" Target="http://www.ncbi.nlm.nih.gov/UniGene/clust.cgi?ORG=Mm&amp;CID=256488" TargetMode="External"/><Relationship Id="rId1880" Type="http://schemas.openxmlformats.org/officeDocument/2006/relationships/hyperlink" Target="http://www.ncbi.nih.gov/entrez/query.fcgi?tool=bioconductor&amp;cmd=Retrieve&amp;db=PubMed&amp;list_uids=8889548%2C10349636%2C11042159%2C11076861%2C11217851%2C12466851%2C16141072%2C16141073" TargetMode="External"/><Relationship Id="rId1881" Type="http://schemas.openxmlformats.org/officeDocument/2006/relationships/hyperlink" Target="http://godatabase.org/cgi-bin/go.cgi?open_0=GO:0003677" TargetMode="External"/><Relationship Id="rId1882" Type="http://schemas.openxmlformats.org/officeDocument/2006/relationships/hyperlink" Target="http://godatabase.org/cgi-bin/go.cgi?open_0=GO:0006306" TargetMode="External"/><Relationship Id="rId1883" Type="http://schemas.openxmlformats.org/officeDocument/2006/relationships/hyperlink" Target="http://godatabase.org/cgi-bin/go.cgi?open_0=GO:0008170" TargetMode="External"/><Relationship Id="rId1884" Type="http://schemas.openxmlformats.org/officeDocument/2006/relationships/hyperlink" Target="https://www.affymetrix.com/LinkServlet?&amp;probeset=1425763_x_at" TargetMode="External"/><Relationship Id="rId1885" Type="http://schemas.openxmlformats.org/officeDocument/2006/relationships/hyperlink" Target="http://www.ncbi.nlm.nih.gov/entrez/query.fcgi?cmd=search&amp;db=nucleotide&amp;term=BC019425%5BACCN%5D&amp;doptcmdl=GenBank" TargetMode="External"/><Relationship Id="rId1886" Type="http://schemas.openxmlformats.org/officeDocument/2006/relationships/hyperlink" Target="http://www.ncbi.nlm.nih.gov/entrez/query.fcgi?db=gene&amp;cmd=Retrieve&amp;dopt=Graphics&amp;list_uids=16061" TargetMode="External"/><Relationship Id="rId1887" Type="http://schemas.openxmlformats.org/officeDocument/2006/relationships/hyperlink" Target="http://www.ncbi.nlm.nih.gov/mapview/map_search.cgi?direct=on&amp;query=BC019425%5BACCN%5D" TargetMode="External"/><Relationship Id="rId1888" Type="http://schemas.openxmlformats.org/officeDocument/2006/relationships/hyperlink" Target="http://www.ncbi.nih.gov/entrez/query.fcgi?tool=bioconductor&amp;cmd=Retrieve&amp;db=PubMed&amp;list_uids=3925064%2C6285297%2C6416826%2C6788376%2C6789211%2C7590979%2C7681150%2C7959026%2C7991601%2C9184911%2C10349636%2C10430628%2C10562316%2C10788471%2C11042159%2C1107686" TargetMode="External"/><Relationship Id="rId1889" Type="http://schemas.openxmlformats.org/officeDocument/2006/relationships/hyperlink" Target="https://www.affymetrix.com/LinkServlet?&amp;probeset=1421473_at" TargetMode="External"/><Relationship Id="rId1890" Type="http://schemas.openxmlformats.org/officeDocument/2006/relationships/hyperlink" Target="http://www.ncbi.nlm.nih.gov/entrez/query.fcgi?cmd=search&amp;db=nucleotide&amp;term=BC003727%5BACCN%5D&amp;doptcmdl=GenBank" TargetMode="External"/><Relationship Id="rId1891" Type="http://schemas.openxmlformats.org/officeDocument/2006/relationships/hyperlink" Target="http://www.ncbi.nlm.nih.gov/entrez/query.fcgi?db=gene&amp;cmd=Retrieve&amp;dopt=Graphics&amp;list_uids=16175" TargetMode="External"/><Relationship Id="rId1892" Type="http://schemas.openxmlformats.org/officeDocument/2006/relationships/hyperlink" Target="http://www.ncbi.nlm.nih.gov/mapview/map_search.cgi?direct=on&amp;query=BC003727%5BACCN%5D" TargetMode="External"/><Relationship Id="rId1893" Type="http://schemas.openxmlformats.org/officeDocument/2006/relationships/hyperlink" Target="http://www.ncbi.nlm.nih.gov/UniGene/clust.cgi?ORG=Mm&amp;CID=15534" TargetMode="External"/><Relationship Id="rId1894" Type="http://schemas.openxmlformats.org/officeDocument/2006/relationships/hyperlink" Target="http://www.ncbi.nih.gov/entrez/query.fcgi?tool=bioconductor&amp;cmd=Retrieve&amp;db=PubMed&amp;list_uids=3022289%2C6209582%2C10349636%2C11042159%2C11076861%2C11217851%2C11717188%2C11754748%2C11809690%2C11871152%2C11883745%2C11988319%2C12102659%2C12112371%2C12193704%2" TargetMode="External"/><Relationship Id="rId1895" Type="http://schemas.openxmlformats.org/officeDocument/2006/relationships/hyperlink" Target="http://godatabase.org/cgi-bin/go.cgi?open_0=GO:0000074" TargetMode="External"/><Relationship Id="rId1896" Type="http://schemas.openxmlformats.org/officeDocument/2006/relationships/hyperlink" Target="http://www.genome.ad.jp/kegg/pathway/hsa/hsa04010.html" TargetMode="External"/><Relationship Id="rId1897" Type="http://schemas.openxmlformats.org/officeDocument/2006/relationships/hyperlink" Target="http://godatabase.org/cgi-bin/go.cgi?open_0=GO:0001660" TargetMode="External"/><Relationship Id="rId1898" Type="http://schemas.openxmlformats.org/officeDocument/2006/relationships/hyperlink" Target="http://www.genome.ad.jp/kegg/pathway/hsa/hsa04060.html" TargetMode="External"/><Relationship Id="rId1899" Type="http://schemas.openxmlformats.org/officeDocument/2006/relationships/hyperlink" Target="http://godatabase.org/cgi-bin/go.cgi?open_0=GO:0005125" TargetMode="External"/><Relationship Id="rId1900" Type="http://schemas.openxmlformats.org/officeDocument/2006/relationships/hyperlink" Target="http://www.genome.ad.jp/kegg/pathway/hsa/hsa04210.html" TargetMode="External"/><Relationship Id="rId1901" Type="http://schemas.openxmlformats.org/officeDocument/2006/relationships/hyperlink" Target="http://godatabase.org/cgi-bin/go.cgi?open_0=GO:0005149" TargetMode="External"/><Relationship Id="rId1902" Type="http://schemas.openxmlformats.org/officeDocument/2006/relationships/hyperlink" Target="http://www.genome.ad.jp/kegg/pathway/hsa/hsa04640.html" TargetMode="External"/><Relationship Id="rId1903" Type="http://schemas.openxmlformats.org/officeDocument/2006/relationships/hyperlink" Target="http://godatabase.org/cgi-bin/go.cgi?open_0=GO:0005576" TargetMode="External"/><Relationship Id="rId1904" Type="http://schemas.openxmlformats.org/officeDocument/2006/relationships/hyperlink" Target="http://godatabase.org/cgi-bin/go.cgi?open_0=GO:0005615" TargetMode="External"/><Relationship Id="rId1905" Type="http://schemas.openxmlformats.org/officeDocument/2006/relationships/hyperlink" Target="http://godatabase.org/cgi-bin/go.cgi?open_0=GO:0006954" TargetMode="External"/><Relationship Id="rId1906" Type="http://schemas.openxmlformats.org/officeDocument/2006/relationships/hyperlink" Target="http://godatabase.org/cgi-bin/go.cgi?open_0=GO:0006955" TargetMode="External"/><Relationship Id="rId1907" Type="http://schemas.openxmlformats.org/officeDocument/2006/relationships/hyperlink" Target="http://godatabase.org/cgi-bin/go.cgi?open_0=GO:0008083" TargetMode="External"/><Relationship Id="rId1908" Type="http://schemas.openxmlformats.org/officeDocument/2006/relationships/hyperlink" Target="http://godatabase.org/cgi-bin/go.cgi?open_0=GO:0008283" TargetMode="External"/><Relationship Id="rId1909" Type="http://schemas.openxmlformats.org/officeDocument/2006/relationships/hyperlink" Target="https://www.affymetrix.com/LinkServlet?&amp;probeset=1433447_x_at" TargetMode="External"/><Relationship Id="rId1910" Type="http://schemas.openxmlformats.org/officeDocument/2006/relationships/hyperlink" Target="http://www.ncbi.nlm.nih.gov/entrez/query.fcgi?cmd=search&amp;db=nucleotide&amp;term=AI607417%5BACCN%5D&amp;doptcmdl=GenBank" TargetMode="External"/><Relationship Id="rId1911" Type="http://schemas.openxmlformats.org/officeDocument/2006/relationships/hyperlink" Target="http://www.ncbi.nlm.nih.gov/entrez/query.fcgi?db=gene&amp;cmd=Retrieve&amp;dopt=Graphics&amp;list_uids=12464" TargetMode="External"/><Relationship Id="rId1912" Type="http://schemas.openxmlformats.org/officeDocument/2006/relationships/hyperlink" Target="http://www.ncbi.nlm.nih.gov/mapview/map_search.cgi?direct=on&amp;query=AI607417%5BACCN%5D" TargetMode="External"/><Relationship Id="rId1913" Type="http://schemas.openxmlformats.org/officeDocument/2006/relationships/hyperlink" Target="http://www.ncbi.nlm.nih.gov/UniGene/clust.cgi?ORG=Mm&amp;CID=296985" TargetMode="External"/><Relationship Id="rId1914" Type="http://schemas.openxmlformats.org/officeDocument/2006/relationships/hyperlink" Target="http://www.ncbi.nih.gov/entrez/query.fcgi?tool=bioconductor&amp;cmd=Retrieve&amp;db=PubMed&amp;list_uids=7953530%2C10336634%2C10349636%2C11042159%2C11076861%2C11217851%2C12466851%2C12477932%2C16141072%2C16141073" TargetMode="External"/><Relationship Id="rId1915" Type="http://schemas.openxmlformats.org/officeDocument/2006/relationships/hyperlink" Target="http://godatabase.org/cgi-bin/go.cgi?open_0=GO:0000166" TargetMode="External"/><Relationship Id="rId1916" Type="http://schemas.openxmlformats.org/officeDocument/2006/relationships/hyperlink" Target="http://godatabase.org/cgi-bin/go.cgi?open_0=GO:0005515" TargetMode="External"/><Relationship Id="rId1917" Type="http://schemas.openxmlformats.org/officeDocument/2006/relationships/hyperlink" Target="http://godatabase.org/cgi-bin/go.cgi?open_0=GO:0005524" TargetMode="External"/><Relationship Id="rId1918" Type="http://schemas.openxmlformats.org/officeDocument/2006/relationships/hyperlink" Target="http://godatabase.org/cgi-bin/go.cgi?open_0=GO:0006457" TargetMode="External"/><Relationship Id="rId1919" Type="http://schemas.openxmlformats.org/officeDocument/2006/relationships/hyperlink" Target="http://godatabase.org/cgi-bin/go.cgi?open_0=GO:0044267" TargetMode="External"/><Relationship Id="rId1920" Type="http://schemas.openxmlformats.org/officeDocument/2006/relationships/hyperlink" Target="http://godatabase.org/cgi-bin/go.cgi?open_0=GO:0051082" TargetMode="External"/><Relationship Id="rId1921" Type="http://schemas.openxmlformats.org/officeDocument/2006/relationships/hyperlink" Target="https://www.affymetrix.com/LinkServlet?&amp;probeset=1457696_at" TargetMode="External"/><Relationship Id="rId1922" Type="http://schemas.openxmlformats.org/officeDocument/2006/relationships/hyperlink" Target="http://www.ncbi.nlm.nih.gov/entrez/query.fcgi?cmd=search&amp;db=nucleotide&amp;term=AI835553%5BACCN%5D&amp;doptcmdl=GenBank" TargetMode="External"/><Relationship Id="rId1923" Type="http://schemas.openxmlformats.org/officeDocument/2006/relationships/hyperlink" Target="http://www.ncbi.nlm.nih.gov/entrez/query.fcgi?db=gene&amp;cmd=Retrieve&amp;dopt=Graphics&amp;list_uids=280408" TargetMode="External"/><Relationship Id="rId1924" Type="http://schemas.openxmlformats.org/officeDocument/2006/relationships/hyperlink" Target="http://www.ncbi.nlm.nih.gov/mapview/map_search.cgi?direct=on&amp;query=AI835553%5BACCN%5D" TargetMode="External"/><Relationship Id="rId1925" Type="http://schemas.openxmlformats.org/officeDocument/2006/relationships/hyperlink" Target="http://www.ncbi.nlm.nih.gov/UniGene/clust.cgi?ORG=Mm&amp;CID=41416" TargetMode="External"/><Relationship Id="rId1926" Type="http://schemas.openxmlformats.org/officeDocument/2006/relationships/hyperlink" Target="http://www.ncbi.nih.gov/entrez/query.fcgi?tool=bioconductor&amp;cmd=Retrieve&amp;db=PubMed&amp;list_uids=8889548%2C10349636%2C11042159%2C11076861%2C11217851%2C12466851%2C12477932%2C16141072%2C16141073"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9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1.25" zeroHeight="false" outlineLevelRow="0" outlineLevelCol="0"/>
  <cols>
    <col collapsed="false" customWidth="true" hidden="false" outlineLevel="0" max="1" min="1" style="1" width="12.56"/>
    <col collapsed="false" customWidth="true" hidden="false" outlineLevel="0" max="2" min="2" style="1" width="14.14"/>
    <col collapsed="false" customWidth="true" hidden="false" outlineLevel="0" max="3" min="3" style="1" width="37.14"/>
    <col collapsed="false" customWidth="true" hidden="false" outlineLevel="0" max="4" min="4" style="1" width="8.85"/>
    <col collapsed="false" customWidth="true" hidden="false" outlineLevel="0" max="5" min="5" style="1" width="8.99"/>
    <col collapsed="false" customWidth="true" hidden="false" outlineLevel="0" max="6" min="6" style="1" width="10.56"/>
    <col collapsed="false" customWidth="true" hidden="false" outlineLevel="0" max="7" min="7" style="1" width="9.7"/>
    <col collapsed="false" customWidth="false" hidden="false" outlineLevel="0" max="8" min="8" style="1" width="9.14"/>
    <col collapsed="false" customWidth="true" hidden="false" outlineLevel="0" max="9" min="9" style="1" width="9.85"/>
    <col collapsed="false" customWidth="true" hidden="false" outlineLevel="0" max="10" min="10" style="1" width="51.56"/>
    <col collapsed="false" customWidth="true" hidden="false" outlineLevel="0" max="11" min="11" style="1" width="8.41"/>
    <col collapsed="false" customWidth="true" hidden="false" outlineLevel="0" max="12" min="12" style="1" width="74.28"/>
    <col collapsed="false" customWidth="true" hidden="false" outlineLevel="0" max="13" min="13" style="1" width="41.14"/>
    <col collapsed="false" customWidth="false" hidden="false" outlineLevel="0" max="257" min="14" style="1" width="9.14"/>
  </cols>
  <sheetData>
    <row r="1" customFormat="false" ht="33.75" hidden="false" customHeight="true" outlineLevel="0" collapsed="false">
      <c r="A1" s="2" t="s">
        <v>0</v>
      </c>
      <c r="B1" s="2"/>
      <c r="C1" s="2"/>
      <c r="D1" s="2"/>
      <c r="E1" s="2"/>
      <c r="F1" s="2"/>
      <c r="G1" s="2"/>
      <c r="H1" s="2"/>
      <c r="I1" s="2"/>
      <c r="J1" s="2"/>
      <c r="K1" s="2"/>
      <c r="L1" s="2"/>
      <c r="M1" s="2"/>
      <c r="R1" s="0"/>
      <c r="S1" s="0"/>
      <c r="T1" s="0"/>
      <c r="U1" s="0"/>
      <c r="V1" s="0"/>
      <c r="W1" s="0"/>
      <c r="X1" s="0"/>
      <c r="Y1" s="0"/>
      <c r="Z1" s="0"/>
    </row>
    <row r="2" customFormat="false" ht="12" hidden="false" customHeight="false" outlineLevel="0" collapsed="false"/>
    <row r="3" customFormat="false" ht="34.5" hidden="false" customHeight="false" outlineLevel="0" collapsed="false">
      <c r="A3" s="3" t="s">
        <v>1</v>
      </c>
      <c r="B3" s="3" t="s">
        <v>2</v>
      </c>
      <c r="C3" s="3" t="s">
        <v>3</v>
      </c>
      <c r="D3" s="3" t="s">
        <v>4</v>
      </c>
      <c r="E3" s="3" t="s">
        <v>5</v>
      </c>
      <c r="F3" s="3" t="s">
        <v>6</v>
      </c>
      <c r="G3" s="3" t="s">
        <v>7</v>
      </c>
      <c r="H3" s="3" t="s">
        <v>8</v>
      </c>
      <c r="I3" s="3" t="s">
        <v>9</v>
      </c>
      <c r="J3" s="3" t="s">
        <v>10</v>
      </c>
      <c r="K3" s="3" t="s">
        <v>11</v>
      </c>
      <c r="L3" s="3" t="s">
        <v>12</v>
      </c>
      <c r="M3" s="3" t="s">
        <v>13</v>
      </c>
    </row>
    <row r="4" customFormat="false" ht="11.25" hidden="false" customHeight="true" outlineLevel="0" collapsed="false">
      <c r="A4" s="4" t="s">
        <v>14</v>
      </c>
      <c r="B4" s="5" t="s">
        <v>15</v>
      </c>
      <c r="C4" s="5" t="s">
        <v>16</v>
      </c>
      <c r="D4" s="5"/>
      <c r="E4" s="5" t="n">
        <v>8</v>
      </c>
      <c r="F4" s="5"/>
      <c r="G4" s="4" t="s">
        <v>17</v>
      </c>
      <c r="H4" s="4" t="n">
        <v>75141</v>
      </c>
      <c r="I4" s="4" t="s">
        <v>18</v>
      </c>
      <c r="J4" s="4" t="s">
        <v>19</v>
      </c>
      <c r="K4" s="6" t="n">
        <v>8</v>
      </c>
      <c r="L4" s="7" t="s">
        <v>20</v>
      </c>
      <c r="M4" s="5"/>
    </row>
    <row r="5" customFormat="false" ht="11.25" hidden="false" customHeight="false" outlineLevel="0" collapsed="false">
      <c r="A5" s="4"/>
      <c r="B5" s="5"/>
      <c r="C5" s="5"/>
      <c r="D5" s="5"/>
      <c r="E5" s="5"/>
      <c r="F5" s="5"/>
      <c r="G5" s="4"/>
      <c r="H5" s="4"/>
      <c r="I5" s="4"/>
      <c r="J5" s="4"/>
      <c r="K5" s="6"/>
      <c r="L5" s="8" t="s">
        <v>21</v>
      </c>
      <c r="M5" s="5"/>
    </row>
    <row r="6" customFormat="false" ht="11.25" hidden="false" customHeight="false" outlineLevel="0" collapsed="false">
      <c r="A6" s="4"/>
      <c r="B6" s="5"/>
      <c r="C6" s="5"/>
      <c r="D6" s="5"/>
      <c r="E6" s="5"/>
      <c r="F6" s="5"/>
      <c r="G6" s="4"/>
      <c r="H6" s="4"/>
      <c r="I6" s="4"/>
      <c r="J6" s="4"/>
      <c r="K6" s="6"/>
      <c r="L6" s="8" t="s">
        <v>22</v>
      </c>
      <c r="M6" s="5"/>
    </row>
    <row r="7" customFormat="false" ht="11.25" hidden="false" customHeight="false" outlineLevel="0" collapsed="false">
      <c r="A7" s="4"/>
      <c r="B7" s="5"/>
      <c r="C7" s="5"/>
      <c r="D7" s="5"/>
      <c r="E7" s="5"/>
      <c r="F7" s="5"/>
      <c r="G7" s="4"/>
      <c r="H7" s="4"/>
      <c r="I7" s="4"/>
      <c r="J7" s="4"/>
      <c r="K7" s="6"/>
      <c r="L7" s="8" t="s">
        <v>23</v>
      </c>
      <c r="M7" s="5"/>
    </row>
    <row r="8" customFormat="false" ht="11.25" hidden="false" customHeight="false" outlineLevel="0" collapsed="false">
      <c r="A8" s="4"/>
      <c r="B8" s="5"/>
      <c r="C8" s="5"/>
      <c r="D8" s="5"/>
      <c r="E8" s="5"/>
      <c r="F8" s="5"/>
      <c r="G8" s="4"/>
      <c r="H8" s="4"/>
      <c r="I8" s="4"/>
      <c r="J8" s="4"/>
      <c r="K8" s="6"/>
      <c r="L8" s="8" t="s">
        <v>24</v>
      </c>
      <c r="M8" s="5"/>
    </row>
    <row r="9" customFormat="false" ht="12" hidden="false" customHeight="false" outlineLevel="0" collapsed="false">
      <c r="A9" s="4"/>
      <c r="B9" s="5"/>
      <c r="C9" s="5"/>
      <c r="D9" s="5"/>
      <c r="E9" s="5"/>
      <c r="F9" s="5"/>
      <c r="G9" s="4"/>
      <c r="H9" s="4"/>
      <c r="I9" s="4"/>
      <c r="J9" s="4"/>
      <c r="K9" s="6"/>
      <c r="L9" s="9" t="s">
        <v>25</v>
      </c>
      <c r="M9" s="5"/>
    </row>
    <row r="10" customFormat="false" ht="11.25" hidden="false" customHeight="true" outlineLevel="0" collapsed="false">
      <c r="A10" s="4" t="s">
        <v>26</v>
      </c>
      <c r="B10" s="5" t="s">
        <v>27</v>
      </c>
      <c r="C10" s="5" t="s">
        <v>28</v>
      </c>
      <c r="D10" s="5"/>
      <c r="E10" s="5" t="n">
        <v>2</v>
      </c>
      <c r="F10" s="5" t="n">
        <v>-143283465</v>
      </c>
      <c r="G10" s="4" t="s">
        <v>29</v>
      </c>
      <c r="H10" s="4" t="n">
        <v>12075</v>
      </c>
      <c r="I10" s="4" t="s">
        <v>30</v>
      </c>
      <c r="J10" s="4" t="s">
        <v>31</v>
      </c>
      <c r="K10" s="6" t="n">
        <v>11</v>
      </c>
      <c r="L10" s="7" t="s">
        <v>32</v>
      </c>
      <c r="M10" s="5"/>
    </row>
    <row r="11" customFormat="false" ht="11.25" hidden="false" customHeight="false" outlineLevel="0" collapsed="false">
      <c r="A11" s="4"/>
      <c r="B11" s="5"/>
      <c r="C11" s="5"/>
      <c r="D11" s="5"/>
      <c r="E11" s="5"/>
      <c r="F11" s="5"/>
      <c r="G11" s="4"/>
      <c r="H11" s="4"/>
      <c r="I11" s="4"/>
      <c r="J11" s="4"/>
      <c r="K11" s="6"/>
      <c r="L11" s="8" t="s">
        <v>33</v>
      </c>
      <c r="M11" s="5"/>
    </row>
    <row r="12" customFormat="false" ht="11.25" hidden="false" customHeight="false" outlineLevel="0" collapsed="false">
      <c r="A12" s="4"/>
      <c r="B12" s="5"/>
      <c r="C12" s="5"/>
      <c r="D12" s="5"/>
      <c r="E12" s="5"/>
      <c r="F12" s="5"/>
      <c r="G12" s="4"/>
      <c r="H12" s="4"/>
      <c r="I12" s="4"/>
      <c r="J12" s="4"/>
      <c r="K12" s="6"/>
      <c r="L12" s="8" t="s">
        <v>34</v>
      </c>
      <c r="M12" s="5"/>
    </row>
    <row r="13" customFormat="false" ht="12" hidden="false" customHeight="false" outlineLevel="0" collapsed="false">
      <c r="A13" s="4"/>
      <c r="B13" s="5"/>
      <c r="C13" s="5"/>
      <c r="D13" s="5"/>
      <c r="E13" s="5"/>
      <c r="F13" s="5"/>
      <c r="G13" s="4"/>
      <c r="H13" s="4"/>
      <c r="I13" s="4"/>
      <c r="J13" s="4"/>
      <c r="K13" s="6"/>
      <c r="L13" s="9" t="s">
        <v>25</v>
      </c>
      <c r="M13" s="5"/>
    </row>
    <row r="14" customFormat="false" ht="11.25" hidden="false" customHeight="true" outlineLevel="0" collapsed="false">
      <c r="A14" s="4" t="s">
        <v>35</v>
      </c>
      <c r="B14" s="5" t="s">
        <v>36</v>
      </c>
      <c r="C14" s="5" t="s">
        <v>37</v>
      </c>
      <c r="D14" s="5"/>
      <c r="E14" s="5" t="n">
        <v>4</v>
      </c>
      <c r="F14" s="5" t="n">
        <v>150670496</v>
      </c>
      <c r="G14" s="4" t="s">
        <v>38</v>
      </c>
      <c r="H14" s="4" t="n">
        <v>70025</v>
      </c>
      <c r="I14" s="4" t="s">
        <v>39</v>
      </c>
      <c r="J14" s="4" t="s">
        <v>40</v>
      </c>
      <c r="K14" s="6" t="n">
        <v>12</v>
      </c>
      <c r="L14" s="7" t="s">
        <v>41</v>
      </c>
      <c r="M14" s="5"/>
    </row>
    <row r="15" customFormat="false" ht="11.25" hidden="false" customHeight="false" outlineLevel="0" collapsed="false">
      <c r="A15" s="4"/>
      <c r="B15" s="5"/>
      <c r="C15" s="5"/>
      <c r="D15" s="5"/>
      <c r="E15" s="5"/>
      <c r="F15" s="5"/>
      <c r="G15" s="4"/>
      <c r="H15" s="4"/>
      <c r="I15" s="4"/>
      <c r="J15" s="4"/>
      <c r="K15" s="6"/>
      <c r="L15" s="8" t="s">
        <v>42</v>
      </c>
      <c r="M15" s="5"/>
    </row>
    <row r="16" customFormat="false" ht="11.25" hidden="false" customHeight="false" outlineLevel="0" collapsed="false">
      <c r="A16" s="4"/>
      <c r="B16" s="5"/>
      <c r="C16" s="5"/>
      <c r="D16" s="5"/>
      <c r="E16" s="5"/>
      <c r="F16" s="5"/>
      <c r="G16" s="4"/>
      <c r="H16" s="4"/>
      <c r="I16" s="4"/>
      <c r="J16" s="4"/>
      <c r="K16" s="6"/>
      <c r="L16" s="8" t="s">
        <v>43</v>
      </c>
      <c r="M16" s="5"/>
    </row>
    <row r="17" customFormat="false" ht="11.25" hidden="false" customHeight="false" outlineLevel="0" collapsed="false">
      <c r="A17" s="4"/>
      <c r="B17" s="5"/>
      <c r="C17" s="5"/>
      <c r="D17" s="5"/>
      <c r="E17" s="5"/>
      <c r="F17" s="5"/>
      <c r="G17" s="4"/>
      <c r="H17" s="4"/>
      <c r="I17" s="4"/>
      <c r="J17" s="4"/>
      <c r="K17" s="6"/>
      <c r="L17" s="8" t="s">
        <v>44</v>
      </c>
      <c r="M17" s="5"/>
    </row>
    <row r="18" customFormat="false" ht="11.25" hidden="false" customHeight="false" outlineLevel="0" collapsed="false">
      <c r="A18" s="4"/>
      <c r="B18" s="5"/>
      <c r="C18" s="5"/>
      <c r="D18" s="5"/>
      <c r="E18" s="5"/>
      <c r="F18" s="5"/>
      <c r="G18" s="4"/>
      <c r="H18" s="4"/>
      <c r="I18" s="4"/>
      <c r="J18" s="4"/>
      <c r="K18" s="6"/>
      <c r="L18" s="8" t="s">
        <v>45</v>
      </c>
      <c r="M18" s="5"/>
    </row>
    <row r="19" customFormat="false" ht="11.25" hidden="false" customHeight="false" outlineLevel="0" collapsed="false">
      <c r="A19" s="4"/>
      <c r="B19" s="5"/>
      <c r="C19" s="5"/>
      <c r="D19" s="5"/>
      <c r="E19" s="5"/>
      <c r="F19" s="5"/>
      <c r="G19" s="4"/>
      <c r="H19" s="4"/>
      <c r="I19" s="4"/>
      <c r="J19" s="4"/>
      <c r="K19" s="6"/>
      <c r="L19" s="8" t="s">
        <v>46</v>
      </c>
      <c r="M19" s="5"/>
    </row>
    <row r="20" customFormat="false" ht="11.25" hidden="false" customHeight="false" outlineLevel="0" collapsed="false">
      <c r="A20" s="4"/>
      <c r="B20" s="5"/>
      <c r="C20" s="5"/>
      <c r="D20" s="5"/>
      <c r="E20" s="5"/>
      <c r="F20" s="5"/>
      <c r="G20" s="4"/>
      <c r="H20" s="4"/>
      <c r="I20" s="4"/>
      <c r="J20" s="4"/>
      <c r="K20" s="6"/>
      <c r="L20" s="8" t="s">
        <v>47</v>
      </c>
      <c r="M20" s="5"/>
    </row>
    <row r="21" customFormat="false" ht="11.25" hidden="false" customHeight="false" outlineLevel="0" collapsed="false">
      <c r="A21" s="4"/>
      <c r="B21" s="5"/>
      <c r="C21" s="5"/>
      <c r="D21" s="5"/>
      <c r="E21" s="5"/>
      <c r="F21" s="5"/>
      <c r="G21" s="4"/>
      <c r="H21" s="4"/>
      <c r="I21" s="4"/>
      <c r="J21" s="4"/>
      <c r="K21" s="6"/>
      <c r="L21" s="8" t="s">
        <v>47</v>
      </c>
      <c r="M21" s="5"/>
    </row>
    <row r="22" customFormat="false" ht="12" hidden="false" customHeight="false" outlineLevel="0" collapsed="false">
      <c r="A22" s="4"/>
      <c r="B22" s="5"/>
      <c r="C22" s="5"/>
      <c r="D22" s="5"/>
      <c r="E22" s="5"/>
      <c r="F22" s="5"/>
      <c r="G22" s="4"/>
      <c r="H22" s="4"/>
      <c r="I22" s="4"/>
      <c r="J22" s="4"/>
      <c r="K22" s="6"/>
      <c r="L22" s="9" t="s">
        <v>48</v>
      </c>
      <c r="M22" s="5"/>
    </row>
    <row r="23" customFormat="false" ht="11.25" hidden="false" customHeight="true" outlineLevel="0" collapsed="false">
      <c r="A23" s="4" t="s">
        <v>49</v>
      </c>
      <c r="B23" s="5" t="s">
        <v>50</v>
      </c>
      <c r="C23" s="5" t="s">
        <v>51</v>
      </c>
      <c r="D23" s="5"/>
      <c r="E23" s="5" t="n">
        <v>8</v>
      </c>
      <c r="F23" s="5"/>
      <c r="G23" s="4" t="s">
        <v>52</v>
      </c>
      <c r="H23" s="4" t="n">
        <v>69047</v>
      </c>
      <c r="I23" s="4" t="s">
        <v>53</v>
      </c>
      <c r="J23" s="4" t="s">
        <v>54</v>
      </c>
      <c r="K23" s="6" t="n">
        <v>8</v>
      </c>
      <c r="L23" s="7" t="s">
        <v>20</v>
      </c>
      <c r="M23" s="5"/>
    </row>
    <row r="24" customFormat="false" ht="11.25" hidden="false" customHeight="false" outlineLevel="0" collapsed="false">
      <c r="A24" s="4"/>
      <c r="B24" s="5"/>
      <c r="C24" s="5"/>
      <c r="D24" s="5"/>
      <c r="E24" s="5"/>
      <c r="F24" s="5"/>
      <c r="G24" s="4"/>
      <c r="H24" s="4"/>
      <c r="I24" s="4"/>
      <c r="J24" s="4"/>
      <c r="K24" s="6"/>
      <c r="L24" s="8" t="s">
        <v>55</v>
      </c>
      <c r="M24" s="5"/>
    </row>
    <row r="25" customFormat="false" ht="11.25" hidden="false" customHeight="false" outlineLevel="0" collapsed="false">
      <c r="A25" s="4"/>
      <c r="B25" s="5"/>
      <c r="C25" s="5"/>
      <c r="D25" s="5"/>
      <c r="E25" s="5"/>
      <c r="F25" s="5"/>
      <c r="G25" s="4"/>
      <c r="H25" s="4"/>
      <c r="I25" s="4"/>
      <c r="J25" s="4"/>
      <c r="K25" s="6"/>
      <c r="L25" s="8" t="s">
        <v>56</v>
      </c>
      <c r="M25" s="5"/>
    </row>
    <row r="26" customFormat="false" ht="11.25" hidden="false" customHeight="false" outlineLevel="0" collapsed="false">
      <c r="A26" s="4"/>
      <c r="B26" s="5"/>
      <c r="C26" s="5"/>
      <c r="D26" s="5"/>
      <c r="E26" s="5"/>
      <c r="F26" s="5"/>
      <c r="G26" s="4"/>
      <c r="H26" s="4"/>
      <c r="I26" s="4"/>
      <c r="J26" s="4"/>
      <c r="K26" s="6"/>
      <c r="L26" s="8" t="s">
        <v>57</v>
      </c>
      <c r="M26" s="5"/>
    </row>
    <row r="27" customFormat="false" ht="11.25" hidden="false" customHeight="false" outlineLevel="0" collapsed="false">
      <c r="A27" s="4"/>
      <c r="B27" s="5"/>
      <c r="C27" s="5"/>
      <c r="D27" s="5"/>
      <c r="E27" s="5"/>
      <c r="F27" s="5"/>
      <c r="G27" s="4"/>
      <c r="H27" s="4"/>
      <c r="I27" s="4"/>
      <c r="J27" s="4"/>
      <c r="K27" s="6"/>
      <c r="L27" s="8" t="s">
        <v>58</v>
      </c>
      <c r="M27" s="5"/>
    </row>
    <row r="28" customFormat="false" ht="11.25" hidden="false" customHeight="false" outlineLevel="0" collapsed="false">
      <c r="A28" s="4"/>
      <c r="B28" s="5"/>
      <c r="C28" s="5"/>
      <c r="D28" s="5"/>
      <c r="E28" s="5"/>
      <c r="F28" s="5"/>
      <c r="G28" s="4"/>
      <c r="H28" s="4"/>
      <c r="I28" s="4"/>
      <c r="J28" s="4"/>
      <c r="K28" s="6"/>
      <c r="L28" s="8" t="s">
        <v>25</v>
      </c>
      <c r="M28" s="5"/>
    </row>
    <row r="29" customFormat="false" ht="11.25" hidden="false" customHeight="false" outlineLevel="0" collapsed="false">
      <c r="A29" s="4"/>
      <c r="B29" s="5"/>
      <c r="C29" s="5"/>
      <c r="D29" s="5"/>
      <c r="E29" s="5"/>
      <c r="F29" s="5"/>
      <c r="G29" s="4"/>
      <c r="H29" s="4"/>
      <c r="I29" s="4"/>
      <c r="J29" s="4"/>
      <c r="K29" s="6"/>
      <c r="L29" s="8" t="s">
        <v>59</v>
      </c>
      <c r="M29" s="5"/>
    </row>
    <row r="30" customFormat="false" ht="11.25" hidden="false" customHeight="false" outlineLevel="0" collapsed="false">
      <c r="A30" s="4"/>
      <c r="B30" s="5"/>
      <c r="C30" s="5"/>
      <c r="D30" s="5"/>
      <c r="E30" s="5"/>
      <c r="F30" s="5"/>
      <c r="G30" s="4"/>
      <c r="H30" s="4"/>
      <c r="I30" s="4"/>
      <c r="J30" s="4"/>
      <c r="K30" s="6"/>
      <c r="L30" s="8" t="s">
        <v>48</v>
      </c>
      <c r="M30" s="5"/>
    </row>
    <row r="31" customFormat="false" ht="12" hidden="false" customHeight="false" outlineLevel="0" collapsed="false">
      <c r="A31" s="4"/>
      <c r="B31" s="5"/>
      <c r="C31" s="5"/>
      <c r="D31" s="5"/>
      <c r="E31" s="5"/>
      <c r="F31" s="5"/>
      <c r="G31" s="4"/>
      <c r="H31" s="4"/>
      <c r="I31" s="4"/>
      <c r="J31" s="4"/>
      <c r="K31" s="6"/>
      <c r="L31" s="9" t="s">
        <v>60</v>
      </c>
      <c r="M31" s="5"/>
    </row>
    <row r="32" customFormat="false" ht="11.25" hidden="false" customHeight="true" outlineLevel="0" collapsed="false">
      <c r="A32" s="4" t="s">
        <v>61</v>
      </c>
      <c r="B32" s="5" t="s">
        <v>62</v>
      </c>
      <c r="C32" s="5" t="s">
        <v>63</v>
      </c>
      <c r="D32" s="5"/>
      <c r="E32" s="5" t="n">
        <v>4</v>
      </c>
      <c r="F32" s="5" t="n">
        <v>-103993895</v>
      </c>
      <c r="G32" s="4" t="s">
        <v>64</v>
      </c>
      <c r="H32" s="4" t="n">
        <v>108079</v>
      </c>
      <c r="I32" s="4" t="s">
        <v>65</v>
      </c>
      <c r="J32" s="4" t="s">
        <v>66</v>
      </c>
      <c r="K32" s="6" t="n">
        <v>16</v>
      </c>
      <c r="L32" s="7" t="s">
        <v>20</v>
      </c>
      <c r="M32" s="7" t="s">
        <v>67</v>
      </c>
    </row>
    <row r="33" customFormat="false" ht="11.25" hidden="false" customHeight="false" outlineLevel="0" collapsed="false">
      <c r="A33" s="4"/>
      <c r="B33" s="5"/>
      <c r="C33" s="5"/>
      <c r="D33" s="5"/>
      <c r="E33" s="5"/>
      <c r="F33" s="5"/>
      <c r="G33" s="4"/>
      <c r="H33" s="4"/>
      <c r="I33" s="4"/>
      <c r="J33" s="4"/>
      <c r="K33" s="6"/>
      <c r="L33" s="8" t="s">
        <v>68</v>
      </c>
      <c r="M33" s="8" t="s">
        <v>69</v>
      </c>
    </row>
    <row r="34" customFormat="false" ht="11.25" hidden="false" customHeight="false" outlineLevel="0" collapsed="false">
      <c r="A34" s="4"/>
      <c r="B34" s="5"/>
      <c r="C34" s="5"/>
      <c r="D34" s="5"/>
      <c r="E34" s="5"/>
      <c r="F34" s="5"/>
      <c r="G34" s="4"/>
      <c r="H34" s="4"/>
      <c r="I34" s="4"/>
      <c r="J34" s="4"/>
      <c r="K34" s="6"/>
      <c r="L34" s="8" t="s">
        <v>70</v>
      </c>
      <c r="M34" s="10"/>
    </row>
    <row r="35" customFormat="false" ht="11.25" hidden="false" customHeight="false" outlineLevel="0" collapsed="false">
      <c r="A35" s="4"/>
      <c r="B35" s="5"/>
      <c r="C35" s="5"/>
      <c r="D35" s="5"/>
      <c r="E35" s="5"/>
      <c r="F35" s="5"/>
      <c r="G35" s="4"/>
      <c r="H35" s="4"/>
      <c r="I35" s="4"/>
      <c r="J35" s="4"/>
      <c r="K35" s="6"/>
      <c r="L35" s="8" t="s">
        <v>55</v>
      </c>
      <c r="M35" s="10"/>
    </row>
    <row r="36" customFormat="false" ht="11.25" hidden="false" customHeight="false" outlineLevel="0" collapsed="false">
      <c r="A36" s="4"/>
      <c r="B36" s="5"/>
      <c r="C36" s="5"/>
      <c r="D36" s="5"/>
      <c r="E36" s="5"/>
      <c r="F36" s="5"/>
      <c r="G36" s="4"/>
      <c r="H36" s="4"/>
      <c r="I36" s="4"/>
      <c r="J36" s="4"/>
      <c r="K36" s="6"/>
      <c r="L36" s="8" t="s">
        <v>71</v>
      </c>
      <c r="M36" s="10"/>
    </row>
    <row r="37" customFormat="false" ht="11.25" hidden="false" customHeight="false" outlineLevel="0" collapsed="false">
      <c r="A37" s="4"/>
      <c r="B37" s="5"/>
      <c r="C37" s="5"/>
      <c r="D37" s="5"/>
      <c r="E37" s="5"/>
      <c r="F37" s="5"/>
      <c r="G37" s="4"/>
      <c r="H37" s="4"/>
      <c r="I37" s="4"/>
      <c r="J37" s="4"/>
      <c r="K37" s="6"/>
      <c r="L37" s="8" t="s">
        <v>72</v>
      </c>
      <c r="M37" s="10"/>
    </row>
    <row r="38" customFormat="false" ht="11.25" hidden="false" customHeight="false" outlineLevel="0" collapsed="false">
      <c r="A38" s="4"/>
      <c r="B38" s="5"/>
      <c r="C38" s="5"/>
      <c r="D38" s="5"/>
      <c r="E38" s="5"/>
      <c r="F38" s="5"/>
      <c r="G38" s="4"/>
      <c r="H38" s="4"/>
      <c r="I38" s="4"/>
      <c r="J38" s="4"/>
      <c r="K38" s="6"/>
      <c r="L38" s="8" t="s">
        <v>73</v>
      </c>
      <c r="M38" s="10"/>
    </row>
    <row r="39" customFormat="false" ht="12" hidden="false" customHeight="false" outlineLevel="0" collapsed="false">
      <c r="A39" s="4"/>
      <c r="B39" s="5"/>
      <c r="C39" s="5"/>
      <c r="D39" s="5"/>
      <c r="E39" s="5"/>
      <c r="F39" s="5"/>
      <c r="G39" s="4"/>
      <c r="H39" s="4"/>
      <c r="I39" s="4"/>
      <c r="J39" s="4"/>
      <c r="K39" s="6"/>
      <c r="L39" s="9" t="s">
        <v>74</v>
      </c>
      <c r="M39" s="11"/>
    </row>
    <row r="40" customFormat="false" ht="11.25" hidden="false" customHeight="true" outlineLevel="0" collapsed="false">
      <c r="A40" s="4" t="s">
        <v>75</v>
      </c>
      <c r="B40" s="5" t="s">
        <v>76</v>
      </c>
      <c r="C40" s="5" t="s">
        <v>77</v>
      </c>
      <c r="D40" s="5"/>
      <c r="E40" s="5" t="n">
        <v>1</v>
      </c>
      <c r="F40" s="5" t="n">
        <v>87953914</v>
      </c>
      <c r="G40" s="4" t="s">
        <v>78</v>
      </c>
      <c r="H40" s="4" t="n">
        <v>94284</v>
      </c>
      <c r="I40" s="4" t="s">
        <v>79</v>
      </c>
      <c r="J40" s="4" t="s">
        <v>80</v>
      </c>
      <c r="K40" s="6" t="n">
        <v>13</v>
      </c>
      <c r="L40" s="7" t="s">
        <v>81</v>
      </c>
      <c r="M40" s="7" t="s">
        <v>82</v>
      </c>
    </row>
    <row r="41" customFormat="false" ht="11.25" hidden="false" customHeight="false" outlineLevel="0" collapsed="false">
      <c r="A41" s="4"/>
      <c r="B41" s="5"/>
      <c r="C41" s="5"/>
      <c r="D41" s="5"/>
      <c r="E41" s="5"/>
      <c r="F41" s="5"/>
      <c r="G41" s="4"/>
      <c r="H41" s="4"/>
      <c r="I41" s="4"/>
      <c r="J41" s="4"/>
      <c r="K41" s="6"/>
      <c r="L41" s="8" t="s">
        <v>83</v>
      </c>
      <c r="M41" s="8" t="s">
        <v>84</v>
      </c>
    </row>
    <row r="42" customFormat="false" ht="11.25" hidden="false" customHeight="false" outlineLevel="0" collapsed="false">
      <c r="A42" s="4"/>
      <c r="B42" s="5"/>
      <c r="C42" s="5"/>
      <c r="D42" s="5"/>
      <c r="E42" s="5"/>
      <c r="F42" s="5"/>
      <c r="G42" s="4"/>
      <c r="H42" s="4"/>
      <c r="I42" s="4"/>
      <c r="J42" s="4"/>
      <c r="K42" s="6"/>
      <c r="L42" s="8" t="s">
        <v>58</v>
      </c>
      <c r="M42" s="8" t="s">
        <v>85</v>
      </c>
    </row>
    <row r="43" customFormat="false" ht="11.25" hidden="false" customHeight="false" outlineLevel="0" collapsed="false">
      <c r="A43" s="4"/>
      <c r="B43" s="5"/>
      <c r="C43" s="5"/>
      <c r="D43" s="5"/>
      <c r="E43" s="5"/>
      <c r="F43" s="5"/>
      <c r="G43" s="4"/>
      <c r="H43" s="4"/>
      <c r="I43" s="4"/>
      <c r="J43" s="4"/>
      <c r="K43" s="6"/>
      <c r="L43" s="8" t="s">
        <v>86</v>
      </c>
      <c r="M43" s="8" t="s">
        <v>87</v>
      </c>
    </row>
    <row r="44" customFormat="false" ht="11.25" hidden="false" customHeight="false" outlineLevel="0" collapsed="false">
      <c r="A44" s="4"/>
      <c r="B44" s="5"/>
      <c r="C44" s="5"/>
      <c r="D44" s="5"/>
      <c r="E44" s="5"/>
      <c r="F44" s="5"/>
      <c r="G44" s="4"/>
      <c r="H44" s="4"/>
      <c r="I44" s="4"/>
      <c r="J44" s="4"/>
      <c r="K44" s="6"/>
      <c r="L44" s="8" t="s">
        <v>86</v>
      </c>
      <c r="M44" s="10"/>
    </row>
    <row r="45" customFormat="false" ht="11.25" hidden="false" customHeight="false" outlineLevel="0" collapsed="false">
      <c r="A45" s="4"/>
      <c r="B45" s="5"/>
      <c r="C45" s="5"/>
      <c r="D45" s="5"/>
      <c r="E45" s="5"/>
      <c r="F45" s="5"/>
      <c r="G45" s="4"/>
      <c r="H45" s="4"/>
      <c r="I45" s="4"/>
      <c r="J45" s="4"/>
      <c r="K45" s="6"/>
      <c r="L45" s="8" t="s">
        <v>59</v>
      </c>
      <c r="M45" s="10"/>
    </row>
    <row r="46" customFormat="false" ht="11.25" hidden="false" customHeight="false" outlineLevel="0" collapsed="false">
      <c r="A46" s="4"/>
      <c r="B46" s="5"/>
      <c r="C46" s="5"/>
      <c r="D46" s="5"/>
      <c r="E46" s="5"/>
      <c r="F46" s="5"/>
      <c r="G46" s="4"/>
      <c r="H46" s="4"/>
      <c r="I46" s="4"/>
      <c r="J46" s="4"/>
      <c r="K46" s="6"/>
      <c r="L46" s="8" t="s">
        <v>74</v>
      </c>
      <c r="M46" s="10"/>
    </row>
    <row r="47" customFormat="false" ht="11.25" hidden="false" customHeight="false" outlineLevel="0" collapsed="false">
      <c r="A47" s="4"/>
      <c r="B47" s="5"/>
      <c r="C47" s="5"/>
      <c r="D47" s="5"/>
      <c r="E47" s="5"/>
      <c r="F47" s="5"/>
      <c r="G47" s="4"/>
      <c r="H47" s="4"/>
      <c r="I47" s="4"/>
      <c r="J47" s="4"/>
      <c r="K47" s="6"/>
      <c r="L47" s="8" t="s">
        <v>88</v>
      </c>
      <c r="M47" s="10"/>
    </row>
    <row r="48" customFormat="false" ht="11.25" hidden="false" customHeight="false" outlineLevel="0" collapsed="false">
      <c r="A48" s="4"/>
      <c r="B48" s="5"/>
      <c r="C48" s="5"/>
      <c r="D48" s="5"/>
      <c r="E48" s="5"/>
      <c r="F48" s="5"/>
      <c r="G48" s="4"/>
      <c r="H48" s="4"/>
      <c r="I48" s="4"/>
      <c r="J48" s="4"/>
      <c r="K48" s="6"/>
      <c r="L48" s="8" t="s">
        <v>89</v>
      </c>
      <c r="M48" s="10"/>
    </row>
    <row r="49" customFormat="false" ht="11.25" hidden="false" customHeight="false" outlineLevel="0" collapsed="false">
      <c r="A49" s="4"/>
      <c r="B49" s="5"/>
      <c r="C49" s="5"/>
      <c r="D49" s="5"/>
      <c r="E49" s="5"/>
      <c r="F49" s="5"/>
      <c r="G49" s="4"/>
      <c r="H49" s="4"/>
      <c r="I49" s="4"/>
      <c r="J49" s="4"/>
      <c r="K49" s="6"/>
      <c r="L49" s="8" t="s">
        <v>90</v>
      </c>
      <c r="M49" s="10"/>
    </row>
    <row r="50" customFormat="false" ht="12" hidden="false" customHeight="false" outlineLevel="0" collapsed="false">
      <c r="A50" s="4"/>
      <c r="B50" s="5"/>
      <c r="C50" s="5"/>
      <c r="D50" s="5"/>
      <c r="E50" s="5"/>
      <c r="F50" s="5"/>
      <c r="G50" s="4"/>
      <c r="H50" s="4"/>
      <c r="I50" s="4"/>
      <c r="J50" s="4"/>
      <c r="K50" s="6"/>
      <c r="L50" s="9" t="s">
        <v>90</v>
      </c>
      <c r="M50" s="11"/>
    </row>
    <row r="51" customFormat="false" ht="11.25" hidden="false" customHeight="true" outlineLevel="0" collapsed="false">
      <c r="A51" s="4" t="s">
        <v>91</v>
      </c>
      <c r="B51" s="5" t="s">
        <v>92</v>
      </c>
      <c r="C51" s="5" t="s">
        <v>93</v>
      </c>
      <c r="D51" s="5"/>
      <c r="E51" s="5" t="n">
        <v>17</v>
      </c>
      <c r="F51" s="5" t="n">
        <v>-21477627</v>
      </c>
      <c r="G51" s="4" t="s">
        <v>94</v>
      </c>
      <c r="H51" s="4" t="n">
        <v>27279</v>
      </c>
      <c r="I51" s="4" t="s">
        <v>95</v>
      </c>
      <c r="J51" s="4" t="s">
        <v>96</v>
      </c>
      <c r="K51" s="6" t="n">
        <v>14</v>
      </c>
      <c r="L51" s="7" t="s">
        <v>97</v>
      </c>
      <c r="M51" s="4" t="s">
        <v>98</v>
      </c>
    </row>
    <row r="52" customFormat="false" ht="11.25" hidden="false" customHeight="false" outlineLevel="0" collapsed="false">
      <c r="A52" s="4"/>
      <c r="B52" s="5"/>
      <c r="C52" s="5"/>
      <c r="D52" s="5"/>
      <c r="E52" s="5"/>
      <c r="F52" s="5"/>
      <c r="G52" s="4"/>
      <c r="H52" s="4"/>
      <c r="I52" s="4"/>
      <c r="J52" s="4"/>
      <c r="K52" s="6"/>
      <c r="L52" s="8" t="s">
        <v>99</v>
      </c>
      <c r="M52" s="4"/>
    </row>
    <row r="53" customFormat="false" ht="11.25" hidden="false" customHeight="false" outlineLevel="0" collapsed="false">
      <c r="A53" s="4"/>
      <c r="B53" s="5"/>
      <c r="C53" s="5"/>
      <c r="D53" s="5"/>
      <c r="E53" s="5"/>
      <c r="F53" s="5"/>
      <c r="G53" s="4"/>
      <c r="H53" s="4"/>
      <c r="I53" s="4"/>
      <c r="J53" s="4"/>
      <c r="K53" s="6"/>
      <c r="L53" s="8" t="s">
        <v>100</v>
      </c>
      <c r="M53" s="4"/>
    </row>
    <row r="54" customFormat="false" ht="11.25" hidden="false" customHeight="false" outlineLevel="0" collapsed="false">
      <c r="A54" s="4"/>
      <c r="B54" s="5"/>
      <c r="C54" s="5"/>
      <c r="D54" s="5"/>
      <c r="E54" s="5"/>
      <c r="F54" s="5"/>
      <c r="G54" s="4"/>
      <c r="H54" s="4"/>
      <c r="I54" s="4"/>
      <c r="J54" s="4"/>
      <c r="K54" s="6"/>
      <c r="L54" s="8" t="s">
        <v>101</v>
      </c>
      <c r="M54" s="4"/>
    </row>
    <row r="55" customFormat="false" ht="11.25" hidden="false" customHeight="false" outlineLevel="0" collapsed="false">
      <c r="A55" s="4"/>
      <c r="B55" s="5"/>
      <c r="C55" s="5"/>
      <c r="D55" s="5"/>
      <c r="E55" s="5"/>
      <c r="F55" s="5"/>
      <c r="G55" s="4"/>
      <c r="H55" s="4"/>
      <c r="I55" s="4"/>
      <c r="J55" s="4"/>
      <c r="K55" s="6"/>
      <c r="L55" s="8" t="s">
        <v>56</v>
      </c>
      <c r="M55" s="4"/>
    </row>
    <row r="56" customFormat="false" ht="11.25" hidden="false" customHeight="false" outlineLevel="0" collapsed="false">
      <c r="A56" s="4"/>
      <c r="B56" s="5"/>
      <c r="C56" s="5"/>
      <c r="D56" s="5"/>
      <c r="E56" s="5"/>
      <c r="F56" s="5"/>
      <c r="G56" s="4"/>
      <c r="H56" s="4"/>
      <c r="I56" s="4"/>
      <c r="J56" s="4"/>
      <c r="K56" s="6"/>
      <c r="L56" s="8" t="s">
        <v>102</v>
      </c>
      <c r="M56" s="4"/>
    </row>
    <row r="57" customFormat="false" ht="11.25" hidden="false" customHeight="false" outlineLevel="0" collapsed="false">
      <c r="A57" s="4"/>
      <c r="B57" s="5"/>
      <c r="C57" s="5"/>
      <c r="D57" s="5"/>
      <c r="E57" s="5"/>
      <c r="F57" s="5"/>
      <c r="G57" s="4"/>
      <c r="H57" s="4"/>
      <c r="I57" s="4"/>
      <c r="J57" s="4"/>
      <c r="K57" s="6"/>
      <c r="L57" s="8" t="s">
        <v>103</v>
      </c>
      <c r="M57" s="4"/>
    </row>
    <row r="58" customFormat="false" ht="11.25" hidden="false" customHeight="false" outlineLevel="0" collapsed="false">
      <c r="A58" s="4"/>
      <c r="B58" s="5"/>
      <c r="C58" s="5"/>
      <c r="D58" s="5"/>
      <c r="E58" s="5"/>
      <c r="F58" s="5"/>
      <c r="G58" s="4"/>
      <c r="H58" s="4"/>
      <c r="I58" s="4"/>
      <c r="J58" s="4"/>
      <c r="K58" s="6"/>
      <c r="L58" s="8" t="s">
        <v>104</v>
      </c>
      <c r="M58" s="4"/>
    </row>
    <row r="59" customFormat="false" ht="11.25" hidden="false" customHeight="false" outlineLevel="0" collapsed="false">
      <c r="A59" s="4"/>
      <c r="B59" s="5"/>
      <c r="C59" s="5"/>
      <c r="D59" s="5"/>
      <c r="E59" s="5"/>
      <c r="F59" s="5"/>
      <c r="G59" s="4"/>
      <c r="H59" s="4"/>
      <c r="I59" s="4"/>
      <c r="J59" s="4"/>
      <c r="K59" s="6"/>
      <c r="L59" s="8" t="s">
        <v>105</v>
      </c>
      <c r="M59" s="4"/>
    </row>
    <row r="60" customFormat="false" ht="11.25" hidden="false" customHeight="false" outlineLevel="0" collapsed="false">
      <c r="A60" s="4"/>
      <c r="B60" s="5"/>
      <c r="C60" s="5"/>
      <c r="D60" s="5"/>
      <c r="E60" s="5"/>
      <c r="F60" s="5"/>
      <c r="G60" s="4"/>
      <c r="H60" s="4"/>
      <c r="I60" s="4"/>
      <c r="J60" s="4"/>
      <c r="K60" s="6"/>
      <c r="L60" s="8" t="s">
        <v>106</v>
      </c>
      <c r="M60" s="4"/>
    </row>
    <row r="61" customFormat="false" ht="11.25" hidden="false" customHeight="false" outlineLevel="0" collapsed="false">
      <c r="A61" s="4"/>
      <c r="B61" s="5"/>
      <c r="C61" s="5"/>
      <c r="D61" s="5"/>
      <c r="E61" s="5"/>
      <c r="F61" s="5"/>
      <c r="G61" s="4"/>
      <c r="H61" s="4"/>
      <c r="I61" s="4"/>
      <c r="J61" s="4"/>
      <c r="K61" s="6"/>
      <c r="L61" s="8" t="s">
        <v>107</v>
      </c>
      <c r="M61" s="4"/>
    </row>
    <row r="62" customFormat="false" ht="11.25" hidden="false" customHeight="false" outlineLevel="0" collapsed="false">
      <c r="A62" s="4"/>
      <c r="B62" s="5"/>
      <c r="C62" s="5"/>
      <c r="D62" s="5"/>
      <c r="E62" s="5"/>
      <c r="F62" s="5"/>
      <c r="G62" s="4"/>
      <c r="H62" s="4"/>
      <c r="I62" s="4"/>
      <c r="J62" s="4"/>
      <c r="K62" s="6"/>
      <c r="L62" s="8" t="s">
        <v>59</v>
      </c>
      <c r="M62" s="4"/>
    </row>
    <row r="63" customFormat="false" ht="11.25" hidden="false" customHeight="false" outlineLevel="0" collapsed="false">
      <c r="A63" s="4"/>
      <c r="B63" s="5"/>
      <c r="C63" s="5"/>
      <c r="D63" s="5"/>
      <c r="E63" s="5"/>
      <c r="F63" s="5"/>
      <c r="G63" s="4"/>
      <c r="H63" s="4"/>
      <c r="I63" s="4"/>
      <c r="J63" s="4"/>
      <c r="K63" s="6"/>
      <c r="L63" s="8" t="s">
        <v>108</v>
      </c>
      <c r="M63" s="4"/>
    </row>
    <row r="64" customFormat="false" ht="12" hidden="false" customHeight="false" outlineLevel="0" collapsed="false">
      <c r="A64" s="4"/>
      <c r="B64" s="5"/>
      <c r="C64" s="5"/>
      <c r="D64" s="5"/>
      <c r="E64" s="5"/>
      <c r="F64" s="5"/>
      <c r="G64" s="4"/>
      <c r="H64" s="4"/>
      <c r="I64" s="4"/>
      <c r="J64" s="4"/>
      <c r="K64" s="6"/>
      <c r="L64" s="9" t="s">
        <v>109</v>
      </c>
      <c r="M64" s="4"/>
    </row>
    <row r="65" customFormat="false" ht="11.25" hidden="false" customHeight="true" outlineLevel="0" collapsed="false">
      <c r="A65" s="4" t="s">
        <v>110</v>
      </c>
      <c r="B65" s="5" t="s">
        <v>111</v>
      </c>
      <c r="C65" s="5" t="s">
        <v>112</v>
      </c>
      <c r="D65" s="5"/>
      <c r="E65" s="5" t="n">
        <v>1</v>
      </c>
      <c r="F65" s="5" t="n">
        <v>87889905</v>
      </c>
      <c r="G65" s="4" t="s">
        <v>113</v>
      </c>
      <c r="H65" s="4" t="n">
        <v>394434</v>
      </c>
      <c r="I65" s="5"/>
      <c r="J65" s="4" t="s">
        <v>80</v>
      </c>
      <c r="K65" s="6" t="n">
        <v>3</v>
      </c>
      <c r="L65" s="7" t="s">
        <v>74</v>
      </c>
      <c r="M65" s="5"/>
    </row>
    <row r="66" customFormat="false" ht="12" hidden="false" customHeight="false" outlineLevel="0" collapsed="false">
      <c r="A66" s="4"/>
      <c r="B66" s="5"/>
      <c r="C66" s="5"/>
      <c r="D66" s="5"/>
      <c r="E66" s="5"/>
      <c r="F66" s="5"/>
      <c r="G66" s="4"/>
      <c r="H66" s="4"/>
      <c r="I66" s="5"/>
      <c r="J66" s="4"/>
      <c r="K66" s="6"/>
      <c r="L66" s="9" t="s">
        <v>88</v>
      </c>
      <c r="M66" s="5"/>
    </row>
    <row r="67" customFormat="false" ht="12" hidden="false" customHeight="false" outlineLevel="0" collapsed="false">
      <c r="A67" s="4" t="s">
        <v>114</v>
      </c>
      <c r="B67" s="5" t="s">
        <v>115</v>
      </c>
      <c r="C67" s="5" t="s">
        <v>116</v>
      </c>
      <c r="D67" s="5"/>
      <c r="E67" s="5" t="n">
        <v>2</v>
      </c>
      <c r="F67" s="5" t="n">
        <v>-101265464</v>
      </c>
      <c r="G67" s="4" t="s">
        <v>117</v>
      </c>
      <c r="H67" s="4" t="n">
        <v>68170</v>
      </c>
      <c r="I67" s="4" t="s">
        <v>118</v>
      </c>
      <c r="J67" s="4" t="s">
        <v>119</v>
      </c>
      <c r="K67" s="6" t="n">
        <v>10</v>
      </c>
      <c r="L67" s="5"/>
      <c r="M67" s="5"/>
    </row>
    <row r="68" customFormat="false" ht="11.25" hidden="false" customHeight="true" outlineLevel="0" collapsed="false">
      <c r="A68" s="4" t="s">
        <v>120</v>
      </c>
      <c r="B68" s="5" t="s">
        <v>92</v>
      </c>
      <c r="C68" s="5" t="s">
        <v>93</v>
      </c>
      <c r="D68" s="5"/>
      <c r="E68" s="5" t="n">
        <v>17</v>
      </c>
      <c r="F68" s="5" t="n">
        <v>-21477627</v>
      </c>
      <c r="G68" s="4" t="s">
        <v>94</v>
      </c>
      <c r="H68" s="4" t="n">
        <v>27279</v>
      </c>
      <c r="I68" s="4" t="s">
        <v>95</v>
      </c>
      <c r="J68" s="4" t="s">
        <v>96</v>
      </c>
      <c r="K68" s="6" t="n">
        <v>14</v>
      </c>
      <c r="L68" s="7" t="s">
        <v>97</v>
      </c>
      <c r="M68" s="4" t="s">
        <v>98</v>
      </c>
    </row>
    <row r="69" customFormat="false" ht="11.25" hidden="false" customHeight="false" outlineLevel="0" collapsed="false">
      <c r="A69" s="4"/>
      <c r="B69" s="5"/>
      <c r="C69" s="5"/>
      <c r="D69" s="5"/>
      <c r="E69" s="5"/>
      <c r="F69" s="5"/>
      <c r="G69" s="4"/>
      <c r="H69" s="4"/>
      <c r="I69" s="4"/>
      <c r="J69" s="4"/>
      <c r="K69" s="6"/>
      <c r="L69" s="8" t="s">
        <v>99</v>
      </c>
      <c r="M69" s="4"/>
    </row>
    <row r="70" customFormat="false" ht="11.25" hidden="false" customHeight="false" outlineLevel="0" collapsed="false">
      <c r="A70" s="4"/>
      <c r="B70" s="5"/>
      <c r="C70" s="5"/>
      <c r="D70" s="5"/>
      <c r="E70" s="5"/>
      <c r="F70" s="5"/>
      <c r="G70" s="4"/>
      <c r="H70" s="4"/>
      <c r="I70" s="4"/>
      <c r="J70" s="4"/>
      <c r="K70" s="6"/>
      <c r="L70" s="8" t="s">
        <v>100</v>
      </c>
      <c r="M70" s="4"/>
    </row>
    <row r="71" customFormat="false" ht="11.25" hidden="false" customHeight="false" outlineLevel="0" collapsed="false">
      <c r="A71" s="4"/>
      <c r="B71" s="5"/>
      <c r="C71" s="5"/>
      <c r="D71" s="5"/>
      <c r="E71" s="5"/>
      <c r="F71" s="5"/>
      <c r="G71" s="4"/>
      <c r="H71" s="4"/>
      <c r="I71" s="4"/>
      <c r="J71" s="4"/>
      <c r="K71" s="6"/>
      <c r="L71" s="8" t="s">
        <v>101</v>
      </c>
      <c r="M71" s="4"/>
    </row>
    <row r="72" customFormat="false" ht="11.25" hidden="false" customHeight="false" outlineLevel="0" collapsed="false">
      <c r="A72" s="4"/>
      <c r="B72" s="5"/>
      <c r="C72" s="5"/>
      <c r="D72" s="5"/>
      <c r="E72" s="5"/>
      <c r="F72" s="5"/>
      <c r="G72" s="4"/>
      <c r="H72" s="4"/>
      <c r="I72" s="4"/>
      <c r="J72" s="4"/>
      <c r="K72" s="6"/>
      <c r="L72" s="8" t="s">
        <v>56</v>
      </c>
      <c r="M72" s="4"/>
    </row>
    <row r="73" customFormat="false" ht="11.25" hidden="false" customHeight="false" outlineLevel="0" collapsed="false">
      <c r="A73" s="4"/>
      <c r="B73" s="5"/>
      <c r="C73" s="5"/>
      <c r="D73" s="5"/>
      <c r="E73" s="5"/>
      <c r="F73" s="5"/>
      <c r="G73" s="4"/>
      <c r="H73" s="4"/>
      <c r="I73" s="4"/>
      <c r="J73" s="4"/>
      <c r="K73" s="6"/>
      <c r="L73" s="8" t="s">
        <v>102</v>
      </c>
      <c r="M73" s="4"/>
    </row>
    <row r="74" customFormat="false" ht="11.25" hidden="false" customHeight="false" outlineLevel="0" collapsed="false">
      <c r="A74" s="4"/>
      <c r="B74" s="5"/>
      <c r="C74" s="5"/>
      <c r="D74" s="5"/>
      <c r="E74" s="5"/>
      <c r="F74" s="5"/>
      <c r="G74" s="4"/>
      <c r="H74" s="4"/>
      <c r="I74" s="4"/>
      <c r="J74" s="4"/>
      <c r="K74" s="6"/>
      <c r="L74" s="8" t="s">
        <v>103</v>
      </c>
      <c r="M74" s="4"/>
    </row>
    <row r="75" customFormat="false" ht="11.25" hidden="false" customHeight="false" outlineLevel="0" collapsed="false">
      <c r="A75" s="4"/>
      <c r="B75" s="5"/>
      <c r="C75" s="5"/>
      <c r="D75" s="5"/>
      <c r="E75" s="5"/>
      <c r="F75" s="5"/>
      <c r="G75" s="4"/>
      <c r="H75" s="4"/>
      <c r="I75" s="4"/>
      <c r="J75" s="4"/>
      <c r="K75" s="6"/>
      <c r="L75" s="8" t="s">
        <v>104</v>
      </c>
      <c r="M75" s="4"/>
    </row>
    <row r="76" customFormat="false" ht="11.25" hidden="false" customHeight="false" outlineLevel="0" collapsed="false">
      <c r="A76" s="4"/>
      <c r="B76" s="5"/>
      <c r="C76" s="5"/>
      <c r="D76" s="5"/>
      <c r="E76" s="5"/>
      <c r="F76" s="5"/>
      <c r="G76" s="4"/>
      <c r="H76" s="4"/>
      <c r="I76" s="4"/>
      <c r="J76" s="4"/>
      <c r="K76" s="6"/>
      <c r="L76" s="8" t="s">
        <v>105</v>
      </c>
      <c r="M76" s="4"/>
    </row>
    <row r="77" customFormat="false" ht="11.25" hidden="false" customHeight="false" outlineLevel="0" collapsed="false">
      <c r="A77" s="4"/>
      <c r="B77" s="5"/>
      <c r="C77" s="5"/>
      <c r="D77" s="5"/>
      <c r="E77" s="5"/>
      <c r="F77" s="5"/>
      <c r="G77" s="4"/>
      <c r="H77" s="4"/>
      <c r="I77" s="4"/>
      <c r="J77" s="4"/>
      <c r="K77" s="6"/>
      <c r="L77" s="8" t="s">
        <v>106</v>
      </c>
      <c r="M77" s="4"/>
    </row>
    <row r="78" customFormat="false" ht="11.25" hidden="false" customHeight="false" outlineLevel="0" collapsed="false">
      <c r="A78" s="4"/>
      <c r="B78" s="5"/>
      <c r="C78" s="5"/>
      <c r="D78" s="5"/>
      <c r="E78" s="5"/>
      <c r="F78" s="5"/>
      <c r="G78" s="4"/>
      <c r="H78" s="4"/>
      <c r="I78" s="4"/>
      <c r="J78" s="4"/>
      <c r="K78" s="6"/>
      <c r="L78" s="8" t="s">
        <v>107</v>
      </c>
      <c r="M78" s="4"/>
    </row>
    <row r="79" customFormat="false" ht="11.25" hidden="false" customHeight="false" outlineLevel="0" collapsed="false">
      <c r="A79" s="4"/>
      <c r="B79" s="5"/>
      <c r="C79" s="5"/>
      <c r="D79" s="5"/>
      <c r="E79" s="5"/>
      <c r="F79" s="5"/>
      <c r="G79" s="4"/>
      <c r="H79" s="4"/>
      <c r="I79" s="4"/>
      <c r="J79" s="4"/>
      <c r="K79" s="6"/>
      <c r="L79" s="8" t="s">
        <v>59</v>
      </c>
      <c r="M79" s="4"/>
    </row>
    <row r="80" customFormat="false" ht="11.25" hidden="false" customHeight="false" outlineLevel="0" collapsed="false">
      <c r="A80" s="4"/>
      <c r="B80" s="5"/>
      <c r="C80" s="5"/>
      <c r="D80" s="5"/>
      <c r="E80" s="5"/>
      <c r="F80" s="5"/>
      <c r="G80" s="4"/>
      <c r="H80" s="4"/>
      <c r="I80" s="4"/>
      <c r="J80" s="4"/>
      <c r="K80" s="6"/>
      <c r="L80" s="8" t="s">
        <v>108</v>
      </c>
      <c r="M80" s="4"/>
    </row>
    <row r="81" customFormat="false" ht="12" hidden="false" customHeight="false" outlineLevel="0" collapsed="false">
      <c r="A81" s="4"/>
      <c r="B81" s="5"/>
      <c r="C81" s="5"/>
      <c r="D81" s="5"/>
      <c r="E81" s="5"/>
      <c r="F81" s="5"/>
      <c r="G81" s="4"/>
      <c r="H81" s="4"/>
      <c r="I81" s="4"/>
      <c r="J81" s="4"/>
      <c r="K81" s="6"/>
      <c r="L81" s="9" t="s">
        <v>109</v>
      </c>
      <c r="M81" s="4"/>
    </row>
    <row r="82" customFormat="false" ht="11.25" hidden="false" customHeight="true" outlineLevel="0" collapsed="false">
      <c r="A82" s="4" t="s">
        <v>121</v>
      </c>
      <c r="B82" s="5" t="s">
        <v>122</v>
      </c>
      <c r="C82" s="5" t="s">
        <v>123</v>
      </c>
      <c r="D82" s="5"/>
      <c r="E82" s="5" t="n">
        <v>8</v>
      </c>
      <c r="F82" s="5" t="n">
        <v>-39494740</v>
      </c>
      <c r="G82" s="4" t="s">
        <v>124</v>
      </c>
      <c r="H82" s="4" t="n">
        <v>54384</v>
      </c>
      <c r="I82" s="4" t="s">
        <v>125</v>
      </c>
      <c r="J82" s="4" t="s">
        <v>126</v>
      </c>
      <c r="K82" s="6" t="n">
        <v>10</v>
      </c>
      <c r="L82" s="7" t="s">
        <v>127</v>
      </c>
      <c r="M82" s="7" t="s">
        <v>128</v>
      </c>
    </row>
    <row r="83" customFormat="false" ht="11.25" hidden="false" customHeight="false" outlineLevel="0" collapsed="false">
      <c r="A83" s="4"/>
      <c r="B83" s="5"/>
      <c r="C83" s="5"/>
      <c r="D83" s="5"/>
      <c r="E83" s="5"/>
      <c r="F83" s="5"/>
      <c r="G83" s="4"/>
      <c r="H83" s="4"/>
      <c r="I83" s="4"/>
      <c r="J83" s="4"/>
      <c r="K83" s="6"/>
      <c r="L83" s="8" t="s">
        <v>129</v>
      </c>
      <c r="M83" s="8" t="s">
        <v>130</v>
      </c>
    </row>
    <row r="84" customFormat="false" ht="11.25" hidden="false" customHeight="false" outlineLevel="0" collapsed="false">
      <c r="A84" s="4"/>
      <c r="B84" s="5"/>
      <c r="C84" s="5"/>
      <c r="D84" s="5"/>
      <c r="E84" s="5"/>
      <c r="F84" s="5"/>
      <c r="G84" s="4"/>
      <c r="H84" s="4"/>
      <c r="I84" s="4"/>
      <c r="J84" s="4"/>
      <c r="K84" s="6"/>
      <c r="L84" s="8" t="s">
        <v>131</v>
      </c>
      <c r="M84" s="8" t="s">
        <v>132</v>
      </c>
    </row>
    <row r="85" customFormat="false" ht="11.25" hidden="false" customHeight="false" outlineLevel="0" collapsed="false">
      <c r="A85" s="4"/>
      <c r="B85" s="5"/>
      <c r="C85" s="5"/>
      <c r="D85" s="5"/>
      <c r="E85" s="5"/>
      <c r="F85" s="5"/>
      <c r="G85" s="4"/>
      <c r="H85" s="4"/>
      <c r="I85" s="4"/>
      <c r="J85" s="4"/>
      <c r="K85" s="6"/>
      <c r="L85" s="8" t="s">
        <v>101</v>
      </c>
      <c r="M85" s="8" t="s">
        <v>133</v>
      </c>
    </row>
    <row r="86" customFormat="false" ht="11.25" hidden="false" customHeight="false" outlineLevel="0" collapsed="false">
      <c r="A86" s="4"/>
      <c r="B86" s="5"/>
      <c r="C86" s="5"/>
      <c r="D86" s="5"/>
      <c r="E86" s="5"/>
      <c r="F86" s="5"/>
      <c r="G86" s="4"/>
      <c r="H86" s="4"/>
      <c r="I86" s="4"/>
      <c r="J86" s="4"/>
      <c r="K86" s="6"/>
      <c r="L86" s="8" t="s">
        <v>134</v>
      </c>
      <c r="M86" s="8" t="s">
        <v>135</v>
      </c>
    </row>
    <row r="87" customFormat="false" ht="11.25" hidden="false" customHeight="false" outlineLevel="0" collapsed="false">
      <c r="A87" s="4"/>
      <c r="B87" s="5"/>
      <c r="C87" s="5"/>
      <c r="D87" s="5"/>
      <c r="E87" s="5"/>
      <c r="F87" s="5"/>
      <c r="G87" s="4"/>
      <c r="H87" s="4"/>
      <c r="I87" s="4"/>
      <c r="J87" s="4"/>
      <c r="K87" s="6"/>
      <c r="L87" s="8" t="s">
        <v>43</v>
      </c>
      <c r="M87" s="8" t="s">
        <v>136</v>
      </c>
    </row>
    <row r="88" customFormat="false" ht="11.25" hidden="false" customHeight="false" outlineLevel="0" collapsed="false">
      <c r="A88" s="4"/>
      <c r="B88" s="5"/>
      <c r="C88" s="5"/>
      <c r="D88" s="5"/>
      <c r="E88" s="5"/>
      <c r="F88" s="5"/>
      <c r="G88" s="4"/>
      <c r="H88" s="4"/>
      <c r="I88" s="4"/>
      <c r="J88" s="4"/>
      <c r="K88" s="6"/>
      <c r="L88" s="8" t="s">
        <v>137</v>
      </c>
      <c r="M88" s="10"/>
    </row>
    <row r="89" customFormat="false" ht="11.25" hidden="false" customHeight="false" outlineLevel="0" collapsed="false">
      <c r="A89" s="4"/>
      <c r="B89" s="5"/>
      <c r="C89" s="5"/>
      <c r="D89" s="5"/>
      <c r="E89" s="5"/>
      <c r="F89" s="5"/>
      <c r="G89" s="4"/>
      <c r="H89" s="4"/>
      <c r="I89" s="4"/>
      <c r="J89" s="4"/>
      <c r="K89" s="6"/>
      <c r="L89" s="8" t="s">
        <v>48</v>
      </c>
      <c r="M89" s="10"/>
    </row>
    <row r="90" customFormat="false" ht="12" hidden="false" customHeight="false" outlineLevel="0" collapsed="false">
      <c r="A90" s="4"/>
      <c r="B90" s="5"/>
      <c r="C90" s="5"/>
      <c r="D90" s="5"/>
      <c r="E90" s="5"/>
      <c r="F90" s="5"/>
      <c r="G90" s="4"/>
      <c r="H90" s="4"/>
      <c r="I90" s="4"/>
      <c r="J90" s="4"/>
      <c r="K90" s="6"/>
      <c r="L90" s="9" t="s">
        <v>138</v>
      </c>
      <c r="M90" s="11"/>
    </row>
    <row r="91" customFormat="false" ht="12" hidden="false" customHeight="false" outlineLevel="0" collapsed="false">
      <c r="A91" s="4" t="s">
        <v>139</v>
      </c>
      <c r="B91" s="5" t="s">
        <v>140</v>
      </c>
      <c r="C91" s="5" t="s">
        <v>141</v>
      </c>
      <c r="D91" s="5"/>
      <c r="E91" s="5" t="n">
        <v>10</v>
      </c>
      <c r="F91" s="5" t="n">
        <v>-18464596</v>
      </c>
      <c r="G91" s="4" t="s">
        <v>142</v>
      </c>
      <c r="H91" s="4" t="n">
        <v>56016</v>
      </c>
      <c r="I91" s="4" t="s">
        <v>143</v>
      </c>
      <c r="J91" s="4" t="s">
        <v>144</v>
      </c>
      <c r="K91" s="6" t="n">
        <v>8</v>
      </c>
      <c r="L91" s="4" t="s">
        <v>145</v>
      </c>
      <c r="M91" s="5"/>
    </row>
    <row r="92" customFormat="false" ht="12" hidden="false" customHeight="false" outlineLevel="0" collapsed="false">
      <c r="A92" s="4" t="s">
        <v>146</v>
      </c>
      <c r="B92" s="5" t="s">
        <v>147</v>
      </c>
      <c r="C92" s="5" t="s">
        <v>148</v>
      </c>
      <c r="D92" s="5"/>
      <c r="E92" s="5" t="n">
        <v>5</v>
      </c>
      <c r="F92" s="5" t="n">
        <v>-102990234</v>
      </c>
      <c r="G92" s="4" t="s">
        <v>149</v>
      </c>
      <c r="H92" s="4" t="n">
        <v>243168</v>
      </c>
      <c r="I92" s="4" t="s">
        <v>150</v>
      </c>
      <c r="J92" s="4" t="s">
        <v>151</v>
      </c>
      <c r="K92" s="6" t="n">
        <v>2</v>
      </c>
      <c r="L92" s="4" t="s">
        <v>152</v>
      </c>
      <c r="M92" s="5"/>
    </row>
    <row r="93" customFormat="false" ht="11.25" hidden="false" customHeight="true" outlineLevel="0" collapsed="false">
      <c r="A93" s="4" t="s">
        <v>153</v>
      </c>
      <c r="B93" s="5" t="s">
        <v>154</v>
      </c>
      <c r="C93" s="5" t="s">
        <v>155</v>
      </c>
      <c r="D93" s="5"/>
      <c r="E93" s="5" t="n">
        <v>11</v>
      </c>
      <c r="F93" s="5" t="n">
        <v>53077530</v>
      </c>
      <c r="G93" s="4" t="s">
        <v>156</v>
      </c>
      <c r="H93" s="4" t="n">
        <v>67966</v>
      </c>
      <c r="I93" s="4" t="s">
        <v>157</v>
      </c>
      <c r="J93" s="4" t="s">
        <v>158</v>
      </c>
      <c r="K93" s="6" t="n">
        <v>8</v>
      </c>
      <c r="L93" s="7" t="s">
        <v>159</v>
      </c>
      <c r="M93" s="5"/>
    </row>
    <row r="94" customFormat="false" ht="12" hidden="false" customHeight="false" outlineLevel="0" collapsed="false">
      <c r="A94" s="4"/>
      <c r="B94" s="5"/>
      <c r="C94" s="5"/>
      <c r="D94" s="5"/>
      <c r="E94" s="5"/>
      <c r="F94" s="5"/>
      <c r="G94" s="4"/>
      <c r="H94" s="4"/>
      <c r="I94" s="4"/>
      <c r="J94" s="4"/>
      <c r="K94" s="6"/>
      <c r="L94" s="9" t="s">
        <v>160</v>
      </c>
      <c r="M94" s="5"/>
    </row>
    <row r="95" customFormat="false" ht="11.25" hidden="false" customHeight="true" outlineLevel="0" collapsed="false">
      <c r="A95" s="4" t="s">
        <v>161</v>
      </c>
      <c r="B95" s="5" t="s">
        <v>162</v>
      </c>
      <c r="C95" s="5" t="s">
        <v>163</v>
      </c>
      <c r="D95" s="5"/>
      <c r="E95" s="5" t="n">
        <v>19</v>
      </c>
      <c r="F95" s="5" t="n">
        <v>9585980</v>
      </c>
      <c r="G95" s="4" t="s">
        <v>164</v>
      </c>
      <c r="H95" s="4" t="n">
        <v>54525</v>
      </c>
      <c r="I95" s="4" t="s">
        <v>165</v>
      </c>
      <c r="J95" s="4" t="s">
        <v>166</v>
      </c>
      <c r="K95" s="6" t="n">
        <v>9</v>
      </c>
      <c r="L95" s="7" t="s">
        <v>167</v>
      </c>
      <c r="M95" s="5"/>
    </row>
    <row r="96" customFormat="false" ht="11.25" hidden="false" customHeight="false" outlineLevel="0" collapsed="false">
      <c r="A96" s="4"/>
      <c r="B96" s="5"/>
      <c r="C96" s="5"/>
      <c r="D96" s="5"/>
      <c r="E96" s="5"/>
      <c r="F96" s="5"/>
      <c r="G96" s="4"/>
      <c r="H96" s="4"/>
      <c r="I96" s="4"/>
      <c r="J96" s="4"/>
      <c r="K96" s="6"/>
      <c r="L96" s="8" t="s">
        <v>168</v>
      </c>
      <c r="M96" s="5"/>
    </row>
    <row r="97" customFormat="false" ht="11.25" hidden="false" customHeight="false" outlineLevel="0" collapsed="false">
      <c r="A97" s="4"/>
      <c r="B97" s="5"/>
      <c r="C97" s="5"/>
      <c r="D97" s="5"/>
      <c r="E97" s="5"/>
      <c r="F97" s="5"/>
      <c r="G97" s="4"/>
      <c r="H97" s="4"/>
      <c r="I97" s="4"/>
      <c r="J97" s="4"/>
      <c r="K97" s="6"/>
      <c r="L97" s="8" t="s">
        <v>169</v>
      </c>
      <c r="M97" s="5"/>
    </row>
    <row r="98" customFormat="false" ht="11.25" hidden="false" customHeight="false" outlineLevel="0" collapsed="false">
      <c r="A98" s="4"/>
      <c r="B98" s="5"/>
      <c r="C98" s="5"/>
      <c r="D98" s="5"/>
      <c r="E98" s="5"/>
      <c r="F98" s="5"/>
      <c r="G98" s="4"/>
      <c r="H98" s="4"/>
      <c r="I98" s="4"/>
      <c r="J98" s="4"/>
      <c r="K98" s="6"/>
      <c r="L98" s="8" t="s">
        <v>170</v>
      </c>
      <c r="M98" s="5"/>
    </row>
    <row r="99" customFormat="false" ht="11.25" hidden="false" customHeight="false" outlineLevel="0" collapsed="false">
      <c r="A99" s="4"/>
      <c r="B99" s="5"/>
      <c r="C99" s="5"/>
      <c r="D99" s="5"/>
      <c r="E99" s="5"/>
      <c r="F99" s="5"/>
      <c r="G99" s="4"/>
      <c r="H99" s="4"/>
      <c r="I99" s="4"/>
      <c r="J99" s="4"/>
      <c r="K99" s="6"/>
      <c r="L99" s="8" t="s">
        <v>171</v>
      </c>
      <c r="M99" s="5"/>
    </row>
    <row r="100" customFormat="false" ht="11.25" hidden="false" customHeight="false" outlineLevel="0" collapsed="false">
      <c r="A100" s="4"/>
      <c r="B100" s="5"/>
      <c r="C100" s="5"/>
      <c r="D100" s="5"/>
      <c r="E100" s="5"/>
      <c r="F100" s="5"/>
      <c r="G100" s="4"/>
      <c r="H100" s="4"/>
      <c r="I100" s="4"/>
      <c r="J100" s="4"/>
      <c r="K100" s="6"/>
      <c r="L100" s="8" t="s">
        <v>172</v>
      </c>
      <c r="M100" s="5"/>
    </row>
    <row r="101" customFormat="false" ht="11.25" hidden="false" customHeight="false" outlineLevel="0" collapsed="false">
      <c r="A101" s="4"/>
      <c r="B101" s="5"/>
      <c r="C101" s="5"/>
      <c r="D101" s="5"/>
      <c r="E101" s="5"/>
      <c r="F101" s="5"/>
      <c r="G101" s="4"/>
      <c r="H101" s="4"/>
      <c r="I101" s="4"/>
      <c r="J101" s="4"/>
      <c r="K101" s="6"/>
      <c r="L101" s="8" t="s">
        <v>25</v>
      </c>
      <c r="M101" s="5"/>
    </row>
    <row r="102" customFormat="false" ht="11.25" hidden="false" customHeight="false" outlineLevel="0" collapsed="false">
      <c r="A102" s="4"/>
      <c r="B102" s="5"/>
      <c r="C102" s="5"/>
      <c r="D102" s="5"/>
      <c r="E102" s="5"/>
      <c r="F102" s="5"/>
      <c r="G102" s="4"/>
      <c r="H102" s="4"/>
      <c r="I102" s="4"/>
      <c r="J102" s="4"/>
      <c r="K102" s="6"/>
      <c r="L102" s="8" t="s">
        <v>59</v>
      </c>
      <c r="M102" s="5"/>
    </row>
    <row r="103" customFormat="false" ht="11.25" hidden="false" customHeight="false" outlineLevel="0" collapsed="false">
      <c r="A103" s="4"/>
      <c r="B103" s="5"/>
      <c r="C103" s="5"/>
      <c r="D103" s="5"/>
      <c r="E103" s="5"/>
      <c r="F103" s="5"/>
      <c r="G103" s="4"/>
      <c r="H103" s="4"/>
      <c r="I103" s="4"/>
      <c r="J103" s="4"/>
      <c r="K103" s="6"/>
      <c r="L103" s="8" t="s">
        <v>173</v>
      </c>
      <c r="M103" s="5"/>
    </row>
    <row r="104" customFormat="false" ht="12" hidden="false" customHeight="false" outlineLevel="0" collapsed="false">
      <c r="A104" s="4"/>
      <c r="B104" s="5"/>
      <c r="C104" s="5"/>
      <c r="D104" s="5"/>
      <c r="E104" s="5"/>
      <c r="F104" s="5"/>
      <c r="G104" s="4"/>
      <c r="H104" s="4"/>
      <c r="I104" s="4"/>
      <c r="J104" s="4"/>
      <c r="K104" s="6"/>
      <c r="L104" s="9" t="s">
        <v>160</v>
      </c>
      <c r="M104" s="5"/>
    </row>
    <row r="105" customFormat="false" ht="11.25" hidden="false" customHeight="true" outlineLevel="0" collapsed="false">
      <c r="A105" s="4" t="s">
        <v>174</v>
      </c>
      <c r="B105" s="5" t="s">
        <v>62</v>
      </c>
      <c r="C105" s="5" t="s">
        <v>63</v>
      </c>
      <c r="D105" s="5"/>
      <c r="E105" s="5" t="n">
        <v>4</v>
      </c>
      <c r="F105" s="5" t="n">
        <v>-103993895</v>
      </c>
      <c r="G105" s="4" t="s">
        <v>175</v>
      </c>
      <c r="H105" s="4" t="n">
        <v>108079</v>
      </c>
      <c r="I105" s="4" t="s">
        <v>65</v>
      </c>
      <c r="J105" s="4" t="s">
        <v>66</v>
      </c>
      <c r="K105" s="6" t="n">
        <v>16</v>
      </c>
      <c r="L105" s="7" t="s">
        <v>20</v>
      </c>
      <c r="M105" s="7" t="s">
        <v>67</v>
      </c>
    </row>
    <row r="106" customFormat="false" ht="11.25" hidden="false" customHeight="false" outlineLevel="0" collapsed="false">
      <c r="A106" s="4"/>
      <c r="B106" s="5"/>
      <c r="C106" s="5"/>
      <c r="D106" s="5"/>
      <c r="E106" s="5"/>
      <c r="F106" s="5"/>
      <c r="G106" s="4"/>
      <c r="H106" s="4"/>
      <c r="I106" s="4"/>
      <c r="J106" s="4"/>
      <c r="K106" s="6"/>
      <c r="L106" s="8" t="s">
        <v>68</v>
      </c>
      <c r="M106" s="8" t="s">
        <v>69</v>
      </c>
    </row>
    <row r="107" customFormat="false" ht="11.25" hidden="false" customHeight="false" outlineLevel="0" collapsed="false">
      <c r="A107" s="4"/>
      <c r="B107" s="5"/>
      <c r="C107" s="5"/>
      <c r="D107" s="5"/>
      <c r="E107" s="5"/>
      <c r="F107" s="5"/>
      <c r="G107" s="4"/>
      <c r="H107" s="4"/>
      <c r="I107" s="4"/>
      <c r="J107" s="4"/>
      <c r="K107" s="6"/>
      <c r="L107" s="8" t="s">
        <v>70</v>
      </c>
      <c r="M107" s="10"/>
    </row>
    <row r="108" customFormat="false" ht="11.25" hidden="false" customHeight="false" outlineLevel="0" collapsed="false">
      <c r="A108" s="4"/>
      <c r="B108" s="5"/>
      <c r="C108" s="5"/>
      <c r="D108" s="5"/>
      <c r="E108" s="5"/>
      <c r="F108" s="5"/>
      <c r="G108" s="4"/>
      <c r="H108" s="4"/>
      <c r="I108" s="4"/>
      <c r="J108" s="4"/>
      <c r="K108" s="6"/>
      <c r="L108" s="8" t="s">
        <v>55</v>
      </c>
      <c r="M108" s="10"/>
    </row>
    <row r="109" customFormat="false" ht="11.25" hidden="false" customHeight="false" outlineLevel="0" collapsed="false">
      <c r="A109" s="4"/>
      <c r="B109" s="5"/>
      <c r="C109" s="5"/>
      <c r="D109" s="5"/>
      <c r="E109" s="5"/>
      <c r="F109" s="5"/>
      <c r="G109" s="4"/>
      <c r="H109" s="4"/>
      <c r="I109" s="4"/>
      <c r="J109" s="4"/>
      <c r="K109" s="6"/>
      <c r="L109" s="8" t="s">
        <v>71</v>
      </c>
      <c r="M109" s="10"/>
    </row>
    <row r="110" customFormat="false" ht="11.25" hidden="false" customHeight="false" outlineLevel="0" collapsed="false">
      <c r="A110" s="4"/>
      <c r="B110" s="5"/>
      <c r="C110" s="5"/>
      <c r="D110" s="5"/>
      <c r="E110" s="5"/>
      <c r="F110" s="5"/>
      <c r="G110" s="4"/>
      <c r="H110" s="4"/>
      <c r="I110" s="4"/>
      <c r="J110" s="4"/>
      <c r="K110" s="6"/>
      <c r="L110" s="8" t="s">
        <v>72</v>
      </c>
      <c r="M110" s="10"/>
    </row>
    <row r="111" customFormat="false" ht="11.25" hidden="false" customHeight="false" outlineLevel="0" collapsed="false">
      <c r="A111" s="4"/>
      <c r="B111" s="5"/>
      <c r="C111" s="5"/>
      <c r="D111" s="5"/>
      <c r="E111" s="5"/>
      <c r="F111" s="5"/>
      <c r="G111" s="4"/>
      <c r="H111" s="4"/>
      <c r="I111" s="4"/>
      <c r="J111" s="4"/>
      <c r="K111" s="6"/>
      <c r="L111" s="8" t="s">
        <v>73</v>
      </c>
      <c r="M111" s="10"/>
    </row>
    <row r="112" customFormat="false" ht="12" hidden="false" customHeight="false" outlineLevel="0" collapsed="false">
      <c r="A112" s="4"/>
      <c r="B112" s="5"/>
      <c r="C112" s="5"/>
      <c r="D112" s="5"/>
      <c r="E112" s="5"/>
      <c r="F112" s="5"/>
      <c r="G112" s="4"/>
      <c r="H112" s="4"/>
      <c r="I112" s="4"/>
      <c r="J112" s="4"/>
      <c r="K112" s="6"/>
      <c r="L112" s="9" t="s">
        <v>74</v>
      </c>
      <c r="M112" s="11"/>
    </row>
    <row r="113" customFormat="false" ht="11.25" hidden="false" customHeight="true" outlineLevel="0" collapsed="false">
      <c r="A113" s="4" t="s">
        <v>176</v>
      </c>
      <c r="B113" s="5" t="s">
        <v>177</v>
      </c>
      <c r="C113" s="5" t="s">
        <v>178</v>
      </c>
      <c r="D113" s="5"/>
      <c r="E113" s="5" t="n">
        <v>7</v>
      </c>
      <c r="F113" s="5" t="n">
        <v>114049443</v>
      </c>
      <c r="G113" s="4" t="s">
        <v>179</v>
      </c>
      <c r="H113" s="4" t="n">
        <v>72074</v>
      </c>
      <c r="I113" s="4" t="s">
        <v>180</v>
      </c>
      <c r="J113" s="4" t="s">
        <v>181</v>
      </c>
      <c r="K113" s="6" t="n">
        <v>6</v>
      </c>
      <c r="L113" s="7" t="s">
        <v>101</v>
      </c>
      <c r="M113" s="5"/>
    </row>
    <row r="114" customFormat="false" ht="12" hidden="false" customHeight="false" outlineLevel="0" collapsed="false">
      <c r="A114" s="4"/>
      <c r="B114" s="5"/>
      <c r="C114" s="5"/>
      <c r="D114" s="5"/>
      <c r="E114" s="5"/>
      <c r="F114" s="5"/>
      <c r="G114" s="4"/>
      <c r="H114" s="4"/>
      <c r="I114" s="4"/>
      <c r="J114" s="4"/>
      <c r="K114" s="6"/>
      <c r="L114" s="9" t="s">
        <v>56</v>
      </c>
      <c r="M114" s="5"/>
    </row>
    <row r="115" customFormat="false" ht="23.25" hidden="false" customHeight="false" outlineLevel="0" collapsed="false">
      <c r="A115" s="4" t="s">
        <v>182</v>
      </c>
      <c r="B115" s="5" t="s">
        <v>183</v>
      </c>
      <c r="C115" s="5" t="s">
        <v>184</v>
      </c>
      <c r="D115" s="5"/>
      <c r="E115" s="5" t="n">
        <v>3</v>
      </c>
      <c r="F115" s="5" t="n">
        <v>94181396</v>
      </c>
      <c r="G115" s="4" t="s">
        <v>185</v>
      </c>
      <c r="H115" s="4" t="n">
        <v>20342</v>
      </c>
      <c r="I115" s="4" t="s">
        <v>186</v>
      </c>
      <c r="J115" s="4" t="s">
        <v>187</v>
      </c>
      <c r="K115" s="6" t="n">
        <v>2</v>
      </c>
      <c r="L115" s="4" t="s">
        <v>188</v>
      </c>
      <c r="M115" s="5"/>
    </row>
    <row r="116" customFormat="false" ht="23.25" hidden="false" customHeight="false" outlineLevel="0" collapsed="false">
      <c r="A116" s="4" t="s">
        <v>189</v>
      </c>
      <c r="B116" s="5" t="s">
        <v>190</v>
      </c>
      <c r="C116" s="5" t="s">
        <v>191</v>
      </c>
      <c r="D116" s="5"/>
      <c r="E116" s="5" t="n">
        <v>3</v>
      </c>
      <c r="F116" s="5" t="n">
        <v>94420903</v>
      </c>
      <c r="G116" s="4" t="s">
        <v>192</v>
      </c>
      <c r="H116" s="4" t="n">
        <v>20341</v>
      </c>
      <c r="I116" s="4" t="s">
        <v>193</v>
      </c>
      <c r="J116" s="4" t="s">
        <v>194</v>
      </c>
      <c r="K116" s="6" t="n">
        <v>6</v>
      </c>
      <c r="L116" s="4" t="s">
        <v>188</v>
      </c>
      <c r="M116" s="5"/>
    </row>
    <row r="117" customFormat="false" ht="11.25" hidden="false" customHeight="true" outlineLevel="0" collapsed="false">
      <c r="A117" s="4" t="s">
        <v>195</v>
      </c>
      <c r="B117" s="5" t="s">
        <v>196</v>
      </c>
      <c r="C117" s="5" t="s">
        <v>197</v>
      </c>
      <c r="D117" s="5"/>
      <c r="E117" s="5" t="n">
        <v>9</v>
      </c>
      <c r="F117" s="5" t="n">
        <v>-121862188</v>
      </c>
      <c r="G117" s="4" t="s">
        <v>198</v>
      </c>
      <c r="H117" s="4" t="n">
        <v>56295</v>
      </c>
      <c r="I117" s="4" t="s">
        <v>199</v>
      </c>
      <c r="J117" s="4" t="s">
        <v>200</v>
      </c>
      <c r="K117" s="6" t="n">
        <v>6</v>
      </c>
      <c r="L117" s="7" t="s">
        <v>201</v>
      </c>
      <c r="M117" s="5"/>
    </row>
    <row r="118" customFormat="false" ht="11.25" hidden="false" customHeight="false" outlineLevel="0" collapsed="false">
      <c r="A118" s="4"/>
      <c r="B118" s="5"/>
      <c r="C118" s="5"/>
      <c r="D118" s="5"/>
      <c r="E118" s="5"/>
      <c r="F118" s="5"/>
      <c r="G118" s="4"/>
      <c r="H118" s="4"/>
      <c r="I118" s="4"/>
      <c r="J118" s="4"/>
      <c r="K118" s="6"/>
      <c r="L118" s="8" t="s">
        <v>202</v>
      </c>
      <c r="M118" s="5"/>
    </row>
    <row r="119" customFormat="false" ht="12" hidden="false" customHeight="false" outlineLevel="0" collapsed="false">
      <c r="A119" s="4"/>
      <c r="B119" s="5"/>
      <c r="C119" s="5"/>
      <c r="D119" s="5"/>
      <c r="E119" s="5"/>
      <c r="F119" s="5"/>
      <c r="G119" s="4"/>
      <c r="H119" s="4"/>
      <c r="I119" s="4"/>
      <c r="J119" s="4"/>
      <c r="K119" s="6"/>
      <c r="L119" s="9" t="s">
        <v>24</v>
      </c>
      <c r="M119" s="5"/>
    </row>
    <row r="120" customFormat="false" ht="11.25" hidden="false" customHeight="true" outlineLevel="0" collapsed="false">
      <c r="A120" s="4" t="s">
        <v>203</v>
      </c>
      <c r="B120" s="5" t="s">
        <v>204</v>
      </c>
      <c r="C120" s="5" t="s">
        <v>205</v>
      </c>
      <c r="D120" s="5"/>
      <c r="E120" s="5" t="n">
        <v>3</v>
      </c>
      <c r="F120" s="5" t="n">
        <v>144898767</v>
      </c>
      <c r="G120" s="4" t="s">
        <v>206</v>
      </c>
      <c r="H120" s="4" t="n">
        <v>12042</v>
      </c>
      <c r="I120" s="4" t="s">
        <v>207</v>
      </c>
      <c r="J120" s="4" t="s">
        <v>208</v>
      </c>
      <c r="K120" s="6" t="n">
        <v>19</v>
      </c>
      <c r="L120" s="7" t="s">
        <v>101</v>
      </c>
      <c r="M120" s="7" t="s">
        <v>209</v>
      </c>
    </row>
    <row r="121" customFormat="false" ht="11.25" hidden="false" customHeight="false" outlineLevel="0" collapsed="false">
      <c r="A121" s="4"/>
      <c r="B121" s="5"/>
      <c r="C121" s="5"/>
      <c r="D121" s="5"/>
      <c r="E121" s="5"/>
      <c r="F121" s="5"/>
      <c r="G121" s="4"/>
      <c r="H121" s="4"/>
      <c r="I121" s="4"/>
      <c r="J121" s="4"/>
      <c r="K121" s="6"/>
      <c r="L121" s="8" t="s">
        <v>210</v>
      </c>
      <c r="M121" s="8" t="s">
        <v>211</v>
      </c>
    </row>
    <row r="122" customFormat="false" ht="11.25" hidden="false" customHeight="false" outlineLevel="0" collapsed="false">
      <c r="A122" s="4"/>
      <c r="B122" s="5"/>
      <c r="C122" s="5"/>
      <c r="D122" s="5"/>
      <c r="E122" s="5"/>
      <c r="F122" s="5"/>
      <c r="G122" s="4"/>
      <c r="H122" s="4"/>
      <c r="I122" s="4"/>
      <c r="J122" s="4"/>
      <c r="K122" s="6"/>
      <c r="L122" s="8" t="s">
        <v>145</v>
      </c>
      <c r="M122" s="10"/>
    </row>
    <row r="123" customFormat="false" ht="11.25" hidden="false" customHeight="false" outlineLevel="0" collapsed="false">
      <c r="A123" s="4"/>
      <c r="B123" s="5"/>
      <c r="C123" s="5"/>
      <c r="D123" s="5"/>
      <c r="E123" s="5"/>
      <c r="F123" s="5"/>
      <c r="G123" s="4"/>
      <c r="H123" s="4"/>
      <c r="I123" s="4"/>
      <c r="J123" s="4"/>
      <c r="K123" s="6"/>
      <c r="L123" s="8" t="s">
        <v>145</v>
      </c>
      <c r="M123" s="10"/>
    </row>
    <row r="124" customFormat="false" ht="11.25" hidden="false" customHeight="false" outlineLevel="0" collapsed="false">
      <c r="A124" s="4"/>
      <c r="B124" s="5"/>
      <c r="C124" s="5"/>
      <c r="D124" s="5"/>
      <c r="E124" s="5"/>
      <c r="F124" s="5"/>
      <c r="G124" s="4"/>
      <c r="H124" s="4"/>
      <c r="I124" s="4"/>
      <c r="J124" s="4"/>
      <c r="K124" s="6"/>
      <c r="L124" s="8" t="s">
        <v>102</v>
      </c>
      <c r="M124" s="10"/>
    </row>
    <row r="125" customFormat="false" ht="11.25" hidden="false" customHeight="false" outlineLevel="0" collapsed="false">
      <c r="A125" s="4"/>
      <c r="B125" s="5"/>
      <c r="C125" s="5"/>
      <c r="D125" s="5"/>
      <c r="E125" s="5"/>
      <c r="F125" s="5"/>
      <c r="G125" s="4"/>
      <c r="H125" s="4"/>
      <c r="I125" s="4"/>
      <c r="J125" s="4"/>
      <c r="K125" s="6"/>
      <c r="L125" s="8" t="s">
        <v>102</v>
      </c>
      <c r="M125" s="10"/>
    </row>
    <row r="126" customFormat="false" ht="11.25" hidden="false" customHeight="false" outlineLevel="0" collapsed="false">
      <c r="A126" s="4"/>
      <c r="B126" s="5"/>
      <c r="C126" s="5"/>
      <c r="D126" s="5"/>
      <c r="E126" s="5"/>
      <c r="F126" s="5"/>
      <c r="G126" s="4"/>
      <c r="H126" s="4"/>
      <c r="I126" s="4"/>
      <c r="J126" s="4"/>
      <c r="K126" s="6"/>
      <c r="L126" s="8" t="s">
        <v>212</v>
      </c>
      <c r="M126" s="10"/>
    </row>
    <row r="127" customFormat="false" ht="11.25" hidden="false" customHeight="false" outlineLevel="0" collapsed="false">
      <c r="A127" s="4"/>
      <c r="B127" s="5"/>
      <c r="C127" s="5"/>
      <c r="D127" s="5"/>
      <c r="E127" s="5"/>
      <c r="F127" s="5"/>
      <c r="G127" s="4"/>
      <c r="H127" s="4"/>
      <c r="I127" s="4"/>
      <c r="J127" s="4"/>
      <c r="K127" s="6"/>
      <c r="L127" s="8" t="s">
        <v>213</v>
      </c>
      <c r="M127" s="10"/>
    </row>
    <row r="128" customFormat="false" ht="11.25" hidden="false" customHeight="false" outlineLevel="0" collapsed="false">
      <c r="A128" s="4"/>
      <c r="B128" s="5"/>
      <c r="C128" s="5"/>
      <c r="D128" s="5"/>
      <c r="E128" s="5"/>
      <c r="F128" s="5"/>
      <c r="G128" s="4"/>
      <c r="H128" s="4"/>
      <c r="I128" s="4"/>
      <c r="J128" s="4"/>
      <c r="K128" s="6"/>
      <c r="L128" s="8" t="s">
        <v>214</v>
      </c>
      <c r="M128" s="10"/>
    </row>
    <row r="129" customFormat="false" ht="11.25" hidden="false" customHeight="false" outlineLevel="0" collapsed="false">
      <c r="A129" s="4"/>
      <c r="B129" s="5"/>
      <c r="C129" s="5"/>
      <c r="D129" s="5"/>
      <c r="E129" s="5"/>
      <c r="F129" s="5"/>
      <c r="G129" s="4"/>
      <c r="H129" s="4"/>
      <c r="I129" s="4"/>
      <c r="J129" s="4"/>
      <c r="K129" s="6"/>
      <c r="L129" s="8" t="s">
        <v>214</v>
      </c>
      <c r="M129" s="10"/>
    </row>
    <row r="130" customFormat="false" ht="11.25" hidden="false" customHeight="false" outlineLevel="0" collapsed="false">
      <c r="A130" s="4"/>
      <c r="B130" s="5"/>
      <c r="C130" s="5"/>
      <c r="D130" s="5"/>
      <c r="E130" s="5"/>
      <c r="F130" s="5"/>
      <c r="G130" s="4"/>
      <c r="H130" s="4"/>
      <c r="I130" s="4"/>
      <c r="J130" s="4"/>
      <c r="K130" s="6"/>
      <c r="L130" s="8" t="s">
        <v>215</v>
      </c>
      <c r="M130" s="10"/>
    </row>
    <row r="131" customFormat="false" ht="11.25" hidden="false" customHeight="false" outlineLevel="0" collapsed="false">
      <c r="A131" s="4"/>
      <c r="B131" s="5"/>
      <c r="C131" s="5"/>
      <c r="D131" s="5"/>
      <c r="E131" s="5"/>
      <c r="F131" s="5"/>
      <c r="G131" s="4"/>
      <c r="H131" s="4"/>
      <c r="I131" s="4"/>
      <c r="J131" s="4"/>
      <c r="K131" s="6"/>
      <c r="L131" s="8" t="s">
        <v>216</v>
      </c>
      <c r="M131" s="10"/>
    </row>
    <row r="132" customFormat="false" ht="11.25" hidden="false" customHeight="false" outlineLevel="0" collapsed="false">
      <c r="A132" s="4"/>
      <c r="B132" s="5"/>
      <c r="C132" s="5"/>
      <c r="D132" s="5"/>
      <c r="E132" s="5"/>
      <c r="F132" s="5"/>
      <c r="G132" s="4"/>
      <c r="H132" s="4"/>
      <c r="I132" s="4"/>
      <c r="J132" s="4"/>
      <c r="K132" s="6"/>
      <c r="L132" s="8" t="s">
        <v>217</v>
      </c>
      <c r="M132" s="10"/>
    </row>
    <row r="133" customFormat="false" ht="11.25" hidden="false" customHeight="false" outlineLevel="0" collapsed="false">
      <c r="A133" s="4"/>
      <c r="B133" s="5"/>
      <c r="C133" s="5"/>
      <c r="D133" s="5"/>
      <c r="E133" s="5"/>
      <c r="F133" s="5"/>
      <c r="G133" s="4"/>
      <c r="H133" s="4"/>
      <c r="I133" s="4"/>
      <c r="J133" s="4"/>
      <c r="K133" s="6"/>
      <c r="L133" s="8" t="s">
        <v>218</v>
      </c>
      <c r="M133" s="10"/>
    </row>
    <row r="134" customFormat="false" ht="11.25" hidden="false" customHeight="false" outlineLevel="0" collapsed="false">
      <c r="A134" s="4"/>
      <c r="B134" s="5"/>
      <c r="C134" s="5"/>
      <c r="D134" s="5"/>
      <c r="E134" s="5"/>
      <c r="F134" s="5"/>
      <c r="G134" s="4"/>
      <c r="H134" s="4"/>
      <c r="I134" s="4"/>
      <c r="J134" s="4"/>
      <c r="K134" s="6"/>
      <c r="L134" s="8" t="s">
        <v>219</v>
      </c>
      <c r="M134" s="10"/>
    </row>
    <row r="135" customFormat="false" ht="12" hidden="false" customHeight="false" outlineLevel="0" collapsed="false">
      <c r="A135" s="4"/>
      <c r="B135" s="5"/>
      <c r="C135" s="5"/>
      <c r="D135" s="5"/>
      <c r="E135" s="5"/>
      <c r="F135" s="5"/>
      <c r="G135" s="4"/>
      <c r="H135" s="4"/>
      <c r="I135" s="4"/>
      <c r="J135" s="4"/>
      <c r="K135" s="6"/>
      <c r="L135" s="9" t="s">
        <v>220</v>
      </c>
      <c r="M135" s="11"/>
    </row>
    <row r="136" customFormat="false" ht="11.25" hidden="false" customHeight="true" outlineLevel="0" collapsed="false">
      <c r="A136" s="4" t="s">
        <v>221</v>
      </c>
      <c r="B136" s="5" t="s">
        <v>15</v>
      </c>
      <c r="C136" s="5" t="s">
        <v>16</v>
      </c>
      <c r="D136" s="5"/>
      <c r="E136" s="5" t="n">
        <v>8</v>
      </c>
      <c r="F136" s="5"/>
      <c r="G136" s="4" t="s">
        <v>17</v>
      </c>
      <c r="H136" s="4" t="n">
        <v>75141</v>
      </c>
      <c r="I136" s="4" t="s">
        <v>18</v>
      </c>
      <c r="J136" s="4" t="s">
        <v>19</v>
      </c>
      <c r="K136" s="6" t="n">
        <v>8</v>
      </c>
      <c r="L136" s="7" t="s">
        <v>20</v>
      </c>
      <c r="M136" s="5"/>
    </row>
    <row r="137" customFormat="false" ht="11.25" hidden="false" customHeight="false" outlineLevel="0" collapsed="false">
      <c r="A137" s="4"/>
      <c r="B137" s="5"/>
      <c r="C137" s="5"/>
      <c r="D137" s="5"/>
      <c r="E137" s="5"/>
      <c r="F137" s="5"/>
      <c r="G137" s="4"/>
      <c r="H137" s="4"/>
      <c r="I137" s="4"/>
      <c r="J137" s="4"/>
      <c r="K137" s="6"/>
      <c r="L137" s="8" t="s">
        <v>21</v>
      </c>
      <c r="M137" s="5"/>
    </row>
    <row r="138" customFormat="false" ht="11.25" hidden="false" customHeight="false" outlineLevel="0" collapsed="false">
      <c r="A138" s="4"/>
      <c r="B138" s="5"/>
      <c r="C138" s="5"/>
      <c r="D138" s="5"/>
      <c r="E138" s="5"/>
      <c r="F138" s="5"/>
      <c r="G138" s="4"/>
      <c r="H138" s="4"/>
      <c r="I138" s="4"/>
      <c r="J138" s="4"/>
      <c r="K138" s="6"/>
      <c r="L138" s="8" t="s">
        <v>22</v>
      </c>
      <c r="M138" s="5"/>
    </row>
    <row r="139" customFormat="false" ht="11.25" hidden="false" customHeight="false" outlineLevel="0" collapsed="false">
      <c r="A139" s="4"/>
      <c r="B139" s="5"/>
      <c r="C139" s="5"/>
      <c r="D139" s="5"/>
      <c r="E139" s="5"/>
      <c r="F139" s="5"/>
      <c r="G139" s="4"/>
      <c r="H139" s="4"/>
      <c r="I139" s="4"/>
      <c r="J139" s="4"/>
      <c r="K139" s="6"/>
      <c r="L139" s="8" t="s">
        <v>23</v>
      </c>
      <c r="M139" s="5"/>
    </row>
    <row r="140" customFormat="false" ht="11.25" hidden="false" customHeight="false" outlineLevel="0" collapsed="false">
      <c r="A140" s="4"/>
      <c r="B140" s="5"/>
      <c r="C140" s="5"/>
      <c r="D140" s="5"/>
      <c r="E140" s="5"/>
      <c r="F140" s="5"/>
      <c r="G140" s="4"/>
      <c r="H140" s="4"/>
      <c r="I140" s="4"/>
      <c r="J140" s="4"/>
      <c r="K140" s="6"/>
      <c r="L140" s="8" t="s">
        <v>24</v>
      </c>
      <c r="M140" s="5"/>
    </row>
    <row r="141" customFormat="false" ht="12" hidden="false" customHeight="false" outlineLevel="0" collapsed="false">
      <c r="A141" s="4"/>
      <c r="B141" s="5"/>
      <c r="C141" s="5"/>
      <c r="D141" s="5"/>
      <c r="E141" s="5"/>
      <c r="F141" s="5"/>
      <c r="G141" s="4"/>
      <c r="H141" s="4"/>
      <c r="I141" s="4"/>
      <c r="J141" s="4"/>
      <c r="K141" s="6"/>
      <c r="L141" s="9" t="s">
        <v>25</v>
      </c>
      <c r="M141" s="5"/>
    </row>
    <row r="142" customFormat="false" ht="11.25" hidden="false" customHeight="true" outlineLevel="0" collapsed="false">
      <c r="A142" s="4" t="s">
        <v>222</v>
      </c>
      <c r="B142" s="5" t="s">
        <v>223</v>
      </c>
      <c r="C142" s="5" t="s">
        <v>224</v>
      </c>
      <c r="D142" s="5"/>
      <c r="E142" s="5" t="n">
        <v>5</v>
      </c>
      <c r="F142" s="5" t="n">
        <v>-90678744</v>
      </c>
      <c r="G142" s="4" t="s">
        <v>225</v>
      </c>
      <c r="H142" s="4" t="n">
        <v>12223</v>
      </c>
      <c r="I142" s="4" t="s">
        <v>226</v>
      </c>
      <c r="J142" s="4" t="s">
        <v>227</v>
      </c>
      <c r="K142" s="6" t="n">
        <v>11</v>
      </c>
      <c r="L142" s="7" t="s">
        <v>228</v>
      </c>
      <c r="M142" s="5"/>
    </row>
    <row r="143" customFormat="false" ht="11.25" hidden="false" customHeight="false" outlineLevel="0" collapsed="false">
      <c r="A143" s="4"/>
      <c r="B143" s="5"/>
      <c r="C143" s="5"/>
      <c r="D143" s="5"/>
      <c r="E143" s="5"/>
      <c r="F143" s="5"/>
      <c r="G143" s="4"/>
      <c r="H143" s="4"/>
      <c r="I143" s="4"/>
      <c r="J143" s="4"/>
      <c r="K143" s="6"/>
      <c r="L143" s="8" t="s">
        <v>229</v>
      </c>
      <c r="M143" s="5"/>
    </row>
    <row r="144" customFormat="false" ht="11.25" hidden="false" customHeight="false" outlineLevel="0" collapsed="false">
      <c r="A144" s="4"/>
      <c r="B144" s="5"/>
      <c r="C144" s="5"/>
      <c r="D144" s="5"/>
      <c r="E144" s="5"/>
      <c r="F144" s="5"/>
      <c r="G144" s="4"/>
      <c r="H144" s="4"/>
      <c r="I144" s="4"/>
      <c r="J144" s="4"/>
      <c r="K144" s="6"/>
      <c r="L144" s="8" t="s">
        <v>230</v>
      </c>
      <c r="M144" s="5"/>
    </row>
    <row r="145" customFormat="false" ht="11.25" hidden="false" customHeight="false" outlineLevel="0" collapsed="false">
      <c r="A145" s="4"/>
      <c r="B145" s="5"/>
      <c r="C145" s="5"/>
      <c r="D145" s="5"/>
      <c r="E145" s="5"/>
      <c r="F145" s="5"/>
      <c r="G145" s="4"/>
      <c r="H145" s="4"/>
      <c r="I145" s="4"/>
      <c r="J145" s="4"/>
      <c r="K145" s="6"/>
      <c r="L145" s="8" t="s">
        <v>231</v>
      </c>
      <c r="M145" s="5"/>
    </row>
    <row r="146" customFormat="false" ht="12" hidden="false" customHeight="false" outlineLevel="0" collapsed="false">
      <c r="A146" s="4"/>
      <c r="B146" s="5"/>
      <c r="C146" s="5"/>
      <c r="D146" s="5"/>
      <c r="E146" s="5"/>
      <c r="F146" s="5"/>
      <c r="G146" s="4"/>
      <c r="H146" s="4"/>
      <c r="I146" s="4"/>
      <c r="J146" s="4"/>
      <c r="K146" s="6"/>
      <c r="L146" s="9" t="s">
        <v>59</v>
      </c>
      <c r="M146" s="5"/>
    </row>
    <row r="147" customFormat="false" ht="11.25" hidden="false" customHeight="true" outlineLevel="0" collapsed="false">
      <c r="A147" s="4" t="s">
        <v>232</v>
      </c>
      <c r="B147" s="5" t="s">
        <v>233</v>
      </c>
      <c r="C147" s="5" t="s">
        <v>234</v>
      </c>
      <c r="D147" s="5"/>
      <c r="E147" s="5" t="n">
        <v>11</v>
      </c>
      <c r="F147" s="5" t="n">
        <v>72686913</v>
      </c>
      <c r="G147" s="4" t="s">
        <v>235</v>
      </c>
      <c r="H147" s="4" t="n">
        <v>53313</v>
      </c>
      <c r="I147" s="4" t="s">
        <v>236</v>
      </c>
      <c r="J147" s="4" t="s">
        <v>237</v>
      </c>
      <c r="K147" s="6" t="n">
        <v>14</v>
      </c>
      <c r="L147" s="7" t="s">
        <v>20</v>
      </c>
      <c r="M147" s="4" t="s">
        <v>238</v>
      </c>
    </row>
    <row r="148" customFormat="false" ht="11.25" hidden="false" customHeight="false" outlineLevel="0" collapsed="false">
      <c r="A148" s="4"/>
      <c r="B148" s="5"/>
      <c r="C148" s="5"/>
      <c r="D148" s="5"/>
      <c r="E148" s="5"/>
      <c r="F148" s="5"/>
      <c r="G148" s="4"/>
      <c r="H148" s="4"/>
      <c r="I148" s="4"/>
      <c r="J148" s="4"/>
      <c r="K148" s="6"/>
      <c r="L148" s="8" t="s">
        <v>239</v>
      </c>
      <c r="M148" s="4"/>
    </row>
    <row r="149" customFormat="false" ht="11.25" hidden="false" customHeight="false" outlineLevel="0" collapsed="false">
      <c r="A149" s="4"/>
      <c r="B149" s="5"/>
      <c r="C149" s="5"/>
      <c r="D149" s="5"/>
      <c r="E149" s="5"/>
      <c r="F149" s="5"/>
      <c r="G149" s="4"/>
      <c r="H149" s="4"/>
      <c r="I149" s="4"/>
      <c r="J149" s="4"/>
      <c r="K149" s="6"/>
      <c r="L149" s="8" t="s">
        <v>41</v>
      </c>
      <c r="M149" s="4"/>
    </row>
    <row r="150" customFormat="false" ht="11.25" hidden="false" customHeight="false" outlineLevel="0" collapsed="false">
      <c r="A150" s="4"/>
      <c r="B150" s="5"/>
      <c r="C150" s="5"/>
      <c r="D150" s="5"/>
      <c r="E150" s="5"/>
      <c r="F150" s="5"/>
      <c r="G150" s="4"/>
      <c r="H150" s="4"/>
      <c r="I150" s="4"/>
      <c r="J150" s="4"/>
      <c r="K150" s="6"/>
      <c r="L150" s="8" t="s">
        <v>240</v>
      </c>
      <c r="M150" s="4"/>
    </row>
    <row r="151" customFormat="false" ht="11.25" hidden="false" customHeight="false" outlineLevel="0" collapsed="false">
      <c r="A151" s="4"/>
      <c r="B151" s="5"/>
      <c r="C151" s="5"/>
      <c r="D151" s="5"/>
      <c r="E151" s="5"/>
      <c r="F151" s="5"/>
      <c r="G151" s="4"/>
      <c r="H151" s="4"/>
      <c r="I151" s="4"/>
      <c r="J151" s="4"/>
      <c r="K151" s="6"/>
      <c r="L151" s="8" t="s">
        <v>169</v>
      </c>
      <c r="M151" s="4"/>
    </row>
    <row r="152" customFormat="false" ht="11.25" hidden="false" customHeight="false" outlineLevel="0" collapsed="false">
      <c r="A152" s="4"/>
      <c r="B152" s="5"/>
      <c r="C152" s="5"/>
      <c r="D152" s="5"/>
      <c r="E152" s="5"/>
      <c r="F152" s="5"/>
      <c r="G152" s="4"/>
      <c r="H152" s="4"/>
      <c r="I152" s="4"/>
      <c r="J152" s="4"/>
      <c r="K152" s="6"/>
      <c r="L152" s="8" t="s">
        <v>55</v>
      </c>
      <c r="M152" s="4"/>
    </row>
    <row r="153" customFormat="false" ht="11.25" hidden="false" customHeight="false" outlineLevel="0" collapsed="false">
      <c r="A153" s="4"/>
      <c r="B153" s="5"/>
      <c r="C153" s="5"/>
      <c r="D153" s="5"/>
      <c r="E153" s="5"/>
      <c r="F153" s="5"/>
      <c r="G153" s="4"/>
      <c r="H153" s="4"/>
      <c r="I153" s="4"/>
      <c r="J153" s="4"/>
      <c r="K153" s="6"/>
      <c r="L153" s="8" t="s">
        <v>81</v>
      </c>
      <c r="M153" s="4"/>
    </row>
    <row r="154" customFormat="false" ht="11.25" hidden="false" customHeight="false" outlineLevel="0" collapsed="false">
      <c r="A154" s="4"/>
      <c r="B154" s="5"/>
      <c r="C154" s="5"/>
      <c r="D154" s="5"/>
      <c r="E154" s="5"/>
      <c r="F154" s="5"/>
      <c r="G154" s="4"/>
      <c r="H154" s="4"/>
      <c r="I154" s="4"/>
      <c r="J154" s="4"/>
      <c r="K154" s="6"/>
      <c r="L154" s="8" t="s">
        <v>171</v>
      </c>
      <c r="M154" s="4"/>
    </row>
    <row r="155" customFormat="false" ht="11.25" hidden="false" customHeight="false" outlineLevel="0" collapsed="false">
      <c r="A155" s="4"/>
      <c r="B155" s="5"/>
      <c r="C155" s="5"/>
      <c r="D155" s="5"/>
      <c r="E155" s="5"/>
      <c r="F155" s="5"/>
      <c r="G155" s="4"/>
      <c r="H155" s="4"/>
      <c r="I155" s="4"/>
      <c r="J155" s="4"/>
      <c r="K155" s="6"/>
      <c r="L155" s="8" t="s">
        <v>241</v>
      </c>
      <c r="M155" s="4"/>
    </row>
    <row r="156" customFormat="false" ht="11.25" hidden="false" customHeight="false" outlineLevel="0" collapsed="false">
      <c r="A156" s="4"/>
      <c r="B156" s="5"/>
      <c r="C156" s="5"/>
      <c r="D156" s="5"/>
      <c r="E156" s="5"/>
      <c r="F156" s="5"/>
      <c r="G156" s="4"/>
      <c r="H156" s="4"/>
      <c r="I156" s="4"/>
      <c r="J156" s="4"/>
      <c r="K156" s="6"/>
      <c r="L156" s="8" t="s">
        <v>57</v>
      </c>
      <c r="M156" s="4"/>
    </row>
    <row r="157" customFormat="false" ht="11.25" hidden="false" customHeight="false" outlineLevel="0" collapsed="false">
      <c r="A157" s="4"/>
      <c r="B157" s="5"/>
      <c r="C157" s="5"/>
      <c r="D157" s="5"/>
      <c r="E157" s="5"/>
      <c r="F157" s="5"/>
      <c r="G157" s="4"/>
      <c r="H157" s="4"/>
      <c r="I157" s="4"/>
      <c r="J157" s="4"/>
      <c r="K157" s="6"/>
      <c r="L157" s="8" t="s">
        <v>242</v>
      </c>
      <c r="M157" s="4"/>
    </row>
    <row r="158" customFormat="false" ht="11.25" hidden="false" customHeight="false" outlineLevel="0" collapsed="false">
      <c r="A158" s="4"/>
      <c r="B158" s="5"/>
      <c r="C158" s="5"/>
      <c r="D158" s="5"/>
      <c r="E158" s="5"/>
      <c r="F158" s="5"/>
      <c r="G158" s="4"/>
      <c r="H158" s="4"/>
      <c r="I158" s="4"/>
      <c r="J158" s="4"/>
      <c r="K158" s="6"/>
      <c r="L158" s="8" t="s">
        <v>58</v>
      </c>
      <c r="M158" s="4"/>
    </row>
    <row r="159" customFormat="false" ht="11.25" hidden="false" customHeight="false" outlineLevel="0" collapsed="false">
      <c r="A159" s="4"/>
      <c r="B159" s="5"/>
      <c r="C159" s="5"/>
      <c r="D159" s="5"/>
      <c r="E159" s="5"/>
      <c r="F159" s="5"/>
      <c r="G159" s="4"/>
      <c r="H159" s="4"/>
      <c r="I159" s="4"/>
      <c r="J159" s="4"/>
      <c r="K159" s="6"/>
      <c r="L159" s="8" t="s">
        <v>243</v>
      </c>
      <c r="M159" s="4"/>
    </row>
    <row r="160" customFormat="false" ht="11.25" hidden="false" customHeight="false" outlineLevel="0" collapsed="false">
      <c r="A160" s="4"/>
      <c r="B160" s="5"/>
      <c r="C160" s="5"/>
      <c r="D160" s="5"/>
      <c r="E160" s="5"/>
      <c r="F160" s="5"/>
      <c r="G160" s="4"/>
      <c r="H160" s="4"/>
      <c r="I160" s="4"/>
      <c r="J160" s="4"/>
      <c r="K160" s="6"/>
      <c r="L160" s="8" t="s">
        <v>25</v>
      </c>
      <c r="M160" s="4"/>
    </row>
    <row r="161" customFormat="false" ht="11.25" hidden="false" customHeight="false" outlineLevel="0" collapsed="false">
      <c r="A161" s="4"/>
      <c r="B161" s="5"/>
      <c r="C161" s="5"/>
      <c r="D161" s="5"/>
      <c r="E161" s="5"/>
      <c r="F161" s="5"/>
      <c r="G161" s="4"/>
      <c r="H161" s="4"/>
      <c r="I161" s="4"/>
      <c r="J161" s="4"/>
      <c r="K161" s="6"/>
      <c r="L161" s="8" t="s">
        <v>59</v>
      </c>
      <c r="M161" s="4"/>
    </row>
    <row r="162" customFormat="false" ht="11.25" hidden="false" customHeight="false" outlineLevel="0" collapsed="false">
      <c r="A162" s="4"/>
      <c r="B162" s="5"/>
      <c r="C162" s="5"/>
      <c r="D162" s="5"/>
      <c r="E162" s="5"/>
      <c r="F162" s="5"/>
      <c r="G162" s="4"/>
      <c r="H162" s="4"/>
      <c r="I162" s="4"/>
      <c r="J162" s="4"/>
      <c r="K162" s="6"/>
      <c r="L162" s="8" t="s">
        <v>48</v>
      </c>
      <c r="M162" s="4"/>
    </row>
    <row r="163" customFormat="false" ht="11.25" hidden="false" customHeight="false" outlineLevel="0" collapsed="false">
      <c r="A163" s="4"/>
      <c r="B163" s="5"/>
      <c r="C163" s="5"/>
      <c r="D163" s="5"/>
      <c r="E163" s="5"/>
      <c r="F163" s="5"/>
      <c r="G163" s="4"/>
      <c r="H163" s="4"/>
      <c r="I163" s="4"/>
      <c r="J163" s="4"/>
      <c r="K163" s="6"/>
      <c r="L163" s="8" t="s">
        <v>244</v>
      </c>
      <c r="M163" s="4"/>
    </row>
    <row r="164" customFormat="false" ht="12" hidden="false" customHeight="false" outlineLevel="0" collapsed="false">
      <c r="A164" s="4"/>
      <c r="B164" s="5"/>
      <c r="C164" s="5"/>
      <c r="D164" s="5"/>
      <c r="E164" s="5"/>
      <c r="F164" s="5"/>
      <c r="G164" s="4"/>
      <c r="H164" s="4"/>
      <c r="I164" s="4"/>
      <c r="J164" s="4"/>
      <c r="K164" s="6"/>
      <c r="L164" s="9" t="s">
        <v>160</v>
      </c>
      <c r="M164" s="4"/>
    </row>
    <row r="165" customFormat="false" ht="11.25" hidden="false" customHeight="true" outlineLevel="0" collapsed="false">
      <c r="A165" s="4" t="s">
        <v>245</v>
      </c>
      <c r="B165" s="5" t="s">
        <v>246</v>
      </c>
      <c r="C165" s="5" t="s">
        <v>247</v>
      </c>
      <c r="D165" s="5"/>
      <c r="E165" s="5" t="n">
        <v>5</v>
      </c>
      <c r="F165" s="5" t="n">
        <v>-91594006</v>
      </c>
      <c r="G165" s="4" t="s">
        <v>248</v>
      </c>
      <c r="H165" s="4" t="n">
        <v>67111</v>
      </c>
      <c r="I165" s="4" t="s">
        <v>249</v>
      </c>
      <c r="J165" s="4" t="s">
        <v>250</v>
      </c>
      <c r="K165" s="6" t="n">
        <v>10</v>
      </c>
      <c r="L165" s="7" t="s">
        <v>201</v>
      </c>
      <c r="M165" s="5"/>
    </row>
    <row r="166" customFormat="false" ht="11.25" hidden="false" customHeight="false" outlineLevel="0" collapsed="false">
      <c r="A166" s="4"/>
      <c r="B166" s="5"/>
      <c r="C166" s="5"/>
      <c r="D166" s="5"/>
      <c r="E166" s="5"/>
      <c r="F166" s="5"/>
      <c r="G166" s="4"/>
      <c r="H166" s="4"/>
      <c r="I166" s="4"/>
      <c r="J166" s="4"/>
      <c r="K166" s="6"/>
      <c r="L166" s="8" t="s">
        <v>202</v>
      </c>
      <c r="M166" s="5"/>
    </row>
    <row r="167" customFormat="false" ht="11.25" hidden="false" customHeight="false" outlineLevel="0" collapsed="false">
      <c r="A167" s="4"/>
      <c r="B167" s="5"/>
      <c r="C167" s="5"/>
      <c r="D167" s="5"/>
      <c r="E167" s="5"/>
      <c r="F167" s="5"/>
      <c r="G167" s="4"/>
      <c r="H167" s="4"/>
      <c r="I167" s="4"/>
      <c r="J167" s="4"/>
      <c r="K167" s="6"/>
      <c r="L167" s="8" t="s">
        <v>145</v>
      </c>
      <c r="M167" s="5"/>
    </row>
    <row r="168" customFormat="false" ht="11.25" hidden="false" customHeight="false" outlineLevel="0" collapsed="false">
      <c r="A168" s="4"/>
      <c r="B168" s="5"/>
      <c r="C168" s="5"/>
      <c r="D168" s="5"/>
      <c r="E168" s="5"/>
      <c r="F168" s="5"/>
      <c r="G168" s="4"/>
      <c r="H168" s="4"/>
      <c r="I168" s="4"/>
      <c r="J168" s="4"/>
      <c r="K168" s="6"/>
      <c r="L168" s="8" t="s">
        <v>170</v>
      </c>
      <c r="M168" s="5"/>
    </row>
    <row r="169" customFormat="false" ht="12" hidden="false" customHeight="false" outlineLevel="0" collapsed="false">
      <c r="A169" s="4"/>
      <c r="B169" s="5"/>
      <c r="C169" s="5"/>
      <c r="D169" s="5"/>
      <c r="E169" s="5"/>
      <c r="F169" s="5"/>
      <c r="G169" s="4"/>
      <c r="H169" s="4"/>
      <c r="I169" s="4"/>
      <c r="J169" s="4"/>
      <c r="K169" s="6"/>
      <c r="L169" s="9" t="s">
        <v>48</v>
      </c>
      <c r="M169" s="5"/>
    </row>
    <row r="170" customFormat="false" ht="11.25" hidden="false" customHeight="true" outlineLevel="0" collapsed="false">
      <c r="A170" s="4" t="s">
        <v>251</v>
      </c>
      <c r="B170" s="5" t="s">
        <v>252</v>
      </c>
      <c r="C170" s="5" t="s">
        <v>253</v>
      </c>
      <c r="D170" s="5"/>
      <c r="E170" s="5" t="n">
        <v>9</v>
      </c>
      <c r="F170" s="5" t="n">
        <v>-62539533</v>
      </c>
      <c r="G170" s="4" t="s">
        <v>254</v>
      </c>
      <c r="H170" s="4" t="n">
        <v>235431</v>
      </c>
      <c r="I170" s="4" t="s">
        <v>255</v>
      </c>
      <c r="J170" s="4" t="s">
        <v>256</v>
      </c>
      <c r="K170" s="6" t="n">
        <v>7</v>
      </c>
      <c r="L170" s="7" t="s">
        <v>127</v>
      </c>
      <c r="M170" s="5"/>
    </row>
    <row r="171" customFormat="false" ht="11.25" hidden="false" customHeight="false" outlineLevel="0" collapsed="false">
      <c r="A171" s="4"/>
      <c r="B171" s="5"/>
      <c r="C171" s="5"/>
      <c r="D171" s="5"/>
      <c r="E171" s="5"/>
      <c r="F171" s="5"/>
      <c r="G171" s="4"/>
      <c r="H171" s="4"/>
      <c r="I171" s="4"/>
      <c r="J171" s="4"/>
      <c r="K171" s="6"/>
      <c r="L171" s="8" t="s">
        <v>33</v>
      </c>
      <c r="M171" s="5"/>
    </row>
    <row r="172" customFormat="false" ht="11.25" hidden="false" customHeight="false" outlineLevel="0" collapsed="false">
      <c r="A172" s="4"/>
      <c r="B172" s="5"/>
      <c r="C172" s="5"/>
      <c r="D172" s="5"/>
      <c r="E172" s="5"/>
      <c r="F172" s="5"/>
      <c r="G172" s="4"/>
      <c r="H172" s="4"/>
      <c r="I172" s="4"/>
      <c r="J172" s="4"/>
      <c r="K172" s="6"/>
      <c r="L172" s="8" t="s">
        <v>257</v>
      </c>
      <c r="M172" s="5"/>
    </row>
    <row r="173" customFormat="false" ht="11.25" hidden="false" customHeight="false" outlineLevel="0" collapsed="false">
      <c r="A173" s="4"/>
      <c r="B173" s="5"/>
      <c r="C173" s="5"/>
      <c r="D173" s="5"/>
      <c r="E173" s="5"/>
      <c r="F173" s="5"/>
      <c r="G173" s="4"/>
      <c r="H173" s="4"/>
      <c r="I173" s="4"/>
      <c r="J173" s="4"/>
      <c r="K173" s="6"/>
      <c r="L173" s="8" t="s">
        <v>25</v>
      </c>
      <c r="M173" s="5"/>
    </row>
    <row r="174" customFormat="false" ht="12" hidden="false" customHeight="false" outlineLevel="0" collapsed="false">
      <c r="A174" s="4"/>
      <c r="B174" s="5"/>
      <c r="C174" s="5"/>
      <c r="D174" s="5"/>
      <c r="E174" s="5"/>
      <c r="F174" s="5"/>
      <c r="G174" s="4"/>
      <c r="H174" s="4"/>
      <c r="I174" s="4"/>
      <c r="J174" s="4"/>
      <c r="K174" s="6"/>
      <c r="L174" s="9" t="s">
        <v>258</v>
      </c>
      <c r="M174" s="5"/>
    </row>
    <row r="175" customFormat="false" ht="11.25" hidden="false" customHeight="true" outlineLevel="0" collapsed="false">
      <c r="A175" s="4" t="s">
        <v>259</v>
      </c>
      <c r="B175" s="5" t="s">
        <v>260</v>
      </c>
      <c r="C175" s="5" t="s">
        <v>261</v>
      </c>
      <c r="D175" s="5"/>
      <c r="E175" s="5" t="n">
        <v>7</v>
      </c>
      <c r="F175" s="5" t="n">
        <v>117518691</v>
      </c>
      <c r="G175" s="4" t="s">
        <v>262</v>
      </c>
      <c r="H175" s="4" t="n">
        <v>11833</v>
      </c>
      <c r="I175" s="4" t="s">
        <v>263</v>
      </c>
      <c r="J175" s="4" t="s">
        <v>264</v>
      </c>
      <c r="K175" s="6" t="n">
        <v>13</v>
      </c>
      <c r="L175" s="7" t="s">
        <v>168</v>
      </c>
      <c r="M175" s="5"/>
    </row>
    <row r="176" customFormat="false" ht="11.25" hidden="false" customHeight="false" outlineLevel="0" collapsed="false">
      <c r="A176" s="4"/>
      <c r="B176" s="5"/>
      <c r="C176" s="5"/>
      <c r="D176" s="5"/>
      <c r="E176" s="5"/>
      <c r="F176" s="5"/>
      <c r="G176" s="4"/>
      <c r="H176" s="4"/>
      <c r="I176" s="4"/>
      <c r="J176" s="4"/>
      <c r="K176" s="6"/>
      <c r="L176" s="8" t="s">
        <v>265</v>
      </c>
      <c r="M176" s="5"/>
    </row>
    <row r="177" customFormat="false" ht="11.25" hidden="false" customHeight="false" outlineLevel="0" collapsed="false">
      <c r="A177" s="4"/>
      <c r="B177" s="5"/>
      <c r="C177" s="5"/>
      <c r="D177" s="5"/>
      <c r="E177" s="5"/>
      <c r="F177" s="5"/>
      <c r="G177" s="4"/>
      <c r="H177" s="4"/>
      <c r="I177" s="4"/>
      <c r="J177" s="4"/>
      <c r="K177" s="6"/>
      <c r="L177" s="8" t="s">
        <v>171</v>
      </c>
      <c r="M177" s="5"/>
    </row>
    <row r="178" customFormat="false" ht="11.25" hidden="false" customHeight="false" outlineLevel="0" collapsed="false">
      <c r="A178" s="4"/>
      <c r="B178" s="5"/>
      <c r="C178" s="5"/>
      <c r="D178" s="5"/>
      <c r="E178" s="5"/>
      <c r="F178" s="5"/>
      <c r="G178" s="4"/>
      <c r="H178" s="4"/>
      <c r="I178" s="4"/>
      <c r="J178" s="4"/>
      <c r="K178" s="6"/>
      <c r="L178" s="8" t="s">
        <v>266</v>
      </c>
      <c r="M178" s="5"/>
    </row>
    <row r="179" customFormat="false" ht="11.25" hidden="false" customHeight="false" outlineLevel="0" collapsed="false">
      <c r="A179" s="4"/>
      <c r="B179" s="5"/>
      <c r="C179" s="5"/>
      <c r="D179" s="5"/>
      <c r="E179" s="5"/>
      <c r="F179" s="5"/>
      <c r="G179" s="4"/>
      <c r="H179" s="4"/>
      <c r="I179" s="4"/>
      <c r="J179" s="4"/>
      <c r="K179" s="6"/>
      <c r="L179" s="8" t="s">
        <v>267</v>
      </c>
      <c r="M179" s="5"/>
    </row>
    <row r="180" customFormat="false" ht="11.25" hidden="false" customHeight="false" outlineLevel="0" collapsed="false">
      <c r="A180" s="4"/>
      <c r="B180" s="5"/>
      <c r="C180" s="5"/>
      <c r="D180" s="5"/>
      <c r="E180" s="5"/>
      <c r="F180" s="5"/>
      <c r="G180" s="4"/>
      <c r="H180" s="4"/>
      <c r="I180" s="4"/>
      <c r="J180" s="4"/>
      <c r="K180" s="6"/>
      <c r="L180" s="8" t="s">
        <v>25</v>
      </c>
      <c r="M180" s="5"/>
    </row>
    <row r="181" customFormat="false" ht="12" hidden="false" customHeight="false" outlineLevel="0" collapsed="false">
      <c r="A181" s="4"/>
      <c r="B181" s="5"/>
      <c r="C181" s="5"/>
      <c r="D181" s="5"/>
      <c r="E181" s="5"/>
      <c r="F181" s="5"/>
      <c r="G181" s="4"/>
      <c r="H181" s="4"/>
      <c r="I181" s="4"/>
      <c r="J181" s="4"/>
      <c r="K181" s="6"/>
      <c r="L181" s="9" t="s">
        <v>59</v>
      </c>
      <c r="M181" s="5"/>
    </row>
    <row r="182" customFormat="false" ht="23.25" hidden="false" customHeight="false" outlineLevel="0" collapsed="false">
      <c r="A182" s="4" t="s">
        <v>268</v>
      </c>
      <c r="B182" s="5" t="s">
        <v>269</v>
      </c>
      <c r="C182" s="5" t="s">
        <v>270</v>
      </c>
      <c r="D182" s="5"/>
      <c r="E182" s="5" t="n">
        <v>16</v>
      </c>
      <c r="F182" s="5" t="s">
        <v>271</v>
      </c>
      <c r="G182" s="4" t="s">
        <v>272</v>
      </c>
      <c r="H182" s="4" t="n">
        <v>94184</v>
      </c>
      <c r="I182" s="4" t="s">
        <v>273</v>
      </c>
      <c r="J182" s="5" t="s">
        <v>274</v>
      </c>
      <c r="K182" s="6" t="n">
        <v>8</v>
      </c>
      <c r="L182" s="5"/>
      <c r="M182" s="5"/>
    </row>
    <row r="183" customFormat="false" ht="11.25" hidden="false" customHeight="true" outlineLevel="0" collapsed="false">
      <c r="A183" s="4" t="s">
        <v>275</v>
      </c>
      <c r="B183" s="5" t="s">
        <v>276</v>
      </c>
      <c r="C183" s="5" t="s">
        <v>277</v>
      </c>
      <c r="D183" s="5"/>
      <c r="E183" s="5" t="n">
        <v>3</v>
      </c>
      <c r="F183" s="5" t="n">
        <v>33467491</v>
      </c>
      <c r="G183" s="4" t="s">
        <v>278</v>
      </c>
      <c r="H183" s="4" t="n">
        <v>14359</v>
      </c>
      <c r="I183" s="4" t="s">
        <v>279</v>
      </c>
      <c r="J183" s="4" t="s">
        <v>280</v>
      </c>
      <c r="K183" s="6" t="n">
        <v>10</v>
      </c>
      <c r="L183" s="7" t="s">
        <v>159</v>
      </c>
      <c r="M183" s="5"/>
    </row>
    <row r="184" customFormat="false" ht="11.25" hidden="false" customHeight="false" outlineLevel="0" collapsed="false">
      <c r="A184" s="4"/>
      <c r="B184" s="5"/>
      <c r="C184" s="5"/>
      <c r="D184" s="5"/>
      <c r="E184" s="5"/>
      <c r="F184" s="5"/>
      <c r="G184" s="4"/>
      <c r="H184" s="4"/>
      <c r="I184" s="4"/>
      <c r="J184" s="4"/>
      <c r="K184" s="6"/>
      <c r="L184" s="8" t="s">
        <v>281</v>
      </c>
      <c r="M184" s="5"/>
    </row>
    <row r="185" customFormat="false" ht="11.25" hidden="false" customHeight="false" outlineLevel="0" collapsed="false">
      <c r="A185" s="4"/>
      <c r="B185" s="5"/>
      <c r="C185" s="5"/>
      <c r="D185" s="5"/>
      <c r="E185" s="5"/>
      <c r="F185" s="5"/>
      <c r="G185" s="4"/>
      <c r="H185" s="4"/>
      <c r="I185" s="4"/>
      <c r="J185" s="4"/>
      <c r="K185" s="6"/>
      <c r="L185" s="8" t="s">
        <v>282</v>
      </c>
      <c r="M185" s="5"/>
    </row>
    <row r="186" customFormat="false" ht="12" hidden="false" customHeight="false" outlineLevel="0" collapsed="false">
      <c r="A186" s="4"/>
      <c r="B186" s="5"/>
      <c r="C186" s="5"/>
      <c r="D186" s="5"/>
      <c r="E186" s="5"/>
      <c r="F186" s="5"/>
      <c r="G186" s="4"/>
      <c r="H186" s="4"/>
      <c r="I186" s="4"/>
      <c r="J186" s="4"/>
      <c r="K186" s="6"/>
      <c r="L186" s="9" t="s">
        <v>283</v>
      </c>
      <c r="M186" s="5"/>
    </row>
    <row r="187" customFormat="false" ht="11.25" hidden="false" customHeight="true" outlineLevel="0" collapsed="false">
      <c r="A187" s="4" t="s">
        <v>284</v>
      </c>
      <c r="B187" s="5" t="s">
        <v>76</v>
      </c>
      <c r="C187" s="5" t="s">
        <v>77</v>
      </c>
      <c r="D187" s="5"/>
      <c r="E187" s="5" t="n">
        <v>1</v>
      </c>
      <c r="F187" s="5" t="n">
        <v>87953914</v>
      </c>
      <c r="G187" s="4" t="s">
        <v>78</v>
      </c>
      <c r="H187" s="4" t="n">
        <v>94284</v>
      </c>
      <c r="I187" s="4" t="s">
        <v>79</v>
      </c>
      <c r="J187" s="4" t="s">
        <v>80</v>
      </c>
      <c r="K187" s="6" t="n">
        <v>13</v>
      </c>
      <c r="L187" s="7" t="s">
        <v>81</v>
      </c>
      <c r="M187" s="7" t="s">
        <v>82</v>
      </c>
    </row>
    <row r="188" customFormat="false" ht="11.25" hidden="false" customHeight="false" outlineLevel="0" collapsed="false">
      <c r="A188" s="4"/>
      <c r="B188" s="5"/>
      <c r="C188" s="5"/>
      <c r="D188" s="5"/>
      <c r="E188" s="5"/>
      <c r="F188" s="5"/>
      <c r="G188" s="4"/>
      <c r="H188" s="4"/>
      <c r="I188" s="4"/>
      <c r="J188" s="4"/>
      <c r="K188" s="6"/>
      <c r="L188" s="8" t="s">
        <v>83</v>
      </c>
      <c r="M188" s="8" t="s">
        <v>84</v>
      </c>
    </row>
    <row r="189" customFormat="false" ht="11.25" hidden="false" customHeight="false" outlineLevel="0" collapsed="false">
      <c r="A189" s="4"/>
      <c r="B189" s="5"/>
      <c r="C189" s="5"/>
      <c r="D189" s="5"/>
      <c r="E189" s="5"/>
      <c r="F189" s="5"/>
      <c r="G189" s="4"/>
      <c r="H189" s="4"/>
      <c r="I189" s="4"/>
      <c r="J189" s="4"/>
      <c r="K189" s="6"/>
      <c r="L189" s="8" t="s">
        <v>58</v>
      </c>
      <c r="M189" s="8" t="s">
        <v>85</v>
      </c>
    </row>
    <row r="190" customFormat="false" ht="11.25" hidden="false" customHeight="false" outlineLevel="0" collapsed="false">
      <c r="A190" s="4"/>
      <c r="B190" s="5"/>
      <c r="C190" s="5"/>
      <c r="D190" s="5"/>
      <c r="E190" s="5"/>
      <c r="F190" s="5"/>
      <c r="G190" s="4"/>
      <c r="H190" s="4"/>
      <c r="I190" s="4"/>
      <c r="J190" s="4"/>
      <c r="K190" s="6"/>
      <c r="L190" s="8" t="s">
        <v>86</v>
      </c>
      <c r="M190" s="8" t="s">
        <v>87</v>
      </c>
    </row>
    <row r="191" customFormat="false" ht="11.25" hidden="false" customHeight="false" outlineLevel="0" collapsed="false">
      <c r="A191" s="4"/>
      <c r="B191" s="5"/>
      <c r="C191" s="5"/>
      <c r="D191" s="5"/>
      <c r="E191" s="5"/>
      <c r="F191" s="5"/>
      <c r="G191" s="4"/>
      <c r="H191" s="4"/>
      <c r="I191" s="4"/>
      <c r="J191" s="4"/>
      <c r="K191" s="6"/>
      <c r="L191" s="8" t="s">
        <v>86</v>
      </c>
      <c r="M191" s="10"/>
    </row>
    <row r="192" customFormat="false" ht="11.25" hidden="false" customHeight="false" outlineLevel="0" collapsed="false">
      <c r="A192" s="4"/>
      <c r="B192" s="5"/>
      <c r="C192" s="5"/>
      <c r="D192" s="5"/>
      <c r="E192" s="5"/>
      <c r="F192" s="5"/>
      <c r="G192" s="4"/>
      <c r="H192" s="4"/>
      <c r="I192" s="4"/>
      <c r="J192" s="4"/>
      <c r="K192" s="6"/>
      <c r="L192" s="8" t="s">
        <v>59</v>
      </c>
      <c r="M192" s="10"/>
    </row>
    <row r="193" customFormat="false" ht="11.25" hidden="false" customHeight="false" outlineLevel="0" collapsed="false">
      <c r="A193" s="4"/>
      <c r="B193" s="5"/>
      <c r="C193" s="5"/>
      <c r="D193" s="5"/>
      <c r="E193" s="5"/>
      <c r="F193" s="5"/>
      <c r="G193" s="4"/>
      <c r="H193" s="4"/>
      <c r="I193" s="4"/>
      <c r="J193" s="4"/>
      <c r="K193" s="6"/>
      <c r="L193" s="8" t="s">
        <v>74</v>
      </c>
      <c r="M193" s="10"/>
    </row>
    <row r="194" customFormat="false" ht="11.25" hidden="false" customHeight="false" outlineLevel="0" collapsed="false">
      <c r="A194" s="4"/>
      <c r="B194" s="5"/>
      <c r="C194" s="5"/>
      <c r="D194" s="5"/>
      <c r="E194" s="5"/>
      <c r="F194" s="5"/>
      <c r="G194" s="4"/>
      <c r="H194" s="4"/>
      <c r="I194" s="4"/>
      <c r="J194" s="4"/>
      <c r="K194" s="6"/>
      <c r="L194" s="8" t="s">
        <v>88</v>
      </c>
      <c r="M194" s="10"/>
    </row>
    <row r="195" customFormat="false" ht="11.25" hidden="false" customHeight="false" outlineLevel="0" collapsed="false">
      <c r="A195" s="4"/>
      <c r="B195" s="5"/>
      <c r="C195" s="5"/>
      <c r="D195" s="5"/>
      <c r="E195" s="5"/>
      <c r="F195" s="5"/>
      <c r="G195" s="4"/>
      <c r="H195" s="4"/>
      <c r="I195" s="4"/>
      <c r="J195" s="4"/>
      <c r="K195" s="6"/>
      <c r="L195" s="8" t="s">
        <v>89</v>
      </c>
      <c r="M195" s="10"/>
    </row>
    <row r="196" customFormat="false" ht="11.25" hidden="false" customHeight="false" outlineLevel="0" collapsed="false">
      <c r="A196" s="4"/>
      <c r="B196" s="5"/>
      <c r="C196" s="5"/>
      <c r="D196" s="5"/>
      <c r="E196" s="5"/>
      <c r="F196" s="5"/>
      <c r="G196" s="4"/>
      <c r="H196" s="4"/>
      <c r="I196" s="4"/>
      <c r="J196" s="4"/>
      <c r="K196" s="6"/>
      <c r="L196" s="8" t="s">
        <v>90</v>
      </c>
      <c r="M196" s="10"/>
    </row>
    <row r="197" customFormat="false" ht="12" hidden="false" customHeight="false" outlineLevel="0" collapsed="false">
      <c r="A197" s="4"/>
      <c r="B197" s="5"/>
      <c r="C197" s="5"/>
      <c r="D197" s="5"/>
      <c r="E197" s="5"/>
      <c r="F197" s="5"/>
      <c r="G197" s="4"/>
      <c r="H197" s="4"/>
      <c r="I197" s="4"/>
      <c r="J197" s="4"/>
      <c r="K197" s="6"/>
      <c r="L197" s="9" t="s">
        <v>90</v>
      </c>
      <c r="M197" s="11"/>
    </row>
    <row r="198" customFormat="false" ht="12" hidden="false" customHeight="false" outlineLevel="0" collapsed="false">
      <c r="A198" s="4" t="s">
        <v>285</v>
      </c>
      <c r="B198" s="5" t="s">
        <v>286</v>
      </c>
      <c r="C198" s="5" t="s">
        <v>287</v>
      </c>
      <c r="D198" s="5"/>
      <c r="E198" s="5" t="n">
        <v>1</v>
      </c>
      <c r="F198" s="5"/>
      <c r="G198" s="4" t="s">
        <v>288</v>
      </c>
      <c r="H198" s="4" t="n">
        <v>73824</v>
      </c>
      <c r="I198" s="5"/>
      <c r="J198" s="4" t="s">
        <v>289</v>
      </c>
      <c r="K198" s="6" t="n">
        <v>4</v>
      </c>
      <c r="L198" s="5"/>
      <c r="M198" s="5"/>
    </row>
    <row r="199" customFormat="false" ht="11.25" hidden="false" customHeight="true" outlineLevel="0" collapsed="false">
      <c r="A199" s="4" t="s">
        <v>290</v>
      </c>
      <c r="B199" s="5" t="s">
        <v>291</v>
      </c>
      <c r="C199" s="5" t="s">
        <v>292</v>
      </c>
      <c r="D199" s="5"/>
      <c r="E199" s="5" t="n">
        <v>10</v>
      </c>
      <c r="F199" s="5" t="n">
        <v>88858497</v>
      </c>
      <c r="G199" s="4" t="s">
        <v>293</v>
      </c>
      <c r="H199" s="4" t="n">
        <v>216225</v>
      </c>
      <c r="I199" s="4" t="s">
        <v>294</v>
      </c>
      <c r="J199" s="4" t="s">
        <v>295</v>
      </c>
      <c r="K199" s="6" t="n">
        <v>10</v>
      </c>
      <c r="L199" s="7" t="s">
        <v>201</v>
      </c>
      <c r="M199" s="5"/>
    </row>
    <row r="200" customFormat="false" ht="11.25" hidden="false" customHeight="false" outlineLevel="0" collapsed="false">
      <c r="A200" s="4"/>
      <c r="B200" s="5"/>
      <c r="C200" s="5"/>
      <c r="D200" s="5"/>
      <c r="E200" s="5"/>
      <c r="F200" s="5"/>
      <c r="G200" s="4"/>
      <c r="H200" s="4"/>
      <c r="I200" s="4"/>
      <c r="J200" s="4"/>
      <c r="K200" s="6"/>
      <c r="L200" s="8" t="s">
        <v>202</v>
      </c>
      <c r="M200" s="5"/>
    </row>
    <row r="201" customFormat="false" ht="11.25" hidden="false" customHeight="false" outlineLevel="0" collapsed="false">
      <c r="A201" s="4"/>
      <c r="B201" s="5"/>
      <c r="C201" s="5"/>
      <c r="D201" s="5"/>
      <c r="E201" s="5"/>
      <c r="F201" s="5"/>
      <c r="G201" s="4"/>
      <c r="H201" s="4"/>
      <c r="I201" s="4"/>
      <c r="J201" s="4"/>
      <c r="K201" s="6"/>
      <c r="L201" s="8" t="s">
        <v>171</v>
      </c>
      <c r="M201" s="5"/>
    </row>
    <row r="202" customFormat="false" ht="11.25" hidden="false" customHeight="false" outlineLevel="0" collapsed="false">
      <c r="A202" s="4"/>
      <c r="B202" s="5"/>
      <c r="C202" s="5"/>
      <c r="D202" s="5"/>
      <c r="E202" s="5"/>
      <c r="F202" s="5"/>
      <c r="G202" s="4"/>
      <c r="H202" s="4"/>
      <c r="I202" s="4"/>
      <c r="J202" s="4"/>
      <c r="K202" s="6"/>
      <c r="L202" s="8" t="s">
        <v>24</v>
      </c>
      <c r="M202" s="5"/>
    </row>
    <row r="203" customFormat="false" ht="12" hidden="false" customHeight="false" outlineLevel="0" collapsed="false">
      <c r="A203" s="4"/>
      <c r="B203" s="5"/>
      <c r="C203" s="5"/>
      <c r="D203" s="5"/>
      <c r="E203" s="5"/>
      <c r="F203" s="5"/>
      <c r="G203" s="4"/>
      <c r="H203" s="4"/>
      <c r="I203" s="4"/>
      <c r="J203" s="4"/>
      <c r="K203" s="6"/>
      <c r="L203" s="9" t="s">
        <v>59</v>
      </c>
      <c r="M203" s="5"/>
    </row>
    <row r="204" customFormat="false" ht="11.25" hidden="false" customHeight="true" outlineLevel="0" collapsed="false">
      <c r="A204" s="4" t="s">
        <v>296</v>
      </c>
      <c r="B204" s="5" t="s">
        <v>297</v>
      </c>
      <c r="C204" s="5" t="s">
        <v>298</v>
      </c>
      <c r="D204" s="5"/>
      <c r="E204" s="5" t="n">
        <v>16</v>
      </c>
      <c r="F204" s="5" t="n">
        <v>37563886</v>
      </c>
      <c r="G204" s="4" t="s">
        <v>299</v>
      </c>
      <c r="H204" s="4" t="n">
        <v>56375</v>
      </c>
      <c r="I204" s="4" t="s">
        <v>300</v>
      </c>
      <c r="J204" s="4" t="s">
        <v>301</v>
      </c>
      <c r="K204" s="6" t="n">
        <v>9</v>
      </c>
      <c r="L204" s="7" t="s">
        <v>302</v>
      </c>
      <c r="M204" s="5"/>
    </row>
    <row r="205" customFormat="false" ht="11.25" hidden="false" customHeight="false" outlineLevel="0" collapsed="false">
      <c r="A205" s="4"/>
      <c r="B205" s="5"/>
      <c r="C205" s="5"/>
      <c r="D205" s="5"/>
      <c r="E205" s="5"/>
      <c r="F205" s="5"/>
      <c r="G205" s="4"/>
      <c r="H205" s="4"/>
      <c r="I205" s="4"/>
      <c r="J205" s="4"/>
      <c r="K205" s="6"/>
      <c r="L205" s="8" t="s">
        <v>229</v>
      </c>
      <c r="M205" s="5"/>
    </row>
    <row r="206" customFormat="false" ht="11.25" hidden="false" customHeight="false" outlineLevel="0" collapsed="false">
      <c r="A206" s="4"/>
      <c r="B206" s="5"/>
      <c r="C206" s="5"/>
      <c r="D206" s="5"/>
      <c r="E206" s="5"/>
      <c r="F206" s="5"/>
      <c r="G206" s="4"/>
      <c r="H206" s="4"/>
      <c r="I206" s="4"/>
      <c r="J206" s="4"/>
      <c r="K206" s="6"/>
      <c r="L206" s="8" t="s">
        <v>303</v>
      </c>
      <c r="M206" s="5"/>
    </row>
    <row r="207" customFormat="false" ht="11.25" hidden="false" customHeight="false" outlineLevel="0" collapsed="false">
      <c r="A207" s="4"/>
      <c r="B207" s="5"/>
      <c r="C207" s="5"/>
      <c r="D207" s="5"/>
      <c r="E207" s="5"/>
      <c r="F207" s="5"/>
      <c r="G207" s="4"/>
      <c r="H207" s="4"/>
      <c r="I207" s="4"/>
      <c r="J207" s="4"/>
      <c r="K207" s="6"/>
      <c r="L207" s="8" t="s">
        <v>304</v>
      </c>
      <c r="M207" s="5"/>
    </row>
    <row r="208" customFormat="false" ht="11.25" hidden="false" customHeight="false" outlineLevel="0" collapsed="false">
      <c r="A208" s="4"/>
      <c r="B208" s="5"/>
      <c r="C208" s="5"/>
      <c r="D208" s="5"/>
      <c r="E208" s="5"/>
      <c r="F208" s="5"/>
      <c r="G208" s="4"/>
      <c r="H208" s="4"/>
      <c r="I208" s="4"/>
      <c r="J208" s="4"/>
      <c r="K208" s="6"/>
      <c r="L208" s="8" t="s">
        <v>59</v>
      </c>
      <c r="M208" s="5"/>
    </row>
    <row r="209" customFormat="false" ht="11.25" hidden="false" customHeight="false" outlineLevel="0" collapsed="false">
      <c r="A209" s="4"/>
      <c r="B209" s="5"/>
      <c r="C209" s="5"/>
      <c r="D209" s="5"/>
      <c r="E209" s="5"/>
      <c r="F209" s="5"/>
      <c r="G209" s="4"/>
      <c r="H209" s="4"/>
      <c r="I209" s="4"/>
      <c r="J209" s="4"/>
      <c r="K209" s="6"/>
      <c r="L209" s="8" t="s">
        <v>74</v>
      </c>
      <c r="M209" s="5"/>
    </row>
    <row r="210" customFormat="false" ht="11.25" hidden="false" customHeight="false" outlineLevel="0" collapsed="false">
      <c r="A210" s="4"/>
      <c r="B210" s="5"/>
      <c r="C210" s="5"/>
      <c r="D210" s="5"/>
      <c r="E210" s="5"/>
      <c r="F210" s="5"/>
      <c r="G210" s="4"/>
      <c r="H210" s="4"/>
      <c r="I210" s="4"/>
      <c r="J210" s="4"/>
      <c r="K210" s="6"/>
      <c r="L210" s="8" t="s">
        <v>88</v>
      </c>
      <c r="M210" s="5"/>
    </row>
    <row r="211" customFormat="false" ht="11.25" hidden="false" customHeight="false" outlineLevel="0" collapsed="false">
      <c r="A211" s="4"/>
      <c r="B211" s="5"/>
      <c r="C211" s="5"/>
      <c r="D211" s="5"/>
      <c r="E211" s="5"/>
      <c r="F211" s="5"/>
      <c r="G211" s="4"/>
      <c r="H211" s="4"/>
      <c r="I211" s="4"/>
      <c r="J211" s="4"/>
      <c r="K211" s="6"/>
      <c r="L211" s="8" t="s">
        <v>305</v>
      </c>
      <c r="M211" s="5"/>
    </row>
    <row r="212" customFormat="false" ht="12" hidden="false" customHeight="false" outlineLevel="0" collapsed="false">
      <c r="A212" s="4"/>
      <c r="B212" s="5"/>
      <c r="C212" s="5"/>
      <c r="D212" s="5"/>
      <c r="E212" s="5"/>
      <c r="F212" s="5"/>
      <c r="G212" s="4"/>
      <c r="H212" s="4"/>
      <c r="I212" s="4"/>
      <c r="J212" s="4"/>
      <c r="K212" s="6"/>
      <c r="L212" s="9" t="s">
        <v>160</v>
      </c>
      <c r="M212" s="5"/>
    </row>
    <row r="213" customFormat="false" ht="11.25" hidden="false" customHeight="true" outlineLevel="0" collapsed="false">
      <c r="A213" s="4" t="s">
        <v>306</v>
      </c>
      <c r="B213" s="5" t="s">
        <v>307</v>
      </c>
      <c r="C213" s="5" t="s">
        <v>308</v>
      </c>
      <c r="D213" s="5"/>
      <c r="E213" s="5" t="n">
        <v>8</v>
      </c>
      <c r="F213" s="5" t="n">
        <v>104139524</v>
      </c>
      <c r="G213" s="4" t="s">
        <v>309</v>
      </c>
      <c r="H213" s="4" t="n">
        <v>234671</v>
      </c>
      <c r="I213" s="4" t="s">
        <v>310</v>
      </c>
      <c r="J213" s="4" t="s">
        <v>311</v>
      </c>
      <c r="K213" s="6" t="n">
        <v>9</v>
      </c>
      <c r="L213" s="7" t="s">
        <v>41</v>
      </c>
      <c r="M213" s="5"/>
    </row>
    <row r="214" customFormat="false" ht="11.25" hidden="false" customHeight="false" outlineLevel="0" collapsed="false">
      <c r="A214" s="4"/>
      <c r="B214" s="5"/>
      <c r="C214" s="5"/>
      <c r="D214" s="5"/>
      <c r="E214" s="5"/>
      <c r="F214" s="5"/>
      <c r="G214" s="4"/>
      <c r="H214" s="4"/>
      <c r="I214" s="4"/>
      <c r="J214" s="4"/>
      <c r="K214" s="6"/>
      <c r="L214" s="8" t="s">
        <v>42</v>
      </c>
      <c r="M214" s="5"/>
    </row>
    <row r="215" customFormat="false" ht="11.25" hidden="false" customHeight="false" outlineLevel="0" collapsed="false">
      <c r="A215" s="4"/>
      <c r="B215" s="5"/>
      <c r="C215" s="5"/>
      <c r="D215" s="5"/>
      <c r="E215" s="5"/>
      <c r="F215" s="5"/>
      <c r="G215" s="4"/>
      <c r="H215" s="4"/>
      <c r="I215" s="4"/>
      <c r="J215" s="4"/>
      <c r="K215" s="6"/>
      <c r="L215" s="8" t="s">
        <v>229</v>
      </c>
      <c r="M215" s="5"/>
    </row>
    <row r="216" customFormat="false" ht="11.25" hidden="false" customHeight="false" outlineLevel="0" collapsed="false">
      <c r="A216" s="4"/>
      <c r="B216" s="5"/>
      <c r="C216" s="5"/>
      <c r="D216" s="5"/>
      <c r="E216" s="5"/>
      <c r="F216" s="5"/>
      <c r="G216" s="4"/>
      <c r="H216" s="4"/>
      <c r="I216" s="4"/>
      <c r="J216" s="4"/>
      <c r="K216" s="6"/>
      <c r="L216" s="8" t="s">
        <v>81</v>
      </c>
      <c r="M216" s="5"/>
    </row>
    <row r="217" customFormat="false" ht="11.25" hidden="false" customHeight="false" outlineLevel="0" collapsed="false">
      <c r="A217" s="4"/>
      <c r="B217" s="5"/>
      <c r="C217" s="5"/>
      <c r="D217" s="5"/>
      <c r="E217" s="5"/>
      <c r="F217" s="5"/>
      <c r="G217" s="4"/>
      <c r="H217" s="4"/>
      <c r="I217" s="4"/>
      <c r="J217" s="4"/>
      <c r="K217" s="6"/>
      <c r="L217" s="8" t="s">
        <v>48</v>
      </c>
      <c r="M217" s="5"/>
    </row>
    <row r="218" customFormat="false" ht="12" hidden="false" customHeight="false" outlineLevel="0" collapsed="false">
      <c r="A218" s="4"/>
      <c r="B218" s="5"/>
      <c r="C218" s="5"/>
      <c r="D218" s="5"/>
      <c r="E218" s="5"/>
      <c r="F218" s="5"/>
      <c r="G218" s="4"/>
      <c r="H218" s="4"/>
      <c r="I218" s="4"/>
      <c r="J218" s="4"/>
      <c r="K218" s="6"/>
      <c r="L218" s="9" t="s">
        <v>312</v>
      </c>
      <c r="M218" s="5"/>
    </row>
    <row r="219" customFormat="false" ht="11.25" hidden="false" customHeight="true" outlineLevel="0" collapsed="false">
      <c r="A219" s="4" t="s">
        <v>313</v>
      </c>
      <c r="B219" s="5" t="s">
        <v>314</v>
      </c>
      <c r="C219" s="5" t="s">
        <v>315</v>
      </c>
      <c r="D219" s="5"/>
      <c r="E219" s="5" t="n">
        <v>5</v>
      </c>
      <c r="F219" s="5" t="n">
        <v>33529274</v>
      </c>
      <c r="G219" s="4" t="s">
        <v>316</v>
      </c>
      <c r="H219" s="4" t="n">
        <v>54426</v>
      </c>
      <c r="I219" s="4" t="s">
        <v>317</v>
      </c>
      <c r="J219" s="4" t="s">
        <v>318</v>
      </c>
      <c r="K219" s="6" t="n">
        <v>11</v>
      </c>
      <c r="L219" s="7" t="s">
        <v>319</v>
      </c>
      <c r="M219" s="5"/>
    </row>
    <row r="220" customFormat="false" ht="11.25" hidden="false" customHeight="false" outlineLevel="0" collapsed="false">
      <c r="A220" s="4"/>
      <c r="B220" s="5"/>
      <c r="C220" s="5"/>
      <c r="D220" s="5"/>
      <c r="E220" s="5"/>
      <c r="F220" s="5"/>
      <c r="G220" s="4"/>
      <c r="H220" s="4"/>
      <c r="I220" s="4"/>
      <c r="J220" s="4"/>
      <c r="K220" s="6"/>
      <c r="L220" s="8" t="s">
        <v>320</v>
      </c>
      <c r="M220" s="5"/>
    </row>
    <row r="221" customFormat="false" ht="11.25" hidden="false" customHeight="false" outlineLevel="0" collapsed="false">
      <c r="A221" s="4"/>
      <c r="B221" s="5"/>
      <c r="C221" s="5"/>
      <c r="D221" s="5"/>
      <c r="E221" s="5"/>
      <c r="F221" s="5"/>
      <c r="G221" s="4"/>
      <c r="H221" s="4"/>
      <c r="I221" s="4"/>
      <c r="J221" s="4"/>
      <c r="K221" s="6"/>
      <c r="L221" s="8" t="s">
        <v>321</v>
      </c>
      <c r="M221" s="5"/>
    </row>
    <row r="222" customFormat="false" ht="11.25" hidden="false" customHeight="false" outlineLevel="0" collapsed="false">
      <c r="A222" s="4"/>
      <c r="B222" s="5"/>
      <c r="C222" s="5"/>
      <c r="D222" s="5"/>
      <c r="E222" s="5"/>
      <c r="F222" s="5"/>
      <c r="G222" s="4"/>
      <c r="H222" s="4"/>
      <c r="I222" s="4"/>
      <c r="J222" s="4"/>
      <c r="K222" s="6"/>
      <c r="L222" s="8" t="s">
        <v>322</v>
      </c>
      <c r="M222" s="5"/>
    </row>
    <row r="223" customFormat="false" ht="11.25" hidden="false" customHeight="false" outlineLevel="0" collapsed="false">
      <c r="A223" s="4"/>
      <c r="B223" s="5"/>
      <c r="C223" s="5"/>
      <c r="D223" s="5"/>
      <c r="E223" s="5"/>
      <c r="F223" s="5"/>
      <c r="G223" s="4"/>
      <c r="H223" s="4"/>
      <c r="I223" s="4"/>
      <c r="J223" s="4"/>
      <c r="K223" s="6"/>
      <c r="L223" s="8" t="s">
        <v>229</v>
      </c>
      <c r="M223" s="5"/>
    </row>
    <row r="224" customFormat="false" ht="11.25" hidden="false" customHeight="false" outlineLevel="0" collapsed="false">
      <c r="A224" s="4"/>
      <c r="B224" s="5"/>
      <c r="C224" s="5"/>
      <c r="D224" s="5"/>
      <c r="E224" s="5"/>
      <c r="F224" s="5"/>
      <c r="G224" s="4"/>
      <c r="H224" s="4"/>
      <c r="I224" s="4"/>
      <c r="J224" s="4"/>
      <c r="K224" s="6"/>
      <c r="L224" s="8" t="s">
        <v>323</v>
      </c>
      <c r="M224" s="5"/>
    </row>
    <row r="225" customFormat="false" ht="11.25" hidden="false" customHeight="false" outlineLevel="0" collapsed="false">
      <c r="A225" s="4"/>
      <c r="B225" s="5"/>
      <c r="C225" s="5"/>
      <c r="D225" s="5"/>
      <c r="E225" s="5"/>
      <c r="F225" s="5"/>
      <c r="G225" s="4"/>
      <c r="H225" s="4"/>
      <c r="I225" s="4"/>
      <c r="J225" s="4"/>
      <c r="K225" s="6"/>
      <c r="L225" s="8" t="s">
        <v>324</v>
      </c>
      <c r="M225" s="5"/>
    </row>
    <row r="226" customFormat="false" ht="12" hidden="false" customHeight="false" outlineLevel="0" collapsed="false">
      <c r="A226" s="4"/>
      <c r="B226" s="5"/>
      <c r="C226" s="5"/>
      <c r="D226" s="5"/>
      <c r="E226" s="5"/>
      <c r="F226" s="5"/>
      <c r="G226" s="4"/>
      <c r="H226" s="4"/>
      <c r="I226" s="4"/>
      <c r="J226" s="4"/>
      <c r="K226" s="6"/>
      <c r="L226" s="9" t="s">
        <v>48</v>
      </c>
      <c r="M226" s="5"/>
    </row>
    <row r="227" customFormat="false" ht="12" hidden="false" customHeight="false" outlineLevel="0" collapsed="false">
      <c r="A227" s="4" t="s">
        <v>325</v>
      </c>
      <c r="B227" s="5" t="s">
        <v>326</v>
      </c>
      <c r="C227" s="5" t="s">
        <v>327</v>
      </c>
      <c r="D227" s="5"/>
      <c r="E227" s="5" t="n">
        <v>6</v>
      </c>
      <c r="F227" s="5"/>
      <c r="G227" s="4" t="s">
        <v>328</v>
      </c>
      <c r="H227" s="4" t="n">
        <v>72178</v>
      </c>
      <c r="I227" s="5"/>
      <c r="J227" s="4" t="s">
        <v>329</v>
      </c>
      <c r="K227" s="6" t="n">
        <v>5</v>
      </c>
      <c r="L227" s="5"/>
      <c r="M227" s="5"/>
    </row>
    <row r="228" customFormat="false" ht="11.25" hidden="false" customHeight="true" outlineLevel="0" collapsed="false">
      <c r="A228" s="4" t="s">
        <v>330</v>
      </c>
      <c r="B228" s="5" t="s">
        <v>331</v>
      </c>
      <c r="C228" s="5" t="s">
        <v>332</v>
      </c>
      <c r="D228" s="5"/>
      <c r="E228" s="5" t="n">
        <v>10</v>
      </c>
      <c r="F228" s="5" t="n">
        <v>-83119063</v>
      </c>
      <c r="G228" s="4" t="s">
        <v>333</v>
      </c>
      <c r="H228" s="4" t="n">
        <v>338365</v>
      </c>
      <c r="I228" s="4" t="s">
        <v>294</v>
      </c>
      <c r="J228" s="4" t="s">
        <v>334</v>
      </c>
      <c r="K228" s="6" t="n">
        <v>6</v>
      </c>
      <c r="L228" s="7" t="s">
        <v>57</v>
      </c>
      <c r="M228" s="5"/>
    </row>
    <row r="229" customFormat="false" ht="11.25" hidden="false" customHeight="false" outlineLevel="0" collapsed="false">
      <c r="A229" s="4"/>
      <c r="B229" s="5"/>
      <c r="C229" s="5"/>
      <c r="D229" s="5"/>
      <c r="E229" s="5"/>
      <c r="F229" s="5"/>
      <c r="G229" s="4"/>
      <c r="H229" s="4"/>
      <c r="I229" s="4"/>
      <c r="J229" s="4"/>
      <c r="K229" s="6"/>
      <c r="L229" s="8" t="s">
        <v>335</v>
      </c>
      <c r="M229" s="5"/>
    </row>
    <row r="230" customFormat="false" ht="12" hidden="false" customHeight="false" outlineLevel="0" collapsed="false">
      <c r="A230" s="4"/>
      <c r="B230" s="5"/>
      <c r="C230" s="5"/>
      <c r="D230" s="5"/>
      <c r="E230" s="5"/>
      <c r="F230" s="5"/>
      <c r="G230" s="4"/>
      <c r="H230" s="4"/>
      <c r="I230" s="4"/>
      <c r="J230" s="4"/>
      <c r="K230" s="6"/>
      <c r="L230" s="9" t="s">
        <v>59</v>
      </c>
      <c r="M230" s="5"/>
    </row>
    <row r="231" customFormat="false" ht="11.25" hidden="false" customHeight="true" outlineLevel="0" collapsed="false">
      <c r="A231" s="4" t="s">
        <v>336</v>
      </c>
      <c r="B231" s="5" t="s">
        <v>337</v>
      </c>
      <c r="C231" s="5" t="s">
        <v>338</v>
      </c>
      <c r="D231" s="5"/>
      <c r="E231" s="5" t="n">
        <v>12</v>
      </c>
      <c r="F231" s="5" t="n">
        <v>28013712</v>
      </c>
      <c r="G231" s="4" t="s">
        <v>339</v>
      </c>
      <c r="H231" s="4" t="n">
        <v>13487</v>
      </c>
      <c r="I231" s="4" t="s">
        <v>340</v>
      </c>
      <c r="J231" s="4" t="s">
        <v>341</v>
      </c>
      <c r="K231" s="6" t="n">
        <v>6</v>
      </c>
      <c r="L231" s="7" t="s">
        <v>168</v>
      </c>
      <c r="M231" s="5"/>
    </row>
    <row r="232" customFormat="false" ht="11.25" hidden="false" customHeight="false" outlineLevel="0" collapsed="false">
      <c r="A232" s="4"/>
      <c r="B232" s="5"/>
      <c r="C232" s="5"/>
      <c r="D232" s="5"/>
      <c r="E232" s="5"/>
      <c r="F232" s="5"/>
      <c r="G232" s="4"/>
      <c r="H232" s="4"/>
      <c r="I232" s="4"/>
      <c r="J232" s="4"/>
      <c r="K232" s="6"/>
      <c r="L232" s="8" t="s">
        <v>265</v>
      </c>
      <c r="M232" s="5"/>
    </row>
    <row r="233" customFormat="false" ht="11.25" hidden="false" customHeight="false" outlineLevel="0" collapsed="false">
      <c r="A233" s="4"/>
      <c r="B233" s="5"/>
      <c r="C233" s="5"/>
      <c r="D233" s="5"/>
      <c r="E233" s="5"/>
      <c r="F233" s="5"/>
      <c r="G233" s="4"/>
      <c r="H233" s="4"/>
      <c r="I233" s="4"/>
      <c r="J233" s="4"/>
      <c r="K233" s="6"/>
      <c r="L233" s="8" t="s">
        <v>171</v>
      </c>
      <c r="M233" s="5"/>
    </row>
    <row r="234" customFormat="false" ht="11.25" hidden="false" customHeight="false" outlineLevel="0" collapsed="false">
      <c r="A234" s="4"/>
      <c r="B234" s="5"/>
      <c r="C234" s="5"/>
      <c r="D234" s="5"/>
      <c r="E234" s="5"/>
      <c r="F234" s="5"/>
      <c r="G234" s="4"/>
      <c r="H234" s="4"/>
      <c r="I234" s="4"/>
      <c r="J234" s="4"/>
      <c r="K234" s="6"/>
      <c r="L234" s="8" t="s">
        <v>342</v>
      </c>
      <c r="M234" s="5"/>
    </row>
    <row r="235" customFormat="false" ht="11.25" hidden="false" customHeight="false" outlineLevel="0" collapsed="false">
      <c r="A235" s="4"/>
      <c r="B235" s="5"/>
      <c r="C235" s="5"/>
      <c r="D235" s="5"/>
      <c r="E235" s="5"/>
      <c r="F235" s="5"/>
      <c r="G235" s="4"/>
      <c r="H235" s="4"/>
      <c r="I235" s="4"/>
      <c r="J235" s="4"/>
      <c r="K235" s="6"/>
      <c r="L235" s="8" t="s">
        <v>343</v>
      </c>
      <c r="M235" s="5"/>
    </row>
    <row r="236" customFormat="false" ht="11.25" hidden="false" customHeight="false" outlineLevel="0" collapsed="false">
      <c r="A236" s="4"/>
      <c r="B236" s="5"/>
      <c r="C236" s="5"/>
      <c r="D236" s="5"/>
      <c r="E236" s="5"/>
      <c r="F236" s="5"/>
      <c r="G236" s="4"/>
      <c r="H236" s="4"/>
      <c r="I236" s="4"/>
      <c r="J236" s="4"/>
      <c r="K236" s="6"/>
      <c r="L236" s="8" t="s">
        <v>344</v>
      </c>
      <c r="M236" s="5"/>
    </row>
    <row r="237" customFormat="false" ht="11.25" hidden="false" customHeight="false" outlineLevel="0" collapsed="false">
      <c r="A237" s="4"/>
      <c r="B237" s="5"/>
      <c r="C237" s="5"/>
      <c r="D237" s="5"/>
      <c r="E237" s="5"/>
      <c r="F237" s="5"/>
      <c r="G237" s="4"/>
      <c r="H237" s="4"/>
      <c r="I237" s="4"/>
      <c r="J237" s="4"/>
      <c r="K237" s="6"/>
      <c r="L237" s="8" t="s">
        <v>345</v>
      </c>
      <c r="M237" s="5"/>
    </row>
    <row r="238" customFormat="false" ht="11.25" hidden="false" customHeight="false" outlineLevel="0" collapsed="false">
      <c r="A238" s="4"/>
      <c r="B238" s="5"/>
      <c r="C238" s="5"/>
      <c r="D238" s="5"/>
      <c r="E238" s="5"/>
      <c r="F238" s="5"/>
      <c r="G238" s="4"/>
      <c r="H238" s="4"/>
      <c r="I238" s="4"/>
      <c r="J238" s="4"/>
      <c r="K238" s="6"/>
      <c r="L238" s="8" t="s">
        <v>25</v>
      </c>
      <c r="M238" s="5"/>
    </row>
    <row r="239" customFormat="false" ht="12" hidden="false" customHeight="false" outlineLevel="0" collapsed="false">
      <c r="A239" s="4"/>
      <c r="B239" s="5"/>
      <c r="C239" s="5"/>
      <c r="D239" s="5"/>
      <c r="E239" s="5"/>
      <c r="F239" s="5"/>
      <c r="G239" s="4"/>
      <c r="H239" s="4"/>
      <c r="I239" s="4"/>
      <c r="J239" s="4"/>
      <c r="K239" s="6"/>
      <c r="L239" s="9" t="s">
        <v>59</v>
      </c>
      <c r="M239" s="5"/>
    </row>
    <row r="240" customFormat="false" ht="11.25" hidden="false" customHeight="true" outlineLevel="0" collapsed="false">
      <c r="A240" s="4" t="s">
        <v>346</v>
      </c>
      <c r="B240" s="5" t="s">
        <v>347</v>
      </c>
      <c r="C240" s="5" t="s">
        <v>348</v>
      </c>
      <c r="D240" s="5"/>
      <c r="E240" s="5" t="n">
        <v>19</v>
      </c>
      <c r="F240" s="5" t="n">
        <v>8036050</v>
      </c>
      <c r="G240" s="4" t="s">
        <v>349</v>
      </c>
      <c r="H240" s="4" t="n">
        <v>14705</v>
      </c>
      <c r="I240" s="4" t="s">
        <v>350</v>
      </c>
      <c r="J240" s="4" t="s">
        <v>351</v>
      </c>
      <c r="K240" s="6" t="n">
        <v>10</v>
      </c>
      <c r="L240" s="7" t="s">
        <v>81</v>
      </c>
      <c r="M240" s="5"/>
    </row>
    <row r="241" customFormat="false" ht="12" hidden="false" customHeight="false" outlineLevel="0" collapsed="false">
      <c r="A241" s="4"/>
      <c r="B241" s="5"/>
      <c r="C241" s="5"/>
      <c r="D241" s="5"/>
      <c r="E241" s="5"/>
      <c r="F241" s="5"/>
      <c r="G241" s="4"/>
      <c r="H241" s="4"/>
      <c r="I241" s="4"/>
      <c r="J241" s="4"/>
      <c r="K241" s="6"/>
      <c r="L241" s="9" t="s">
        <v>59</v>
      </c>
      <c r="M241" s="5"/>
    </row>
    <row r="242" customFormat="false" ht="11.25" hidden="false" customHeight="true" outlineLevel="0" collapsed="false">
      <c r="A242" s="4" t="s">
        <v>352</v>
      </c>
      <c r="B242" s="5" t="s">
        <v>353</v>
      </c>
      <c r="C242" s="5" t="s">
        <v>354</v>
      </c>
      <c r="D242" s="5"/>
      <c r="E242" s="5" t="s">
        <v>355</v>
      </c>
      <c r="F242" s="5" t="n">
        <v>30948963</v>
      </c>
      <c r="G242" s="4" t="s">
        <v>356</v>
      </c>
      <c r="H242" s="4" t="n">
        <v>74365</v>
      </c>
      <c r="I242" s="4" t="s">
        <v>357</v>
      </c>
      <c r="J242" s="4" t="s">
        <v>358</v>
      </c>
      <c r="K242" s="6" t="n">
        <v>9</v>
      </c>
      <c r="L242" s="7" t="s">
        <v>324</v>
      </c>
      <c r="M242" s="5"/>
    </row>
    <row r="243" customFormat="false" ht="12" hidden="false" customHeight="false" outlineLevel="0" collapsed="false">
      <c r="A243" s="4"/>
      <c r="B243" s="5"/>
      <c r="C243" s="5"/>
      <c r="D243" s="5"/>
      <c r="E243" s="5"/>
      <c r="F243" s="5"/>
      <c r="G243" s="4"/>
      <c r="H243" s="4"/>
      <c r="I243" s="4"/>
      <c r="J243" s="4"/>
      <c r="K243" s="6"/>
      <c r="L243" s="9" t="s">
        <v>160</v>
      </c>
      <c r="M243" s="5"/>
    </row>
    <row r="244" customFormat="false" ht="11.25" hidden="false" customHeight="true" outlineLevel="0" collapsed="false">
      <c r="A244" s="4" t="s">
        <v>359</v>
      </c>
      <c r="B244" s="5" t="s">
        <v>360</v>
      </c>
      <c r="C244" s="5" t="s">
        <v>361</v>
      </c>
      <c r="D244" s="5"/>
      <c r="E244" s="5" t="n">
        <v>15</v>
      </c>
      <c r="F244" s="5" t="n">
        <v>81923180</v>
      </c>
      <c r="G244" s="4" t="s">
        <v>362</v>
      </c>
      <c r="H244" s="4" t="n">
        <v>11429</v>
      </c>
      <c r="I244" s="4" t="s">
        <v>363</v>
      </c>
      <c r="J244" s="5" t="s">
        <v>364</v>
      </c>
      <c r="K244" s="6" t="n">
        <v>11</v>
      </c>
      <c r="L244" s="7" t="s">
        <v>365</v>
      </c>
      <c r="M244" s="7" t="s">
        <v>366</v>
      </c>
    </row>
    <row r="245" customFormat="false" ht="11.25" hidden="false" customHeight="false" outlineLevel="0" collapsed="false">
      <c r="A245" s="4"/>
      <c r="B245" s="5"/>
      <c r="C245" s="5"/>
      <c r="D245" s="5"/>
      <c r="E245" s="5"/>
      <c r="F245" s="5"/>
      <c r="G245" s="4"/>
      <c r="H245" s="4"/>
      <c r="I245" s="4"/>
      <c r="J245" s="5"/>
      <c r="K245" s="6"/>
      <c r="L245" s="8" t="s">
        <v>365</v>
      </c>
      <c r="M245" s="8" t="s">
        <v>367</v>
      </c>
    </row>
    <row r="246" customFormat="false" ht="11.25" hidden="false" customHeight="false" outlineLevel="0" collapsed="false">
      <c r="A246" s="4"/>
      <c r="B246" s="5"/>
      <c r="C246" s="5"/>
      <c r="D246" s="5"/>
      <c r="E246" s="5"/>
      <c r="F246" s="5"/>
      <c r="G246" s="4"/>
      <c r="H246" s="4"/>
      <c r="I246" s="4"/>
      <c r="J246" s="5"/>
      <c r="K246" s="6"/>
      <c r="L246" s="8" t="s">
        <v>368</v>
      </c>
      <c r="M246" s="8" t="s">
        <v>369</v>
      </c>
    </row>
    <row r="247" customFormat="false" ht="11.25" hidden="false" customHeight="false" outlineLevel="0" collapsed="false">
      <c r="A247" s="4"/>
      <c r="B247" s="5"/>
      <c r="C247" s="5"/>
      <c r="D247" s="5"/>
      <c r="E247" s="5"/>
      <c r="F247" s="5"/>
      <c r="G247" s="4"/>
      <c r="H247" s="4"/>
      <c r="I247" s="4"/>
      <c r="J247" s="5"/>
      <c r="K247" s="6"/>
      <c r="L247" s="8" t="s">
        <v>370</v>
      </c>
      <c r="M247" s="10"/>
    </row>
    <row r="248" customFormat="false" ht="11.25" hidden="false" customHeight="false" outlineLevel="0" collapsed="false">
      <c r="A248" s="4"/>
      <c r="B248" s="5"/>
      <c r="C248" s="5"/>
      <c r="D248" s="5"/>
      <c r="E248" s="5"/>
      <c r="F248" s="5"/>
      <c r="G248" s="4"/>
      <c r="H248" s="4"/>
      <c r="I248" s="4"/>
      <c r="J248" s="5"/>
      <c r="K248" s="6"/>
      <c r="L248" s="8" t="s">
        <v>371</v>
      </c>
      <c r="M248" s="10"/>
    </row>
    <row r="249" customFormat="false" ht="11.25" hidden="false" customHeight="false" outlineLevel="0" collapsed="false">
      <c r="A249" s="4"/>
      <c r="B249" s="5"/>
      <c r="C249" s="5"/>
      <c r="D249" s="5"/>
      <c r="E249" s="5"/>
      <c r="F249" s="5"/>
      <c r="G249" s="4"/>
      <c r="H249" s="4"/>
      <c r="I249" s="4"/>
      <c r="J249" s="5"/>
      <c r="K249" s="6"/>
      <c r="L249" s="8" t="s">
        <v>372</v>
      </c>
      <c r="M249" s="10"/>
    </row>
    <row r="250" customFormat="false" ht="11.25" hidden="false" customHeight="false" outlineLevel="0" collapsed="false">
      <c r="A250" s="4"/>
      <c r="B250" s="5"/>
      <c r="C250" s="5"/>
      <c r="D250" s="5"/>
      <c r="E250" s="5"/>
      <c r="F250" s="5"/>
      <c r="G250" s="4"/>
      <c r="H250" s="4"/>
      <c r="I250" s="4"/>
      <c r="J250" s="5"/>
      <c r="K250" s="6"/>
      <c r="L250" s="8" t="s">
        <v>58</v>
      </c>
      <c r="M250" s="10"/>
    </row>
    <row r="251" customFormat="false" ht="11.25" hidden="false" customHeight="false" outlineLevel="0" collapsed="false">
      <c r="A251" s="4"/>
      <c r="B251" s="5"/>
      <c r="C251" s="5"/>
      <c r="D251" s="5"/>
      <c r="E251" s="5"/>
      <c r="F251" s="5"/>
      <c r="G251" s="4"/>
      <c r="H251" s="4"/>
      <c r="I251" s="4"/>
      <c r="J251" s="5"/>
      <c r="K251" s="6"/>
      <c r="L251" s="8" t="s">
        <v>373</v>
      </c>
      <c r="M251" s="10"/>
    </row>
    <row r="252" customFormat="false" ht="11.25" hidden="false" customHeight="false" outlineLevel="0" collapsed="false">
      <c r="A252" s="4"/>
      <c r="B252" s="5"/>
      <c r="C252" s="5"/>
      <c r="D252" s="5"/>
      <c r="E252" s="5"/>
      <c r="F252" s="5"/>
      <c r="G252" s="4"/>
      <c r="H252" s="4"/>
      <c r="I252" s="4"/>
      <c r="J252" s="5"/>
      <c r="K252" s="6"/>
      <c r="L252" s="8" t="s">
        <v>374</v>
      </c>
      <c r="M252" s="10"/>
    </row>
    <row r="253" customFormat="false" ht="12" hidden="false" customHeight="false" outlineLevel="0" collapsed="false">
      <c r="A253" s="4"/>
      <c r="B253" s="5"/>
      <c r="C253" s="5"/>
      <c r="D253" s="5"/>
      <c r="E253" s="5"/>
      <c r="F253" s="5"/>
      <c r="G253" s="4"/>
      <c r="H253" s="4"/>
      <c r="I253" s="4"/>
      <c r="J253" s="5"/>
      <c r="K253" s="6"/>
      <c r="L253" s="9" t="s">
        <v>160</v>
      </c>
      <c r="M253" s="11"/>
    </row>
    <row r="254" customFormat="false" ht="11.25" hidden="false" customHeight="true" outlineLevel="0" collapsed="false">
      <c r="A254" s="4" t="s">
        <v>375</v>
      </c>
      <c r="B254" s="5" t="s">
        <v>376</v>
      </c>
      <c r="C254" s="5" t="s">
        <v>377</v>
      </c>
      <c r="D254" s="5"/>
      <c r="E254" s="5" t="n">
        <v>7</v>
      </c>
      <c r="F254" s="5" t="n">
        <v>15754519</v>
      </c>
      <c r="G254" s="4" t="s">
        <v>378</v>
      </c>
      <c r="H254" s="4" t="n">
        <v>21946</v>
      </c>
      <c r="I254" s="4" t="s">
        <v>379</v>
      </c>
      <c r="J254" s="4" t="s">
        <v>380</v>
      </c>
      <c r="K254" s="6" t="n">
        <v>13</v>
      </c>
      <c r="L254" s="7" t="s">
        <v>381</v>
      </c>
      <c r="M254" s="5"/>
    </row>
    <row r="255" customFormat="false" ht="11.25" hidden="false" customHeight="false" outlineLevel="0" collapsed="false">
      <c r="A255" s="4"/>
      <c r="B255" s="5"/>
      <c r="C255" s="5"/>
      <c r="D255" s="5"/>
      <c r="E255" s="5"/>
      <c r="F255" s="5"/>
      <c r="G255" s="4"/>
      <c r="H255" s="4"/>
      <c r="I255" s="4"/>
      <c r="J255" s="4"/>
      <c r="K255" s="6"/>
      <c r="L255" s="8" t="s">
        <v>229</v>
      </c>
      <c r="M255" s="5"/>
    </row>
    <row r="256" customFormat="false" ht="11.25" hidden="false" customHeight="false" outlineLevel="0" collapsed="false">
      <c r="A256" s="4"/>
      <c r="B256" s="5"/>
      <c r="C256" s="5"/>
      <c r="D256" s="5"/>
      <c r="E256" s="5"/>
      <c r="F256" s="5"/>
      <c r="G256" s="4"/>
      <c r="H256" s="4"/>
      <c r="I256" s="4"/>
      <c r="J256" s="4"/>
      <c r="K256" s="6"/>
      <c r="L256" s="8" t="s">
        <v>102</v>
      </c>
      <c r="M256" s="5"/>
    </row>
    <row r="257" customFormat="false" ht="11.25" hidden="false" customHeight="false" outlineLevel="0" collapsed="false">
      <c r="A257" s="4"/>
      <c r="B257" s="5"/>
      <c r="C257" s="5"/>
      <c r="D257" s="5"/>
      <c r="E257" s="5"/>
      <c r="F257" s="5"/>
      <c r="G257" s="4"/>
      <c r="H257" s="4"/>
      <c r="I257" s="4"/>
      <c r="J257" s="4"/>
      <c r="K257" s="6"/>
      <c r="L257" s="8" t="s">
        <v>382</v>
      </c>
      <c r="M257" s="5"/>
    </row>
    <row r="258" customFormat="false" ht="11.25" hidden="false" customHeight="false" outlineLevel="0" collapsed="false">
      <c r="A258" s="4"/>
      <c r="B258" s="5"/>
      <c r="C258" s="5"/>
      <c r="D258" s="5"/>
      <c r="E258" s="5"/>
      <c r="F258" s="5"/>
      <c r="G258" s="4"/>
      <c r="H258" s="4"/>
      <c r="I258" s="4"/>
      <c r="J258" s="4"/>
      <c r="K258" s="6"/>
      <c r="L258" s="8" t="s">
        <v>383</v>
      </c>
      <c r="M258" s="5"/>
    </row>
    <row r="259" customFormat="false" ht="11.25" hidden="false" customHeight="false" outlineLevel="0" collapsed="false">
      <c r="A259" s="4"/>
      <c r="B259" s="5"/>
      <c r="C259" s="5"/>
      <c r="D259" s="5"/>
      <c r="E259" s="5"/>
      <c r="F259" s="5"/>
      <c r="G259" s="4"/>
      <c r="H259" s="4"/>
      <c r="I259" s="4"/>
      <c r="J259" s="4"/>
      <c r="K259" s="6"/>
      <c r="L259" s="8" t="s">
        <v>384</v>
      </c>
      <c r="M259" s="5"/>
    </row>
    <row r="260" customFormat="false" ht="11.25" hidden="false" customHeight="false" outlineLevel="0" collapsed="false">
      <c r="A260" s="4"/>
      <c r="B260" s="5"/>
      <c r="C260" s="5"/>
      <c r="D260" s="5"/>
      <c r="E260" s="5"/>
      <c r="F260" s="5"/>
      <c r="G260" s="4"/>
      <c r="H260" s="4"/>
      <c r="I260" s="4"/>
      <c r="J260" s="4"/>
      <c r="K260" s="6"/>
      <c r="L260" s="8" t="s">
        <v>385</v>
      </c>
      <c r="M260" s="5"/>
    </row>
    <row r="261" customFormat="false" ht="12" hidden="false" customHeight="false" outlineLevel="0" collapsed="false">
      <c r="A261" s="4"/>
      <c r="B261" s="5"/>
      <c r="C261" s="5"/>
      <c r="D261" s="5"/>
      <c r="E261" s="5"/>
      <c r="F261" s="5"/>
      <c r="G261" s="4"/>
      <c r="H261" s="4"/>
      <c r="I261" s="4"/>
      <c r="J261" s="4"/>
      <c r="K261" s="6"/>
      <c r="L261" s="9" t="s">
        <v>386</v>
      </c>
      <c r="M261" s="5"/>
    </row>
    <row r="262" customFormat="false" ht="12" hidden="false" customHeight="false" outlineLevel="0" collapsed="false">
      <c r="A262" s="4" t="s">
        <v>387</v>
      </c>
      <c r="B262" s="5" t="s">
        <v>388</v>
      </c>
      <c r="C262" s="5" t="s">
        <v>389</v>
      </c>
      <c r="D262" s="5"/>
      <c r="E262" s="5" t="n">
        <v>10</v>
      </c>
      <c r="F262" s="5" t="n">
        <v>76037313</v>
      </c>
      <c r="G262" s="4" t="s">
        <v>390</v>
      </c>
      <c r="H262" s="4" t="n">
        <v>103172</v>
      </c>
      <c r="I262" s="4" t="s">
        <v>294</v>
      </c>
      <c r="J262" s="4" t="s">
        <v>391</v>
      </c>
      <c r="K262" s="6" t="n">
        <v>10</v>
      </c>
      <c r="L262" s="4" t="s">
        <v>370</v>
      </c>
      <c r="M262" s="5"/>
    </row>
    <row r="263" customFormat="false" ht="11.25" hidden="false" customHeight="true" outlineLevel="0" collapsed="false">
      <c r="A263" s="4" t="s">
        <v>392</v>
      </c>
      <c r="B263" s="5" t="s">
        <v>393</v>
      </c>
      <c r="C263" s="5" t="s">
        <v>394</v>
      </c>
      <c r="D263" s="5"/>
      <c r="E263" s="5" t="n">
        <v>10</v>
      </c>
      <c r="F263" s="5" t="n">
        <v>-81666449</v>
      </c>
      <c r="G263" s="4" t="s">
        <v>395</v>
      </c>
      <c r="H263" s="4" t="n">
        <v>14672</v>
      </c>
      <c r="I263" s="4" t="s">
        <v>396</v>
      </c>
      <c r="J263" s="4" t="s">
        <v>397</v>
      </c>
      <c r="K263" s="6" t="n">
        <v>19</v>
      </c>
      <c r="L263" s="7" t="s">
        <v>20</v>
      </c>
      <c r="M263" s="7" t="s">
        <v>238</v>
      </c>
    </row>
    <row r="264" customFormat="false" ht="11.25" hidden="false" customHeight="false" outlineLevel="0" collapsed="false">
      <c r="A264" s="4"/>
      <c r="B264" s="5"/>
      <c r="C264" s="5"/>
      <c r="D264" s="5"/>
      <c r="E264" s="5"/>
      <c r="F264" s="5"/>
      <c r="G264" s="4"/>
      <c r="H264" s="4"/>
      <c r="I264" s="4"/>
      <c r="J264" s="4"/>
      <c r="K264" s="6"/>
      <c r="L264" s="8" t="s">
        <v>398</v>
      </c>
      <c r="M264" s="8" t="s">
        <v>399</v>
      </c>
    </row>
    <row r="265" customFormat="false" ht="11.25" hidden="false" customHeight="false" outlineLevel="0" collapsed="false">
      <c r="A265" s="4"/>
      <c r="B265" s="5"/>
      <c r="C265" s="5"/>
      <c r="D265" s="5"/>
      <c r="E265" s="5"/>
      <c r="F265" s="5"/>
      <c r="G265" s="4"/>
      <c r="H265" s="4"/>
      <c r="I265" s="4"/>
      <c r="J265" s="4"/>
      <c r="K265" s="6"/>
      <c r="L265" s="8" t="s">
        <v>400</v>
      </c>
      <c r="M265" s="10"/>
    </row>
    <row r="266" customFormat="false" ht="11.25" hidden="false" customHeight="false" outlineLevel="0" collapsed="false">
      <c r="A266" s="4"/>
      <c r="B266" s="5"/>
      <c r="C266" s="5"/>
      <c r="D266" s="5"/>
      <c r="E266" s="5"/>
      <c r="F266" s="5"/>
      <c r="G266" s="4"/>
      <c r="H266" s="4"/>
      <c r="I266" s="4"/>
      <c r="J266" s="4"/>
      <c r="K266" s="6"/>
      <c r="L266" s="8" t="s">
        <v>401</v>
      </c>
      <c r="M266" s="10"/>
    </row>
    <row r="267" customFormat="false" ht="11.25" hidden="false" customHeight="false" outlineLevel="0" collapsed="false">
      <c r="A267" s="4"/>
      <c r="B267" s="5"/>
      <c r="C267" s="5"/>
      <c r="D267" s="5"/>
      <c r="E267" s="5"/>
      <c r="F267" s="5"/>
      <c r="G267" s="4"/>
      <c r="H267" s="4"/>
      <c r="I267" s="4"/>
      <c r="J267" s="4"/>
      <c r="K267" s="6"/>
      <c r="L267" s="8" t="s">
        <v>401</v>
      </c>
      <c r="M267" s="10"/>
    </row>
    <row r="268" customFormat="false" ht="11.25" hidden="false" customHeight="false" outlineLevel="0" collapsed="false">
      <c r="A268" s="4"/>
      <c r="B268" s="5"/>
      <c r="C268" s="5"/>
      <c r="D268" s="5"/>
      <c r="E268" s="5"/>
      <c r="F268" s="5"/>
      <c r="G268" s="4"/>
      <c r="H268" s="4"/>
      <c r="I268" s="4"/>
      <c r="J268" s="4"/>
      <c r="K268" s="6"/>
      <c r="L268" s="8" t="s">
        <v>402</v>
      </c>
      <c r="M268" s="10"/>
    </row>
    <row r="269" customFormat="false" ht="11.25" hidden="false" customHeight="false" outlineLevel="0" collapsed="false">
      <c r="A269" s="4"/>
      <c r="B269" s="5"/>
      <c r="C269" s="5"/>
      <c r="D269" s="5"/>
      <c r="E269" s="5"/>
      <c r="F269" s="5"/>
      <c r="G269" s="4"/>
      <c r="H269" s="4"/>
      <c r="I269" s="4"/>
      <c r="J269" s="4"/>
      <c r="K269" s="6"/>
      <c r="L269" s="8" t="s">
        <v>21</v>
      </c>
      <c r="M269" s="10"/>
    </row>
    <row r="270" customFormat="false" ht="11.25" hidden="false" customHeight="false" outlineLevel="0" collapsed="false">
      <c r="A270" s="4"/>
      <c r="B270" s="5"/>
      <c r="C270" s="5"/>
      <c r="D270" s="5"/>
      <c r="E270" s="5"/>
      <c r="F270" s="5"/>
      <c r="G270" s="4"/>
      <c r="H270" s="4"/>
      <c r="I270" s="4"/>
      <c r="J270" s="4"/>
      <c r="K270" s="6"/>
      <c r="L270" s="8" t="s">
        <v>403</v>
      </c>
      <c r="M270" s="10"/>
    </row>
    <row r="271" customFormat="false" ht="11.25" hidden="false" customHeight="false" outlineLevel="0" collapsed="false">
      <c r="A271" s="4"/>
      <c r="B271" s="5"/>
      <c r="C271" s="5"/>
      <c r="D271" s="5"/>
      <c r="E271" s="5"/>
      <c r="F271" s="5"/>
      <c r="G271" s="4"/>
      <c r="H271" s="4"/>
      <c r="I271" s="4"/>
      <c r="J271" s="4"/>
      <c r="K271" s="6"/>
      <c r="L271" s="8" t="s">
        <v>403</v>
      </c>
      <c r="M271" s="10"/>
    </row>
    <row r="272" customFormat="false" ht="11.25" hidden="false" customHeight="false" outlineLevel="0" collapsed="false">
      <c r="A272" s="4"/>
      <c r="B272" s="5"/>
      <c r="C272" s="5"/>
      <c r="D272" s="5"/>
      <c r="E272" s="5"/>
      <c r="F272" s="5"/>
      <c r="G272" s="4"/>
      <c r="H272" s="4"/>
      <c r="I272" s="4"/>
      <c r="J272" s="4"/>
      <c r="K272" s="6"/>
      <c r="L272" s="8" t="s">
        <v>404</v>
      </c>
      <c r="M272" s="10"/>
    </row>
    <row r="273" customFormat="false" ht="11.25" hidden="false" customHeight="false" outlineLevel="0" collapsed="false">
      <c r="A273" s="4"/>
      <c r="B273" s="5"/>
      <c r="C273" s="5"/>
      <c r="D273" s="5"/>
      <c r="E273" s="5"/>
      <c r="F273" s="5"/>
      <c r="G273" s="4"/>
      <c r="H273" s="4"/>
      <c r="I273" s="4"/>
      <c r="J273" s="4"/>
      <c r="K273" s="6"/>
      <c r="L273" s="8" t="s">
        <v>405</v>
      </c>
      <c r="M273" s="10"/>
    </row>
    <row r="274" customFormat="false" ht="11.25" hidden="false" customHeight="false" outlineLevel="0" collapsed="false">
      <c r="A274" s="4"/>
      <c r="B274" s="5"/>
      <c r="C274" s="5"/>
      <c r="D274" s="5"/>
      <c r="E274" s="5"/>
      <c r="F274" s="5"/>
      <c r="G274" s="4"/>
      <c r="H274" s="4"/>
      <c r="I274" s="4"/>
      <c r="J274" s="4"/>
      <c r="K274" s="6"/>
      <c r="L274" s="8" t="s">
        <v>406</v>
      </c>
      <c r="M274" s="10"/>
    </row>
    <row r="275" customFormat="false" ht="11.25" hidden="false" customHeight="false" outlineLevel="0" collapsed="false">
      <c r="A275" s="4"/>
      <c r="B275" s="5"/>
      <c r="C275" s="5"/>
      <c r="D275" s="5"/>
      <c r="E275" s="5"/>
      <c r="F275" s="5"/>
      <c r="G275" s="4"/>
      <c r="H275" s="4"/>
      <c r="I275" s="4"/>
      <c r="J275" s="4"/>
      <c r="K275" s="6"/>
      <c r="L275" s="8" t="s">
        <v>406</v>
      </c>
      <c r="M275" s="10"/>
    </row>
    <row r="276" customFormat="false" ht="11.25" hidden="false" customHeight="false" outlineLevel="0" collapsed="false">
      <c r="A276" s="4"/>
      <c r="B276" s="5"/>
      <c r="C276" s="5"/>
      <c r="D276" s="5"/>
      <c r="E276" s="5"/>
      <c r="F276" s="5"/>
      <c r="G276" s="4"/>
      <c r="H276" s="4"/>
      <c r="I276" s="4"/>
      <c r="J276" s="4"/>
      <c r="K276" s="6"/>
      <c r="L276" s="8" t="s">
        <v>407</v>
      </c>
      <c r="M276" s="10"/>
    </row>
    <row r="277" customFormat="false" ht="11.25" hidden="false" customHeight="false" outlineLevel="0" collapsed="false">
      <c r="A277" s="4"/>
      <c r="B277" s="5"/>
      <c r="C277" s="5"/>
      <c r="D277" s="5"/>
      <c r="E277" s="5"/>
      <c r="F277" s="5"/>
      <c r="G277" s="4"/>
      <c r="H277" s="4"/>
      <c r="I277" s="4"/>
      <c r="J277" s="4"/>
      <c r="K277" s="6"/>
      <c r="L277" s="8" t="s">
        <v>408</v>
      </c>
      <c r="M277" s="10"/>
    </row>
    <row r="278" customFormat="false" ht="11.25" hidden="false" customHeight="false" outlineLevel="0" collapsed="false">
      <c r="A278" s="4"/>
      <c r="B278" s="5"/>
      <c r="C278" s="5"/>
      <c r="D278" s="5"/>
      <c r="E278" s="5"/>
      <c r="F278" s="5"/>
      <c r="G278" s="4"/>
      <c r="H278" s="4"/>
      <c r="I278" s="4"/>
      <c r="J278" s="4"/>
      <c r="K278" s="6"/>
      <c r="L278" s="8" t="s">
        <v>409</v>
      </c>
      <c r="M278" s="10"/>
    </row>
    <row r="279" customFormat="false" ht="11.25" hidden="false" customHeight="false" outlineLevel="0" collapsed="false">
      <c r="A279" s="4"/>
      <c r="B279" s="5"/>
      <c r="C279" s="5"/>
      <c r="D279" s="5"/>
      <c r="E279" s="5"/>
      <c r="F279" s="5"/>
      <c r="G279" s="4"/>
      <c r="H279" s="4"/>
      <c r="I279" s="4"/>
      <c r="J279" s="4"/>
      <c r="K279" s="6"/>
      <c r="L279" s="8" t="s">
        <v>410</v>
      </c>
      <c r="M279" s="10"/>
    </row>
    <row r="280" customFormat="false" ht="12" hidden="false" customHeight="false" outlineLevel="0" collapsed="false">
      <c r="A280" s="4"/>
      <c r="B280" s="5"/>
      <c r="C280" s="5"/>
      <c r="D280" s="5"/>
      <c r="E280" s="5"/>
      <c r="F280" s="5"/>
      <c r="G280" s="4"/>
      <c r="H280" s="4"/>
      <c r="I280" s="4"/>
      <c r="J280" s="4"/>
      <c r="K280" s="6"/>
      <c r="L280" s="9" t="s">
        <v>411</v>
      </c>
      <c r="M280" s="11"/>
    </row>
    <row r="281" customFormat="false" ht="12" hidden="false" customHeight="false" outlineLevel="0" collapsed="false">
      <c r="A281" s="4" t="s">
        <v>412</v>
      </c>
      <c r="B281" s="5" t="s">
        <v>413</v>
      </c>
      <c r="C281" s="5" t="s">
        <v>414</v>
      </c>
      <c r="D281" s="5"/>
      <c r="E281" s="5" t="n">
        <v>8</v>
      </c>
      <c r="F281" s="5" t="n">
        <v>69225803</v>
      </c>
      <c r="G281" s="4" t="s">
        <v>415</v>
      </c>
      <c r="H281" s="4" t="n">
        <v>107770</v>
      </c>
      <c r="I281" s="4" t="s">
        <v>416</v>
      </c>
      <c r="J281" s="4" t="s">
        <v>417</v>
      </c>
      <c r="K281" s="6" t="n">
        <v>5</v>
      </c>
      <c r="L281" s="4" t="s">
        <v>59</v>
      </c>
      <c r="M281" s="5"/>
    </row>
    <row r="282" customFormat="false" ht="11.25" hidden="false" customHeight="true" outlineLevel="0" collapsed="false">
      <c r="A282" s="4" t="s">
        <v>418</v>
      </c>
      <c r="B282" s="5" t="s">
        <v>419</v>
      </c>
      <c r="C282" s="5" t="s">
        <v>420</v>
      </c>
      <c r="D282" s="5"/>
      <c r="E282" s="5" t="n">
        <v>17</v>
      </c>
      <c r="F282" s="5" t="n">
        <v>66934864</v>
      </c>
      <c r="G282" s="4" t="s">
        <v>421</v>
      </c>
      <c r="H282" s="4" t="n">
        <v>13823</v>
      </c>
      <c r="I282" s="4" t="s">
        <v>422</v>
      </c>
      <c r="J282" s="4" t="s">
        <v>423</v>
      </c>
      <c r="K282" s="6" t="n">
        <v>11</v>
      </c>
      <c r="L282" s="7" t="s">
        <v>127</v>
      </c>
      <c r="M282" s="4" t="s">
        <v>424</v>
      </c>
    </row>
    <row r="283" customFormat="false" ht="11.25" hidden="false" customHeight="false" outlineLevel="0" collapsed="false">
      <c r="A283" s="4"/>
      <c r="B283" s="5"/>
      <c r="C283" s="5"/>
      <c r="D283" s="5"/>
      <c r="E283" s="5"/>
      <c r="F283" s="5"/>
      <c r="G283" s="4"/>
      <c r="H283" s="4"/>
      <c r="I283" s="4"/>
      <c r="J283" s="4"/>
      <c r="K283" s="6"/>
      <c r="L283" s="8" t="s">
        <v>425</v>
      </c>
      <c r="M283" s="4"/>
    </row>
    <row r="284" customFormat="false" ht="11.25" hidden="false" customHeight="false" outlineLevel="0" collapsed="false">
      <c r="A284" s="4"/>
      <c r="B284" s="5"/>
      <c r="C284" s="5"/>
      <c r="D284" s="5"/>
      <c r="E284" s="5"/>
      <c r="F284" s="5"/>
      <c r="G284" s="4"/>
      <c r="H284" s="4"/>
      <c r="I284" s="4"/>
      <c r="J284" s="4"/>
      <c r="K284" s="6"/>
      <c r="L284" s="8" t="s">
        <v>426</v>
      </c>
      <c r="M284" s="4"/>
    </row>
    <row r="285" customFormat="false" ht="11.25" hidden="false" customHeight="false" outlineLevel="0" collapsed="false">
      <c r="A285" s="4"/>
      <c r="B285" s="5"/>
      <c r="C285" s="5"/>
      <c r="D285" s="5"/>
      <c r="E285" s="5"/>
      <c r="F285" s="5"/>
      <c r="G285" s="4"/>
      <c r="H285" s="4"/>
      <c r="I285" s="4"/>
      <c r="J285" s="4"/>
      <c r="K285" s="6"/>
      <c r="L285" s="8" t="s">
        <v>145</v>
      </c>
      <c r="M285" s="4"/>
    </row>
    <row r="286" customFormat="false" ht="11.25" hidden="false" customHeight="false" outlineLevel="0" collapsed="false">
      <c r="A286" s="4"/>
      <c r="B286" s="5"/>
      <c r="C286" s="5"/>
      <c r="D286" s="5"/>
      <c r="E286" s="5"/>
      <c r="F286" s="5"/>
      <c r="G286" s="4"/>
      <c r="H286" s="4"/>
      <c r="I286" s="4"/>
      <c r="J286" s="4"/>
      <c r="K286" s="6"/>
      <c r="L286" s="8" t="s">
        <v>33</v>
      </c>
      <c r="M286" s="4"/>
    </row>
    <row r="287" customFormat="false" ht="11.25" hidden="false" customHeight="false" outlineLevel="0" collapsed="false">
      <c r="A287" s="4"/>
      <c r="B287" s="5"/>
      <c r="C287" s="5"/>
      <c r="D287" s="5"/>
      <c r="E287" s="5"/>
      <c r="F287" s="5"/>
      <c r="G287" s="4"/>
      <c r="H287" s="4"/>
      <c r="I287" s="4"/>
      <c r="J287" s="4"/>
      <c r="K287" s="6"/>
      <c r="L287" s="8" t="s">
        <v>427</v>
      </c>
      <c r="M287" s="4"/>
    </row>
    <row r="288" customFormat="false" ht="11.25" hidden="false" customHeight="false" outlineLevel="0" collapsed="false">
      <c r="A288" s="4"/>
      <c r="B288" s="5"/>
      <c r="C288" s="5"/>
      <c r="D288" s="5"/>
      <c r="E288" s="5"/>
      <c r="F288" s="5"/>
      <c r="G288" s="4"/>
      <c r="H288" s="4"/>
      <c r="I288" s="4"/>
      <c r="J288" s="4"/>
      <c r="K288" s="6"/>
      <c r="L288" s="8" t="s">
        <v>25</v>
      </c>
      <c r="M288" s="4"/>
    </row>
    <row r="289" customFormat="false" ht="12" hidden="false" customHeight="false" outlineLevel="0" collapsed="false">
      <c r="A289" s="4"/>
      <c r="B289" s="5"/>
      <c r="C289" s="5"/>
      <c r="D289" s="5"/>
      <c r="E289" s="5"/>
      <c r="F289" s="5"/>
      <c r="G289" s="4"/>
      <c r="H289" s="4"/>
      <c r="I289" s="4"/>
      <c r="J289" s="4"/>
      <c r="K289" s="6"/>
      <c r="L289" s="9" t="s">
        <v>428</v>
      </c>
      <c r="M289" s="4"/>
    </row>
    <row r="290" customFormat="false" ht="12" hidden="false" customHeight="false" outlineLevel="0" collapsed="false">
      <c r="A290" s="4" t="s">
        <v>429</v>
      </c>
      <c r="B290" s="5" t="s">
        <v>430</v>
      </c>
      <c r="C290" s="5" t="s">
        <v>431</v>
      </c>
      <c r="D290" s="5"/>
      <c r="E290" s="5" t="n">
        <v>11</v>
      </c>
      <c r="F290" s="5" t="n">
        <v>-100243408</v>
      </c>
      <c r="G290" s="4" t="s">
        <v>432</v>
      </c>
      <c r="H290" s="4" t="n">
        <v>68106</v>
      </c>
      <c r="I290" s="4" t="s">
        <v>433</v>
      </c>
      <c r="J290" s="4" t="s">
        <v>434</v>
      </c>
      <c r="K290" s="6" t="n">
        <v>9</v>
      </c>
      <c r="L290" s="5"/>
      <c r="M290" s="5"/>
    </row>
    <row r="291" customFormat="false" ht="12" hidden="false" customHeight="false" outlineLevel="0" collapsed="false">
      <c r="A291" s="4" t="s">
        <v>435</v>
      </c>
      <c r="B291" s="5" t="s">
        <v>436</v>
      </c>
      <c r="C291" s="5" t="s">
        <v>437</v>
      </c>
      <c r="D291" s="5"/>
      <c r="E291" s="5" t="s">
        <v>355</v>
      </c>
      <c r="F291" s="5" t="n">
        <v>-128349086</v>
      </c>
      <c r="G291" s="4" t="s">
        <v>438</v>
      </c>
      <c r="H291" s="4" t="n">
        <v>67416</v>
      </c>
      <c r="I291" s="4" t="s">
        <v>439</v>
      </c>
      <c r="J291" s="4" t="s">
        <v>440</v>
      </c>
      <c r="K291" s="6" t="n">
        <v>8</v>
      </c>
      <c r="L291" s="4" t="s">
        <v>59</v>
      </c>
      <c r="M291" s="5"/>
    </row>
    <row r="292" customFormat="false" ht="11.25" hidden="false" customHeight="true" outlineLevel="0" collapsed="false">
      <c r="A292" s="4" t="s">
        <v>441</v>
      </c>
      <c r="B292" s="5" t="s">
        <v>337</v>
      </c>
      <c r="C292" s="5" t="s">
        <v>338</v>
      </c>
      <c r="D292" s="5"/>
      <c r="E292" s="5" t="n">
        <v>12</v>
      </c>
      <c r="F292" s="5" t="n">
        <v>28013712</v>
      </c>
      <c r="G292" s="4" t="s">
        <v>442</v>
      </c>
      <c r="H292" s="4" t="n">
        <v>13487</v>
      </c>
      <c r="I292" s="4" t="s">
        <v>340</v>
      </c>
      <c r="J292" s="4" t="s">
        <v>341</v>
      </c>
      <c r="K292" s="6" t="n">
        <v>6</v>
      </c>
      <c r="L292" s="7" t="s">
        <v>168</v>
      </c>
      <c r="M292" s="5"/>
    </row>
    <row r="293" customFormat="false" ht="11.25" hidden="false" customHeight="false" outlineLevel="0" collapsed="false">
      <c r="A293" s="4"/>
      <c r="B293" s="5"/>
      <c r="C293" s="5"/>
      <c r="D293" s="5"/>
      <c r="E293" s="5"/>
      <c r="F293" s="5"/>
      <c r="G293" s="4"/>
      <c r="H293" s="4"/>
      <c r="I293" s="4"/>
      <c r="J293" s="4"/>
      <c r="K293" s="6"/>
      <c r="L293" s="8" t="s">
        <v>265</v>
      </c>
      <c r="M293" s="5"/>
    </row>
    <row r="294" customFormat="false" ht="11.25" hidden="false" customHeight="false" outlineLevel="0" collapsed="false">
      <c r="A294" s="4"/>
      <c r="B294" s="5"/>
      <c r="C294" s="5"/>
      <c r="D294" s="5"/>
      <c r="E294" s="5"/>
      <c r="F294" s="5"/>
      <c r="G294" s="4"/>
      <c r="H294" s="4"/>
      <c r="I294" s="4"/>
      <c r="J294" s="4"/>
      <c r="K294" s="6"/>
      <c r="L294" s="8" t="s">
        <v>171</v>
      </c>
      <c r="M294" s="5"/>
    </row>
    <row r="295" customFormat="false" ht="11.25" hidden="false" customHeight="false" outlineLevel="0" collapsed="false">
      <c r="A295" s="4"/>
      <c r="B295" s="5"/>
      <c r="C295" s="5"/>
      <c r="D295" s="5"/>
      <c r="E295" s="5"/>
      <c r="F295" s="5"/>
      <c r="G295" s="4"/>
      <c r="H295" s="4"/>
      <c r="I295" s="4"/>
      <c r="J295" s="4"/>
      <c r="K295" s="6"/>
      <c r="L295" s="8" t="s">
        <v>342</v>
      </c>
      <c r="M295" s="5"/>
    </row>
    <row r="296" customFormat="false" ht="11.25" hidden="false" customHeight="false" outlineLevel="0" collapsed="false">
      <c r="A296" s="4"/>
      <c r="B296" s="5"/>
      <c r="C296" s="5"/>
      <c r="D296" s="5"/>
      <c r="E296" s="5"/>
      <c r="F296" s="5"/>
      <c r="G296" s="4"/>
      <c r="H296" s="4"/>
      <c r="I296" s="4"/>
      <c r="J296" s="4"/>
      <c r="K296" s="6"/>
      <c r="L296" s="8" t="s">
        <v>343</v>
      </c>
      <c r="M296" s="5"/>
    </row>
    <row r="297" customFormat="false" ht="11.25" hidden="false" customHeight="false" outlineLevel="0" collapsed="false">
      <c r="A297" s="4"/>
      <c r="B297" s="5"/>
      <c r="C297" s="5"/>
      <c r="D297" s="5"/>
      <c r="E297" s="5"/>
      <c r="F297" s="5"/>
      <c r="G297" s="4"/>
      <c r="H297" s="4"/>
      <c r="I297" s="4"/>
      <c r="J297" s="4"/>
      <c r="K297" s="6"/>
      <c r="L297" s="8" t="s">
        <v>344</v>
      </c>
      <c r="M297" s="5"/>
    </row>
    <row r="298" customFormat="false" ht="11.25" hidden="false" customHeight="false" outlineLevel="0" collapsed="false">
      <c r="A298" s="4"/>
      <c r="B298" s="5"/>
      <c r="C298" s="5"/>
      <c r="D298" s="5"/>
      <c r="E298" s="5"/>
      <c r="F298" s="5"/>
      <c r="G298" s="4"/>
      <c r="H298" s="4"/>
      <c r="I298" s="4"/>
      <c r="J298" s="4"/>
      <c r="K298" s="6"/>
      <c r="L298" s="8" t="s">
        <v>345</v>
      </c>
      <c r="M298" s="5"/>
    </row>
    <row r="299" customFormat="false" ht="11.25" hidden="false" customHeight="false" outlineLevel="0" collapsed="false">
      <c r="A299" s="4"/>
      <c r="B299" s="5"/>
      <c r="C299" s="5"/>
      <c r="D299" s="5"/>
      <c r="E299" s="5"/>
      <c r="F299" s="5"/>
      <c r="G299" s="4"/>
      <c r="H299" s="4"/>
      <c r="I299" s="4"/>
      <c r="J299" s="4"/>
      <c r="K299" s="6"/>
      <c r="L299" s="8" t="s">
        <v>25</v>
      </c>
      <c r="M299" s="5"/>
    </row>
    <row r="300" customFormat="false" ht="12" hidden="false" customHeight="false" outlineLevel="0" collapsed="false">
      <c r="A300" s="4"/>
      <c r="B300" s="5"/>
      <c r="C300" s="5"/>
      <c r="D300" s="5"/>
      <c r="E300" s="5"/>
      <c r="F300" s="5"/>
      <c r="G300" s="4"/>
      <c r="H300" s="4"/>
      <c r="I300" s="4"/>
      <c r="J300" s="4"/>
      <c r="K300" s="6"/>
      <c r="L300" s="9" t="s">
        <v>59</v>
      </c>
      <c r="M300" s="5"/>
    </row>
    <row r="301" customFormat="false" ht="12" hidden="false" customHeight="false" outlineLevel="0" collapsed="false">
      <c r="A301" s="4" t="s">
        <v>443</v>
      </c>
      <c r="B301" s="5" t="s">
        <v>444</v>
      </c>
      <c r="C301" s="5" t="s">
        <v>445</v>
      </c>
      <c r="D301" s="5"/>
      <c r="E301" s="5" t="n">
        <v>16</v>
      </c>
      <c r="F301" s="5" t="n">
        <v>35645833</v>
      </c>
      <c r="G301" s="4" t="s">
        <v>446</v>
      </c>
      <c r="H301" s="4" t="n">
        <v>320299</v>
      </c>
      <c r="I301" s="4" t="s">
        <v>447</v>
      </c>
      <c r="J301" s="4" t="s">
        <v>448</v>
      </c>
      <c r="K301" s="6" t="n">
        <v>9</v>
      </c>
      <c r="L301" s="4" t="s">
        <v>426</v>
      </c>
      <c r="M301" s="5"/>
    </row>
    <row r="302" customFormat="false" ht="23.25" hidden="false" customHeight="false" outlineLevel="0" collapsed="false">
      <c r="A302" s="4" t="s">
        <v>449</v>
      </c>
      <c r="B302" s="5" t="s">
        <v>450</v>
      </c>
      <c r="C302" s="5" t="s">
        <v>451</v>
      </c>
      <c r="D302" s="5"/>
      <c r="E302" s="5" t="n">
        <v>3</v>
      </c>
      <c r="F302" s="5" t="n">
        <v>122059142</v>
      </c>
      <c r="G302" s="4" t="s">
        <v>452</v>
      </c>
      <c r="H302" s="4" t="n">
        <v>69608</v>
      </c>
      <c r="I302" s="4" t="s">
        <v>453</v>
      </c>
      <c r="J302" s="4" t="s">
        <v>454</v>
      </c>
      <c r="K302" s="6" t="n">
        <v>5</v>
      </c>
      <c r="L302" s="5"/>
      <c r="M302" s="5"/>
    </row>
    <row r="303" customFormat="false" ht="11.25" hidden="false" customHeight="true" outlineLevel="0" collapsed="false">
      <c r="A303" s="4" t="s">
        <v>455</v>
      </c>
      <c r="B303" s="5" t="s">
        <v>456</v>
      </c>
      <c r="C303" s="5" t="s">
        <v>457</v>
      </c>
      <c r="D303" s="5"/>
      <c r="E303" s="5" t="n">
        <v>19</v>
      </c>
      <c r="F303" s="5" t="n">
        <v>-46584919</v>
      </c>
      <c r="G303" s="4" t="s">
        <v>458</v>
      </c>
      <c r="H303" s="4" t="n">
        <v>71041</v>
      </c>
      <c r="I303" s="4" t="s">
        <v>459</v>
      </c>
      <c r="J303" s="4" t="s">
        <v>460</v>
      </c>
      <c r="K303" s="6" t="n">
        <v>9</v>
      </c>
      <c r="L303" s="7" t="s">
        <v>461</v>
      </c>
      <c r="M303" s="5"/>
    </row>
    <row r="304" customFormat="false" ht="11.25" hidden="false" customHeight="false" outlineLevel="0" collapsed="false">
      <c r="A304" s="4"/>
      <c r="B304" s="5"/>
      <c r="C304" s="5"/>
      <c r="D304" s="5"/>
      <c r="E304" s="5"/>
      <c r="F304" s="5"/>
      <c r="G304" s="4"/>
      <c r="H304" s="4"/>
      <c r="I304" s="4"/>
      <c r="J304" s="4"/>
      <c r="K304" s="6"/>
      <c r="L304" s="8" t="s">
        <v>101</v>
      </c>
      <c r="M304" s="5"/>
    </row>
    <row r="305" customFormat="false" ht="11.25" hidden="false" customHeight="false" outlineLevel="0" collapsed="false">
      <c r="A305" s="4"/>
      <c r="B305" s="5"/>
      <c r="C305" s="5"/>
      <c r="D305" s="5"/>
      <c r="E305" s="5"/>
      <c r="F305" s="5"/>
      <c r="G305" s="4"/>
      <c r="H305" s="4"/>
      <c r="I305" s="4"/>
      <c r="J305" s="4"/>
      <c r="K305" s="6"/>
      <c r="L305" s="8" t="s">
        <v>71</v>
      </c>
      <c r="M305" s="5"/>
    </row>
    <row r="306" customFormat="false" ht="11.25" hidden="false" customHeight="false" outlineLevel="0" collapsed="false">
      <c r="A306" s="4"/>
      <c r="B306" s="5"/>
      <c r="C306" s="5"/>
      <c r="D306" s="5"/>
      <c r="E306" s="5"/>
      <c r="F306" s="5"/>
      <c r="G306" s="4"/>
      <c r="H306" s="4"/>
      <c r="I306" s="4"/>
      <c r="J306" s="4"/>
      <c r="K306" s="6"/>
      <c r="L306" s="8" t="s">
        <v>462</v>
      </c>
      <c r="M306" s="5"/>
    </row>
    <row r="307" customFormat="false" ht="11.25" hidden="false" customHeight="false" outlineLevel="0" collapsed="false">
      <c r="A307" s="4"/>
      <c r="B307" s="5"/>
      <c r="C307" s="5"/>
      <c r="D307" s="5"/>
      <c r="E307" s="5"/>
      <c r="F307" s="5"/>
      <c r="G307" s="4"/>
      <c r="H307" s="4"/>
      <c r="I307" s="4"/>
      <c r="J307" s="4"/>
      <c r="K307" s="6"/>
      <c r="L307" s="8" t="s">
        <v>463</v>
      </c>
      <c r="M307" s="5"/>
    </row>
    <row r="308" customFormat="false" ht="12" hidden="false" customHeight="false" outlineLevel="0" collapsed="false">
      <c r="A308" s="4"/>
      <c r="B308" s="5"/>
      <c r="C308" s="5"/>
      <c r="D308" s="5"/>
      <c r="E308" s="5"/>
      <c r="F308" s="5"/>
      <c r="G308" s="4"/>
      <c r="H308" s="4"/>
      <c r="I308" s="4"/>
      <c r="J308" s="4"/>
      <c r="K308" s="6"/>
      <c r="L308" s="9" t="s">
        <v>160</v>
      </c>
      <c r="M308" s="5"/>
    </row>
    <row r="309" customFormat="false" ht="11.25" hidden="false" customHeight="true" outlineLevel="0" collapsed="false">
      <c r="A309" s="4" t="s">
        <v>464</v>
      </c>
      <c r="B309" s="5" t="s">
        <v>465</v>
      </c>
      <c r="C309" s="5" t="s">
        <v>466</v>
      </c>
      <c r="D309" s="5"/>
      <c r="E309" s="5" t="n">
        <v>3</v>
      </c>
      <c r="F309" s="5" t="n">
        <v>-107777445</v>
      </c>
      <c r="G309" s="4" t="s">
        <v>467</v>
      </c>
      <c r="H309" s="4" t="n">
        <v>14863</v>
      </c>
      <c r="I309" s="4" t="s">
        <v>468</v>
      </c>
      <c r="J309" s="5" t="s">
        <v>469</v>
      </c>
      <c r="K309" s="6" t="n">
        <v>6</v>
      </c>
      <c r="L309" s="7" t="s">
        <v>470</v>
      </c>
      <c r="M309" s="4" t="s">
        <v>471</v>
      </c>
    </row>
    <row r="310" customFormat="false" ht="11.25" hidden="false" customHeight="false" outlineLevel="0" collapsed="false">
      <c r="A310" s="4"/>
      <c r="B310" s="5"/>
      <c r="C310" s="5"/>
      <c r="D310" s="5"/>
      <c r="E310" s="5"/>
      <c r="F310" s="5"/>
      <c r="G310" s="4"/>
      <c r="H310" s="4"/>
      <c r="I310" s="4"/>
      <c r="J310" s="5"/>
      <c r="K310" s="6"/>
      <c r="L310" s="8" t="s">
        <v>58</v>
      </c>
      <c r="M310" s="4"/>
    </row>
    <row r="311" customFormat="false" ht="12" hidden="false" customHeight="false" outlineLevel="0" collapsed="false">
      <c r="A311" s="4"/>
      <c r="B311" s="5"/>
      <c r="C311" s="5"/>
      <c r="D311" s="5"/>
      <c r="E311" s="5"/>
      <c r="F311" s="5"/>
      <c r="G311" s="4"/>
      <c r="H311" s="4"/>
      <c r="I311" s="4"/>
      <c r="J311" s="5"/>
      <c r="K311" s="6"/>
      <c r="L311" s="9" t="s">
        <v>74</v>
      </c>
      <c r="M311" s="4"/>
    </row>
    <row r="312" customFormat="false" ht="12" hidden="false" customHeight="false" outlineLevel="0" collapsed="false">
      <c r="A312" s="4" t="s">
        <v>472</v>
      </c>
      <c r="B312" s="5" t="s">
        <v>388</v>
      </c>
      <c r="C312" s="5" t="s">
        <v>389</v>
      </c>
      <c r="D312" s="5"/>
      <c r="E312" s="5" t="n">
        <v>10</v>
      </c>
      <c r="F312" s="5" t="n">
        <v>76037313</v>
      </c>
      <c r="G312" s="4" t="s">
        <v>473</v>
      </c>
      <c r="H312" s="4" t="n">
        <v>103172</v>
      </c>
      <c r="I312" s="4" t="s">
        <v>294</v>
      </c>
      <c r="J312" s="4" t="s">
        <v>391</v>
      </c>
      <c r="K312" s="6" t="n">
        <v>10</v>
      </c>
      <c r="L312" s="4" t="s">
        <v>370</v>
      </c>
      <c r="M312" s="5"/>
    </row>
    <row r="313" customFormat="false" ht="11.25" hidden="false" customHeight="true" outlineLevel="0" collapsed="false">
      <c r="A313" s="4" t="s">
        <v>474</v>
      </c>
      <c r="B313" s="5" t="s">
        <v>475</v>
      </c>
      <c r="C313" s="5" t="s">
        <v>476</v>
      </c>
      <c r="D313" s="5"/>
      <c r="E313" s="5" t="n">
        <v>5</v>
      </c>
      <c r="F313" s="5" t="n">
        <v>121860534</v>
      </c>
      <c r="G313" s="4" t="s">
        <v>477</v>
      </c>
      <c r="H313" s="4" t="n">
        <v>18438</v>
      </c>
      <c r="I313" s="4" t="s">
        <v>478</v>
      </c>
      <c r="J313" s="4" t="s">
        <v>479</v>
      </c>
      <c r="K313" s="6" t="n">
        <v>11</v>
      </c>
      <c r="L313" s="7" t="s">
        <v>100</v>
      </c>
      <c r="M313" s="7" t="s">
        <v>238</v>
      </c>
    </row>
    <row r="314" customFormat="false" ht="11.25" hidden="false" customHeight="false" outlineLevel="0" collapsed="false">
      <c r="A314" s="4"/>
      <c r="B314" s="5"/>
      <c r="C314" s="5"/>
      <c r="D314" s="5"/>
      <c r="E314" s="5"/>
      <c r="F314" s="5"/>
      <c r="G314" s="4"/>
      <c r="H314" s="4"/>
      <c r="I314" s="4"/>
      <c r="J314" s="4"/>
      <c r="K314" s="6"/>
      <c r="L314" s="8" t="s">
        <v>480</v>
      </c>
      <c r="M314" s="8" t="s">
        <v>481</v>
      </c>
    </row>
    <row r="315" customFormat="false" ht="11.25" hidden="false" customHeight="false" outlineLevel="0" collapsed="false">
      <c r="A315" s="4"/>
      <c r="B315" s="5"/>
      <c r="C315" s="5"/>
      <c r="D315" s="5"/>
      <c r="E315" s="5"/>
      <c r="F315" s="5"/>
      <c r="G315" s="4"/>
      <c r="H315" s="4"/>
      <c r="I315" s="4"/>
      <c r="J315" s="4"/>
      <c r="K315" s="6"/>
      <c r="L315" s="8" t="s">
        <v>482</v>
      </c>
      <c r="M315" s="10"/>
    </row>
    <row r="316" customFormat="false" ht="11.25" hidden="false" customHeight="false" outlineLevel="0" collapsed="false">
      <c r="A316" s="4"/>
      <c r="B316" s="5"/>
      <c r="C316" s="5"/>
      <c r="D316" s="5"/>
      <c r="E316" s="5"/>
      <c r="F316" s="5"/>
      <c r="G316" s="4"/>
      <c r="H316" s="4"/>
      <c r="I316" s="4"/>
      <c r="J316" s="4"/>
      <c r="K316" s="6"/>
      <c r="L316" s="8" t="s">
        <v>55</v>
      </c>
      <c r="M316" s="10"/>
    </row>
    <row r="317" customFormat="false" ht="11.25" hidden="false" customHeight="false" outlineLevel="0" collapsed="false">
      <c r="A317" s="4"/>
      <c r="B317" s="5"/>
      <c r="C317" s="5"/>
      <c r="D317" s="5"/>
      <c r="E317" s="5"/>
      <c r="F317" s="5"/>
      <c r="G317" s="4"/>
      <c r="H317" s="4"/>
      <c r="I317" s="4"/>
      <c r="J317" s="4"/>
      <c r="K317" s="6"/>
      <c r="L317" s="8" t="s">
        <v>265</v>
      </c>
      <c r="M317" s="10"/>
    </row>
    <row r="318" customFormat="false" ht="11.25" hidden="false" customHeight="false" outlineLevel="0" collapsed="false">
      <c r="A318" s="4"/>
      <c r="B318" s="5"/>
      <c r="C318" s="5"/>
      <c r="D318" s="5"/>
      <c r="E318" s="5"/>
      <c r="F318" s="5"/>
      <c r="G318" s="4"/>
      <c r="H318" s="4"/>
      <c r="I318" s="4"/>
      <c r="J318" s="4"/>
      <c r="K318" s="6"/>
      <c r="L318" s="8" t="s">
        <v>171</v>
      </c>
      <c r="M318" s="10"/>
    </row>
    <row r="319" customFormat="false" ht="11.25" hidden="false" customHeight="false" outlineLevel="0" collapsed="false">
      <c r="A319" s="4"/>
      <c r="B319" s="5"/>
      <c r="C319" s="5"/>
      <c r="D319" s="5"/>
      <c r="E319" s="5"/>
      <c r="F319" s="5"/>
      <c r="G319" s="4"/>
      <c r="H319" s="4"/>
      <c r="I319" s="4"/>
      <c r="J319" s="4"/>
      <c r="K319" s="6"/>
      <c r="L319" s="8" t="s">
        <v>241</v>
      </c>
      <c r="M319" s="10"/>
    </row>
    <row r="320" customFormat="false" ht="11.25" hidden="false" customHeight="false" outlineLevel="0" collapsed="false">
      <c r="A320" s="4"/>
      <c r="B320" s="5"/>
      <c r="C320" s="5"/>
      <c r="D320" s="5"/>
      <c r="E320" s="5"/>
      <c r="F320" s="5"/>
      <c r="G320" s="4"/>
      <c r="H320" s="4"/>
      <c r="I320" s="4"/>
      <c r="J320" s="4"/>
      <c r="K320" s="6"/>
      <c r="L320" s="8" t="s">
        <v>25</v>
      </c>
      <c r="M320" s="10"/>
    </row>
    <row r="321" customFormat="false" ht="12" hidden="false" customHeight="false" outlineLevel="0" collapsed="false">
      <c r="A321" s="4"/>
      <c r="B321" s="5"/>
      <c r="C321" s="5"/>
      <c r="D321" s="5"/>
      <c r="E321" s="5"/>
      <c r="F321" s="5"/>
      <c r="G321" s="4"/>
      <c r="H321" s="4"/>
      <c r="I321" s="4"/>
      <c r="J321" s="4"/>
      <c r="K321" s="6"/>
      <c r="L321" s="9" t="s">
        <v>59</v>
      </c>
      <c r="M321" s="11"/>
    </row>
    <row r="322" customFormat="false" ht="11.25" hidden="false" customHeight="true" outlineLevel="0" collapsed="false">
      <c r="A322" s="4" t="s">
        <v>483</v>
      </c>
      <c r="B322" s="5" t="s">
        <v>484</v>
      </c>
      <c r="C322" s="5" t="s">
        <v>485</v>
      </c>
      <c r="D322" s="5"/>
      <c r="E322" s="5" t="n">
        <v>11</v>
      </c>
      <c r="F322" s="5" t="n">
        <v>-70180846</v>
      </c>
      <c r="G322" s="4" t="s">
        <v>486</v>
      </c>
      <c r="H322" s="4" t="n">
        <v>66102</v>
      </c>
      <c r="I322" s="4" t="s">
        <v>236</v>
      </c>
      <c r="J322" s="4" t="s">
        <v>487</v>
      </c>
      <c r="K322" s="6" t="n">
        <v>14</v>
      </c>
      <c r="L322" s="7" t="s">
        <v>488</v>
      </c>
      <c r="M322" s="4" t="s">
        <v>98</v>
      </c>
    </row>
    <row r="323" customFormat="false" ht="11.25" hidden="false" customHeight="false" outlineLevel="0" collapsed="false">
      <c r="A323" s="4"/>
      <c r="B323" s="5"/>
      <c r="C323" s="5"/>
      <c r="D323" s="5"/>
      <c r="E323" s="5"/>
      <c r="F323" s="5"/>
      <c r="G323" s="4"/>
      <c r="H323" s="4"/>
      <c r="I323" s="4"/>
      <c r="J323" s="4"/>
      <c r="K323" s="6"/>
      <c r="L323" s="8" t="s">
        <v>489</v>
      </c>
      <c r="M323" s="4"/>
    </row>
    <row r="324" customFormat="false" ht="11.25" hidden="false" customHeight="false" outlineLevel="0" collapsed="false">
      <c r="A324" s="4"/>
      <c r="B324" s="5"/>
      <c r="C324" s="5"/>
      <c r="D324" s="5"/>
      <c r="E324" s="5"/>
      <c r="F324" s="5"/>
      <c r="G324" s="4"/>
      <c r="H324" s="4"/>
      <c r="I324" s="4"/>
      <c r="J324" s="4"/>
      <c r="K324" s="6"/>
      <c r="L324" s="8" t="s">
        <v>381</v>
      </c>
      <c r="M324" s="4"/>
    </row>
    <row r="325" customFormat="false" ht="11.25" hidden="false" customHeight="false" outlineLevel="0" collapsed="false">
      <c r="A325" s="4"/>
      <c r="B325" s="5"/>
      <c r="C325" s="5"/>
      <c r="D325" s="5"/>
      <c r="E325" s="5"/>
      <c r="F325" s="5"/>
      <c r="G325" s="4"/>
      <c r="H325" s="4"/>
      <c r="I325" s="4"/>
      <c r="J325" s="4"/>
      <c r="K325" s="6"/>
      <c r="L325" s="8" t="s">
        <v>322</v>
      </c>
      <c r="M325" s="4"/>
    </row>
    <row r="326" customFormat="false" ht="11.25" hidden="false" customHeight="false" outlineLevel="0" collapsed="false">
      <c r="A326" s="4"/>
      <c r="B326" s="5"/>
      <c r="C326" s="5"/>
      <c r="D326" s="5"/>
      <c r="E326" s="5"/>
      <c r="F326" s="5"/>
      <c r="G326" s="4"/>
      <c r="H326" s="4"/>
      <c r="I326" s="4"/>
      <c r="J326" s="4"/>
      <c r="K326" s="6"/>
      <c r="L326" s="8" t="s">
        <v>229</v>
      </c>
      <c r="M326" s="4"/>
    </row>
    <row r="327" customFormat="false" ht="11.25" hidden="false" customHeight="false" outlineLevel="0" collapsed="false">
      <c r="A327" s="4"/>
      <c r="B327" s="5"/>
      <c r="C327" s="5"/>
      <c r="D327" s="5"/>
      <c r="E327" s="5"/>
      <c r="F327" s="5"/>
      <c r="G327" s="4"/>
      <c r="H327" s="4"/>
      <c r="I327" s="4"/>
      <c r="J327" s="4"/>
      <c r="K327" s="6"/>
      <c r="L327" s="8" t="s">
        <v>490</v>
      </c>
      <c r="M327" s="4"/>
    </row>
    <row r="328" customFormat="false" ht="11.25" hidden="false" customHeight="false" outlineLevel="0" collapsed="false">
      <c r="A328" s="4"/>
      <c r="B328" s="5"/>
      <c r="C328" s="5"/>
      <c r="D328" s="5"/>
      <c r="E328" s="5"/>
      <c r="F328" s="5"/>
      <c r="G328" s="4"/>
      <c r="H328" s="4"/>
      <c r="I328" s="4"/>
      <c r="J328" s="4"/>
      <c r="K328" s="6"/>
      <c r="L328" s="8" t="s">
        <v>382</v>
      </c>
      <c r="M328" s="4"/>
    </row>
    <row r="329" customFormat="false" ht="11.25" hidden="false" customHeight="false" outlineLevel="0" collapsed="false">
      <c r="A329" s="4"/>
      <c r="B329" s="5"/>
      <c r="C329" s="5"/>
      <c r="D329" s="5"/>
      <c r="E329" s="5"/>
      <c r="F329" s="5"/>
      <c r="G329" s="4"/>
      <c r="H329" s="4"/>
      <c r="I329" s="4"/>
      <c r="J329" s="4"/>
      <c r="K329" s="6"/>
      <c r="L329" s="8" t="s">
        <v>491</v>
      </c>
      <c r="M329" s="4"/>
    </row>
    <row r="330" customFormat="false" ht="11.25" hidden="false" customHeight="false" outlineLevel="0" collapsed="false">
      <c r="A330" s="4"/>
      <c r="B330" s="5"/>
      <c r="C330" s="5"/>
      <c r="D330" s="5"/>
      <c r="E330" s="5"/>
      <c r="F330" s="5"/>
      <c r="G330" s="4"/>
      <c r="H330" s="4"/>
      <c r="I330" s="4"/>
      <c r="J330" s="4"/>
      <c r="K330" s="6"/>
      <c r="L330" s="8" t="s">
        <v>492</v>
      </c>
      <c r="M330" s="4"/>
    </row>
    <row r="331" customFormat="false" ht="12" hidden="false" customHeight="false" outlineLevel="0" collapsed="false">
      <c r="A331" s="4"/>
      <c r="B331" s="5"/>
      <c r="C331" s="5"/>
      <c r="D331" s="5"/>
      <c r="E331" s="5"/>
      <c r="F331" s="5"/>
      <c r="G331" s="4"/>
      <c r="H331" s="4"/>
      <c r="I331" s="4"/>
      <c r="J331" s="4"/>
      <c r="K331" s="6"/>
      <c r="L331" s="9" t="s">
        <v>59</v>
      </c>
      <c r="M331" s="4"/>
    </row>
    <row r="332" customFormat="false" ht="11.25" hidden="false" customHeight="true" outlineLevel="0" collapsed="false">
      <c r="A332" s="4" t="s">
        <v>493</v>
      </c>
      <c r="B332" s="5" t="s">
        <v>494</v>
      </c>
      <c r="C332" s="5" t="s">
        <v>495</v>
      </c>
      <c r="D332" s="5"/>
      <c r="E332" s="5" t="n">
        <v>1</v>
      </c>
      <c r="F332" s="5" t="n">
        <v>-92267208</v>
      </c>
      <c r="G332" s="4" t="s">
        <v>496</v>
      </c>
      <c r="H332" s="4" t="n">
        <v>67273</v>
      </c>
      <c r="I332" s="4" t="s">
        <v>79</v>
      </c>
      <c r="J332" s="4" t="s">
        <v>497</v>
      </c>
      <c r="K332" s="6" t="n">
        <v>10</v>
      </c>
      <c r="L332" s="7" t="s">
        <v>498</v>
      </c>
      <c r="M332" s="4" t="s">
        <v>499</v>
      </c>
    </row>
    <row r="333" customFormat="false" ht="11.25" hidden="false" customHeight="false" outlineLevel="0" collapsed="false">
      <c r="A333" s="4"/>
      <c r="B333" s="5"/>
      <c r="C333" s="5"/>
      <c r="D333" s="5"/>
      <c r="E333" s="5"/>
      <c r="F333" s="5"/>
      <c r="G333" s="4"/>
      <c r="H333" s="4"/>
      <c r="I333" s="4"/>
      <c r="J333" s="4"/>
      <c r="K333" s="6"/>
      <c r="L333" s="8" t="s">
        <v>55</v>
      </c>
      <c r="M333" s="4"/>
    </row>
    <row r="334" customFormat="false" ht="11.25" hidden="false" customHeight="false" outlineLevel="0" collapsed="false">
      <c r="A334" s="4"/>
      <c r="B334" s="5"/>
      <c r="C334" s="5"/>
      <c r="D334" s="5"/>
      <c r="E334" s="5"/>
      <c r="F334" s="5"/>
      <c r="G334" s="4"/>
      <c r="H334" s="4"/>
      <c r="I334" s="4"/>
      <c r="J334" s="4"/>
      <c r="K334" s="6"/>
      <c r="L334" s="8" t="s">
        <v>229</v>
      </c>
      <c r="M334" s="4"/>
    </row>
    <row r="335" customFormat="false" ht="11.25" hidden="false" customHeight="false" outlineLevel="0" collapsed="false">
      <c r="A335" s="4"/>
      <c r="B335" s="5"/>
      <c r="C335" s="5"/>
      <c r="D335" s="5"/>
      <c r="E335" s="5"/>
      <c r="F335" s="5"/>
      <c r="G335" s="4"/>
      <c r="H335" s="4"/>
      <c r="I335" s="4"/>
      <c r="J335" s="4"/>
      <c r="K335" s="6"/>
      <c r="L335" s="8" t="s">
        <v>370</v>
      </c>
      <c r="M335" s="4"/>
    </row>
    <row r="336" customFormat="false" ht="11.25" hidden="false" customHeight="false" outlineLevel="0" collapsed="false">
      <c r="A336" s="4"/>
      <c r="B336" s="5"/>
      <c r="C336" s="5"/>
      <c r="D336" s="5"/>
      <c r="E336" s="5"/>
      <c r="F336" s="5"/>
      <c r="G336" s="4"/>
      <c r="H336" s="4"/>
      <c r="I336" s="4"/>
      <c r="J336" s="4"/>
      <c r="K336" s="6"/>
      <c r="L336" s="8" t="s">
        <v>500</v>
      </c>
      <c r="M336" s="4"/>
    </row>
    <row r="337" customFormat="false" ht="11.25" hidden="false" customHeight="false" outlineLevel="0" collapsed="false">
      <c r="A337" s="4"/>
      <c r="B337" s="5"/>
      <c r="C337" s="5"/>
      <c r="D337" s="5"/>
      <c r="E337" s="5"/>
      <c r="F337" s="5"/>
      <c r="G337" s="4"/>
      <c r="H337" s="4"/>
      <c r="I337" s="4"/>
      <c r="J337" s="4"/>
      <c r="K337" s="6"/>
      <c r="L337" s="8" t="s">
        <v>501</v>
      </c>
      <c r="M337" s="4"/>
    </row>
    <row r="338" customFormat="false" ht="11.25" hidden="false" customHeight="false" outlineLevel="0" collapsed="false">
      <c r="A338" s="4"/>
      <c r="B338" s="5"/>
      <c r="C338" s="5"/>
      <c r="D338" s="5"/>
      <c r="E338" s="5"/>
      <c r="F338" s="5"/>
      <c r="G338" s="4"/>
      <c r="H338" s="4"/>
      <c r="I338" s="4"/>
      <c r="J338" s="4"/>
      <c r="K338" s="6"/>
      <c r="L338" s="8" t="s">
        <v>152</v>
      </c>
      <c r="M338" s="4"/>
    </row>
    <row r="339" customFormat="false" ht="12" hidden="false" customHeight="false" outlineLevel="0" collapsed="false">
      <c r="A339" s="4"/>
      <c r="B339" s="5"/>
      <c r="C339" s="5"/>
      <c r="D339" s="5"/>
      <c r="E339" s="5"/>
      <c r="F339" s="5"/>
      <c r="G339" s="4"/>
      <c r="H339" s="4"/>
      <c r="I339" s="4"/>
      <c r="J339" s="4"/>
      <c r="K339" s="6"/>
      <c r="L339" s="9" t="s">
        <v>502</v>
      </c>
      <c r="M339" s="4"/>
    </row>
    <row r="340" customFormat="false" ht="11.25" hidden="false" customHeight="true" outlineLevel="0" collapsed="false">
      <c r="A340" s="4" t="s">
        <v>503</v>
      </c>
      <c r="B340" s="5" t="s">
        <v>504</v>
      </c>
      <c r="C340" s="5" t="s">
        <v>505</v>
      </c>
      <c r="D340" s="5"/>
      <c r="E340" s="5" t="s">
        <v>355</v>
      </c>
      <c r="F340" s="5" t="n">
        <v>-14948224</v>
      </c>
      <c r="G340" s="4" t="s">
        <v>506</v>
      </c>
      <c r="H340" s="4" t="n">
        <v>109731</v>
      </c>
      <c r="I340" s="4" t="s">
        <v>507</v>
      </c>
      <c r="J340" s="4" t="s">
        <v>508</v>
      </c>
      <c r="K340" s="6" t="n">
        <v>8</v>
      </c>
      <c r="L340" s="7" t="s">
        <v>370</v>
      </c>
      <c r="M340" s="5"/>
    </row>
    <row r="341" customFormat="false" ht="11.25" hidden="false" customHeight="false" outlineLevel="0" collapsed="false">
      <c r="A341" s="4"/>
      <c r="B341" s="5"/>
      <c r="C341" s="5"/>
      <c r="D341" s="5"/>
      <c r="E341" s="5"/>
      <c r="F341" s="5"/>
      <c r="G341" s="4"/>
      <c r="H341" s="4"/>
      <c r="I341" s="4"/>
      <c r="J341" s="4"/>
      <c r="K341" s="6"/>
      <c r="L341" s="8" t="s">
        <v>509</v>
      </c>
      <c r="M341" s="5"/>
    </row>
    <row r="342" customFormat="false" ht="11.25" hidden="false" customHeight="false" outlineLevel="0" collapsed="false">
      <c r="A342" s="4"/>
      <c r="B342" s="5"/>
      <c r="C342" s="5"/>
      <c r="D342" s="5"/>
      <c r="E342" s="5"/>
      <c r="F342" s="5"/>
      <c r="G342" s="4"/>
      <c r="H342" s="4"/>
      <c r="I342" s="4"/>
      <c r="J342" s="4"/>
      <c r="K342" s="6"/>
      <c r="L342" s="8" t="s">
        <v>510</v>
      </c>
      <c r="M342" s="5"/>
    </row>
    <row r="343" customFormat="false" ht="11.25" hidden="false" customHeight="false" outlineLevel="0" collapsed="false">
      <c r="A343" s="4"/>
      <c r="B343" s="5"/>
      <c r="C343" s="5"/>
      <c r="D343" s="5"/>
      <c r="E343" s="5"/>
      <c r="F343" s="5"/>
      <c r="G343" s="4"/>
      <c r="H343" s="4"/>
      <c r="I343" s="4"/>
      <c r="J343" s="4"/>
      <c r="K343" s="6"/>
      <c r="L343" s="8" t="s">
        <v>59</v>
      </c>
      <c r="M343" s="5"/>
    </row>
    <row r="344" customFormat="false" ht="12" hidden="false" customHeight="false" outlineLevel="0" collapsed="false">
      <c r="A344" s="4"/>
      <c r="B344" s="5"/>
      <c r="C344" s="5"/>
      <c r="D344" s="5"/>
      <c r="E344" s="5"/>
      <c r="F344" s="5"/>
      <c r="G344" s="4"/>
      <c r="H344" s="4"/>
      <c r="I344" s="4"/>
      <c r="J344" s="4"/>
      <c r="K344" s="6"/>
      <c r="L344" s="9" t="s">
        <v>152</v>
      </c>
      <c r="M344" s="5"/>
    </row>
    <row r="345" customFormat="false" ht="11.25" hidden="false" customHeight="true" outlineLevel="0" collapsed="false">
      <c r="A345" s="4" t="s">
        <v>511</v>
      </c>
      <c r="B345" s="5" t="s">
        <v>512</v>
      </c>
      <c r="C345" s="5" t="s">
        <v>513</v>
      </c>
      <c r="D345" s="5"/>
      <c r="E345" s="5" t="n">
        <v>15</v>
      </c>
      <c r="F345" s="5" t="n">
        <v>-54252579</v>
      </c>
      <c r="G345" s="4" t="s">
        <v>514</v>
      </c>
      <c r="H345" s="4" t="n">
        <v>18383</v>
      </c>
      <c r="I345" s="4" t="s">
        <v>515</v>
      </c>
      <c r="J345" s="4" t="s">
        <v>516</v>
      </c>
      <c r="K345" s="6" t="n">
        <v>25</v>
      </c>
      <c r="L345" s="7" t="s">
        <v>100</v>
      </c>
      <c r="M345" s="4" t="s">
        <v>98</v>
      </c>
    </row>
    <row r="346" customFormat="false" ht="11.25" hidden="false" customHeight="false" outlineLevel="0" collapsed="false">
      <c r="A346" s="4"/>
      <c r="B346" s="5"/>
      <c r="C346" s="5"/>
      <c r="D346" s="5"/>
      <c r="E346" s="5"/>
      <c r="F346" s="5"/>
      <c r="G346" s="4"/>
      <c r="H346" s="4"/>
      <c r="I346" s="4"/>
      <c r="J346" s="4"/>
      <c r="K346" s="6"/>
      <c r="L346" s="8" t="s">
        <v>101</v>
      </c>
      <c r="M346" s="4"/>
    </row>
    <row r="347" customFormat="false" ht="11.25" hidden="false" customHeight="false" outlineLevel="0" collapsed="false">
      <c r="A347" s="4"/>
      <c r="B347" s="5"/>
      <c r="C347" s="5"/>
      <c r="D347" s="5"/>
      <c r="E347" s="5"/>
      <c r="F347" s="5"/>
      <c r="G347" s="4"/>
      <c r="H347" s="4"/>
      <c r="I347" s="4"/>
      <c r="J347" s="4"/>
      <c r="K347" s="6"/>
      <c r="L347" s="8" t="s">
        <v>517</v>
      </c>
      <c r="M347" s="4"/>
    </row>
    <row r="348" customFormat="false" ht="11.25" hidden="false" customHeight="false" outlineLevel="0" collapsed="false">
      <c r="A348" s="4"/>
      <c r="B348" s="5"/>
      <c r="C348" s="5"/>
      <c r="D348" s="5"/>
      <c r="E348" s="5"/>
      <c r="F348" s="5"/>
      <c r="G348" s="4"/>
      <c r="H348" s="4"/>
      <c r="I348" s="4"/>
      <c r="J348" s="4"/>
      <c r="K348" s="6"/>
      <c r="L348" s="8" t="s">
        <v>229</v>
      </c>
      <c r="M348" s="4"/>
    </row>
    <row r="349" customFormat="false" ht="11.25" hidden="false" customHeight="false" outlineLevel="0" collapsed="false">
      <c r="A349" s="4"/>
      <c r="B349" s="5"/>
      <c r="C349" s="5"/>
      <c r="D349" s="5"/>
      <c r="E349" s="5"/>
      <c r="F349" s="5"/>
      <c r="G349" s="4"/>
      <c r="H349" s="4"/>
      <c r="I349" s="4"/>
      <c r="J349" s="4"/>
      <c r="K349" s="6"/>
      <c r="L349" s="8" t="s">
        <v>102</v>
      </c>
      <c r="M349" s="4"/>
    </row>
    <row r="350" customFormat="false" ht="11.25" hidden="false" customHeight="false" outlineLevel="0" collapsed="false">
      <c r="A350" s="4"/>
      <c r="B350" s="5"/>
      <c r="C350" s="5"/>
      <c r="D350" s="5"/>
      <c r="E350" s="5"/>
      <c r="F350" s="5"/>
      <c r="G350" s="4"/>
      <c r="H350" s="4"/>
      <c r="I350" s="4"/>
      <c r="J350" s="4"/>
      <c r="K350" s="6"/>
      <c r="L350" s="8" t="s">
        <v>405</v>
      </c>
      <c r="M350" s="4"/>
    </row>
    <row r="351" customFormat="false" ht="12" hidden="false" customHeight="false" outlineLevel="0" collapsed="false">
      <c r="A351" s="4"/>
      <c r="B351" s="5"/>
      <c r="C351" s="5"/>
      <c r="D351" s="5"/>
      <c r="E351" s="5"/>
      <c r="F351" s="5"/>
      <c r="G351" s="4"/>
      <c r="H351" s="4"/>
      <c r="I351" s="4"/>
      <c r="J351" s="4"/>
      <c r="K351" s="6"/>
      <c r="L351" s="9" t="s">
        <v>518</v>
      </c>
      <c r="M351" s="4"/>
    </row>
    <row r="352" customFormat="false" ht="11.25" hidden="false" customHeight="true" outlineLevel="0" collapsed="false">
      <c r="A352" s="4" t="s">
        <v>519</v>
      </c>
      <c r="B352" s="5" t="s">
        <v>520</v>
      </c>
      <c r="C352" s="5" t="s">
        <v>521</v>
      </c>
      <c r="D352" s="5"/>
      <c r="E352" s="5" t="n">
        <v>7</v>
      </c>
      <c r="F352" s="5" t="n">
        <v>-93245033</v>
      </c>
      <c r="G352" s="4" t="s">
        <v>522</v>
      </c>
      <c r="H352" s="4" t="n">
        <v>67800</v>
      </c>
      <c r="I352" s="4" t="s">
        <v>523</v>
      </c>
      <c r="J352" s="4" t="s">
        <v>524</v>
      </c>
      <c r="K352" s="6" t="n">
        <v>14</v>
      </c>
      <c r="L352" s="7" t="s">
        <v>525</v>
      </c>
      <c r="M352" s="5"/>
    </row>
    <row r="353" customFormat="false" ht="11.25" hidden="false" customHeight="false" outlineLevel="0" collapsed="false">
      <c r="A353" s="4"/>
      <c r="B353" s="5"/>
      <c r="C353" s="5"/>
      <c r="D353" s="5"/>
      <c r="E353" s="5"/>
      <c r="F353" s="5"/>
      <c r="G353" s="4"/>
      <c r="H353" s="4"/>
      <c r="I353" s="4"/>
      <c r="J353" s="4"/>
      <c r="K353" s="6"/>
      <c r="L353" s="8" t="s">
        <v>526</v>
      </c>
      <c r="M353" s="5"/>
    </row>
    <row r="354" customFormat="false" ht="11.25" hidden="false" customHeight="false" outlineLevel="0" collapsed="false">
      <c r="A354" s="4"/>
      <c r="B354" s="5"/>
      <c r="C354" s="5"/>
      <c r="D354" s="5"/>
      <c r="E354" s="5"/>
      <c r="F354" s="5"/>
      <c r="G354" s="4"/>
      <c r="H354" s="4"/>
      <c r="I354" s="4"/>
      <c r="J354" s="4"/>
      <c r="K354" s="6"/>
      <c r="L354" s="8" t="s">
        <v>134</v>
      </c>
      <c r="M354" s="5"/>
    </row>
    <row r="355" customFormat="false" ht="11.25" hidden="false" customHeight="false" outlineLevel="0" collapsed="false">
      <c r="A355" s="4"/>
      <c r="B355" s="5"/>
      <c r="C355" s="5"/>
      <c r="D355" s="5"/>
      <c r="E355" s="5"/>
      <c r="F355" s="5"/>
      <c r="G355" s="4"/>
      <c r="H355" s="4"/>
      <c r="I355" s="4"/>
      <c r="J355" s="4"/>
      <c r="K355" s="6"/>
      <c r="L355" s="8" t="s">
        <v>527</v>
      </c>
      <c r="M355" s="5"/>
    </row>
    <row r="356" customFormat="false" ht="11.25" hidden="false" customHeight="false" outlineLevel="0" collapsed="false">
      <c r="A356" s="4"/>
      <c r="B356" s="5"/>
      <c r="C356" s="5"/>
      <c r="D356" s="5"/>
      <c r="E356" s="5"/>
      <c r="F356" s="5"/>
      <c r="G356" s="4"/>
      <c r="H356" s="4"/>
      <c r="I356" s="4"/>
      <c r="J356" s="4"/>
      <c r="K356" s="6"/>
      <c r="L356" s="8" t="s">
        <v>59</v>
      </c>
      <c r="M356" s="5"/>
    </row>
    <row r="357" customFormat="false" ht="11.25" hidden="false" customHeight="false" outlineLevel="0" collapsed="false">
      <c r="A357" s="4"/>
      <c r="B357" s="5"/>
      <c r="C357" s="5"/>
      <c r="D357" s="5"/>
      <c r="E357" s="5"/>
      <c r="F357" s="5"/>
      <c r="G357" s="4"/>
      <c r="H357" s="4"/>
      <c r="I357" s="4"/>
      <c r="J357" s="4"/>
      <c r="K357" s="6"/>
      <c r="L357" s="8" t="s">
        <v>59</v>
      </c>
      <c r="M357" s="5"/>
    </row>
    <row r="358" customFormat="false" ht="11.25" hidden="false" customHeight="false" outlineLevel="0" collapsed="false">
      <c r="A358" s="4"/>
      <c r="B358" s="5"/>
      <c r="C358" s="5"/>
      <c r="D358" s="5"/>
      <c r="E358" s="5"/>
      <c r="F358" s="5"/>
      <c r="G358" s="4"/>
      <c r="H358" s="4"/>
      <c r="I358" s="4"/>
      <c r="J358" s="4"/>
      <c r="K358" s="6"/>
      <c r="L358" s="8" t="s">
        <v>74</v>
      </c>
      <c r="M358" s="5"/>
    </row>
    <row r="359" customFormat="false" ht="11.25" hidden="false" customHeight="false" outlineLevel="0" collapsed="false">
      <c r="A359" s="4"/>
      <c r="B359" s="5"/>
      <c r="C359" s="5"/>
      <c r="D359" s="5"/>
      <c r="E359" s="5"/>
      <c r="F359" s="5"/>
      <c r="G359" s="4"/>
      <c r="H359" s="4"/>
      <c r="I359" s="4"/>
      <c r="J359" s="4"/>
      <c r="K359" s="6"/>
      <c r="L359" s="8" t="s">
        <v>528</v>
      </c>
      <c r="M359" s="5"/>
    </row>
    <row r="360" customFormat="false" ht="12" hidden="false" customHeight="false" outlineLevel="0" collapsed="false">
      <c r="A360" s="4"/>
      <c r="B360" s="5"/>
      <c r="C360" s="5"/>
      <c r="D360" s="5"/>
      <c r="E360" s="5"/>
      <c r="F360" s="5"/>
      <c r="G360" s="4"/>
      <c r="H360" s="4"/>
      <c r="I360" s="4"/>
      <c r="J360" s="4"/>
      <c r="K360" s="6"/>
      <c r="L360" s="9" t="s">
        <v>528</v>
      </c>
      <c r="M360" s="5"/>
    </row>
    <row r="361" customFormat="false" ht="11.25" hidden="false" customHeight="true" outlineLevel="0" collapsed="false">
      <c r="A361" s="4" t="s">
        <v>529</v>
      </c>
      <c r="B361" s="5" t="s">
        <v>337</v>
      </c>
      <c r="C361" s="5" t="s">
        <v>338</v>
      </c>
      <c r="D361" s="5"/>
      <c r="E361" s="5" t="n">
        <v>12</v>
      </c>
      <c r="F361" s="5" t="n">
        <v>28013712</v>
      </c>
      <c r="G361" s="4" t="s">
        <v>530</v>
      </c>
      <c r="H361" s="4" t="n">
        <v>13487</v>
      </c>
      <c r="I361" s="4" t="s">
        <v>340</v>
      </c>
      <c r="J361" s="4" t="s">
        <v>341</v>
      </c>
      <c r="K361" s="6" t="n">
        <v>6</v>
      </c>
      <c r="L361" s="7" t="s">
        <v>168</v>
      </c>
      <c r="M361" s="5"/>
    </row>
    <row r="362" customFormat="false" ht="11.25" hidden="false" customHeight="false" outlineLevel="0" collapsed="false">
      <c r="A362" s="4"/>
      <c r="B362" s="5"/>
      <c r="C362" s="5"/>
      <c r="D362" s="5"/>
      <c r="E362" s="5"/>
      <c r="F362" s="5"/>
      <c r="G362" s="4"/>
      <c r="H362" s="4"/>
      <c r="I362" s="4"/>
      <c r="J362" s="4"/>
      <c r="K362" s="6"/>
      <c r="L362" s="8" t="s">
        <v>265</v>
      </c>
      <c r="M362" s="5"/>
    </row>
    <row r="363" customFormat="false" ht="11.25" hidden="false" customHeight="false" outlineLevel="0" collapsed="false">
      <c r="A363" s="4"/>
      <c r="B363" s="5"/>
      <c r="C363" s="5"/>
      <c r="D363" s="5"/>
      <c r="E363" s="5"/>
      <c r="F363" s="5"/>
      <c r="G363" s="4"/>
      <c r="H363" s="4"/>
      <c r="I363" s="4"/>
      <c r="J363" s="4"/>
      <c r="K363" s="6"/>
      <c r="L363" s="8" t="s">
        <v>171</v>
      </c>
      <c r="M363" s="5"/>
    </row>
    <row r="364" customFormat="false" ht="11.25" hidden="false" customHeight="false" outlineLevel="0" collapsed="false">
      <c r="A364" s="4"/>
      <c r="B364" s="5"/>
      <c r="C364" s="5"/>
      <c r="D364" s="5"/>
      <c r="E364" s="5"/>
      <c r="F364" s="5"/>
      <c r="G364" s="4"/>
      <c r="H364" s="4"/>
      <c r="I364" s="4"/>
      <c r="J364" s="4"/>
      <c r="K364" s="6"/>
      <c r="L364" s="8" t="s">
        <v>342</v>
      </c>
      <c r="M364" s="5"/>
    </row>
    <row r="365" customFormat="false" ht="11.25" hidden="false" customHeight="false" outlineLevel="0" collapsed="false">
      <c r="A365" s="4"/>
      <c r="B365" s="5"/>
      <c r="C365" s="5"/>
      <c r="D365" s="5"/>
      <c r="E365" s="5"/>
      <c r="F365" s="5"/>
      <c r="G365" s="4"/>
      <c r="H365" s="4"/>
      <c r="I365" s="4"/>
      <c r="J365" s="4"/>
      <c r="K365" s="6"/>
      <c r="L365" s="8" t="s">
        <v>343</v>
      </c>
      <c r="M365" s="5"/>
    </row>
    <row r="366" customFormat="false" ht="11.25" hidden="false" customHeight="false" outlineLevel="0" collapsed="false">
      <c r="A366" s="4"/>
      <c r="B366" s="5"/>
      <c r="C366" s="5"/>
      <c r="D366" s="5"/>
      <c r="E366" s="5"/>
      <c r="F366" s="5"/>
      <c r="G366" s="4"/>
      <c r="H366" s="4"/>
      <c r="I366" s="4"/>
      <c r="J366" s="4"/>
      <c r="K366" s="6"/>
      <c r="L366" s="8" t="s">
        <v>344</v>
      </c>
      <c r="M366" s="5"/>
    </row>
    <row r="367" customFormat="false" ht="11.25" hidden="false" customHeight="false" outlineLevel="0" collapsed="false">
      <c r="A367" s="4"/>
      <c r="B367" s="5"/>
      <c r="C367" s="5"/>
      <c r="D367" s="5"/>
      <c r="E367" s="5"/>
      <c r="F367" s="5"/>
      <c r="G367" s="4"/>
      <c r="H367" s="4"/>
      <c r="I367" s="4"/>
      <c r="J367" s="4"/>
      <c r="K367" s="6"/>
      <c r="L367" s="8" t="s">
        <v>345</v>
      </c>
      <c r="M367" s="5"/>
    </row>
    <row r="368" customFormat="false" ht="11.25" hidden="false" customHeight="false" outlineLevel="0" collapsed="false">
      <c r="A368" s="4"/>
      <c r="B368" s="5"/>
      <c r="C368" s="5"/>
      <c r="D368" s="5"/>
      <c r="E368" s="5"/>
      <c r="F368" s="5"/>
      <c r="G368" s="4"/>
      <c r="H368" s="4"/>
      <c r="I368" s="4"/>
      <c r="J368" s="4"/>
      <c r="K368" s="6"/>
      <c r="L368" s="8" t="s">
        <v>25</v>
      </c>
      <c r="M368" s="5"/>
    </row>
    <row r="369" customFormat="false" ht="12" hidden="false" customHeight="false" outlineLevel="0" collapsed="false">
      <c r="A369" s="4"/>
      <c r="B369" s="5"/>
      <c r="C369" s="5"/>
      <c r="D369" s="5"/>
      <c r="E369" s="5"/>
      <c r="F369" s="5"/>
      <c r="G369" s="4"/>
      <c r="H369" s="4"/>
      <c r="I369" s="4"/>
      <c r="J369" s="4"/>
      <c r="K369" s="6"/>
      <c r="L369" s="9" t="s">
        <v>59</v>
      </c>
      <c r="M369" s="5"/>
    </row>
    <row r="370" customFormat="false" ht="11.25" hidden="false" customHeight="true" outlineLevel="0" collapsed="false">
      <c r="A370" s="4" t="s">
        <v>531</v>
      </c>
      <c r="B370" s="5" t="s">
        <v>532</v>
      </c>
      <c r="C370" s="5" t="s">
        <v>533</v>
      </c>
      <c r="D370" s="5"/>
      <c r="E370" s="5" t="n">
        <v>4</v>
      </c>
      <c r="F370" s="5" t="n">
        <v>118067673</v>
      </c>
      <c r="G370" s="4" t="s">
        <v>534</v>
      </c>
      <c r="H370" s="4" t="n">
        <v>20525</v>
      </c>
      <c r="I370" s="4" t="s">
        <v>535</v>
      </c>
      <c r="J370" s="4" t="s">
        <v>536</v>
      </c>
      <c r="K370" s="6" t="n">
        <v>27</v>
      </c>
      <c r="L370" s="7" t="s">
        <v>168</v>
      </c>
      <c r="M370" s="4" t="s">
        <v>69</v>
      </c>
    </row>
    <row r="371" customFormat="false" ht="11.25" hidden="false" customHeight="false" outlineLevel="0" collapsed="false">
      <c r="A371" s="4"/>
      <c r="B371" s="5"/>
      <c r="C371" s="5"/>
      <c r="D371" s="5"/>
      <c r="E371" s="5"/>
      <c r="F371" s="5"/>
      <c r="G371" s="4"/>
      <c r="H371" s="4"/>
      <c r="I371" s="4"/>
      <c r="J371" s="4"/>
      <c r="K371" s="6"/>
      <c r="L371" s="8" t="s">
        <v>537</v>
      </c>
      <c r="M371" s="4"/>
    </row>
    <row r="372" customFormat="false" ht="11.25" hidden="false" customHeight="false" outlineLevel="0" collapsed="false">
      <c r="A372" s="4"/>
      <c r="B372" s="5"/>
      <c r="C372" s="5"/>
      <c r="D372" s="5"/>
      <c r="E372" s="5"/>
      <c r="F372" s="5"/>
      <c r="G372" s="4"/>
      <c r="H372" s="4"/>
      <c r="I372" s="4"/>
      <c r="J372" s="4"/>
      <c r="K372" s="6"/>
      <c r="L372" s="8" t="s">
        <v>538</v>
      </c>
      <c r="M372" s="4"/>
    </row>
    <row r="373" customFormat="false" ht="11.25" hidden="false" customHeight="false" outlineLevel="0" collapsed="false">
      <c r="A373" s="4"/>
      <c r="B373" s="5"/>
      <c r="C373" s="5"/>
      <c r="D373" s="5"/>
      <c r="E373" s="5"/>
      <c r="F373" s="5"/>
      <c r="G373" s="4"/>
      <c r="H373" s="4"/>
      <c r="I373" s="4"/>
      <c r="J373" s="4"/>
      <c r="K373" s="6"/>
      <c r="L373" s="8" t="s">
        <v>210</v>
      </c>
      <c r="M373" s="4"/>
    </row>
    <row r="374" customFormat="false" ht="11.25" hidden="false" customHeight="false" outlineLevel="0" collapsed="false">
      <c r="A374" s="4"/>
      <c r="B374" s="5"/>
      <c r="C374" s="5"/>
      <c r="D374" s="5"/>
      <c r="E374" s="5"/>
      <c r="F374" s="5"/>
      <c r="G374" s="4"/>
      <c r="H374" s="4"/>
      <c r="I374" s="4"/>
      <c r="J374" s="4"/>
      <c r="K374" s="6"/>
      <c r="L374" s="8" t="s">
        <v>56</v>
      </c>
      <c r="M374" s="4"/>
    </row>
    <row r="375" customFormat="false" ht="11.25" hidden="false" customHeight="false" outlineLevel="0" collapsed="false">
      <c r="A375" s="4"/>
      <c r="B375" s="5"/>
      <c r="C375" s="5"/>
      <c r="D375" s="5"/>
      <c r="E375" s="5"/>
      <c r="F375" s="5"/>
      <c r="G375" s="4"/>
      <c r="H375" s="4"/>
      <c r="I375" s="4"/>
      <c r="J375" s="4"/>
      <c r="K375" s="6"/>
      <c r="L375" s="8" t="s">
        <v>171</v>
      </c>
      <c r="M375" s="4"/>
    </row>
    <row r="376" customFormat="false" ht="11.25" hidden="false" customHeight="false" outlineLevel="0" collapsed="false">
      <c r="A376" s="4"/>
      <c r="B376" s="5"/>
      <c r="C376" s="5"/>
      <c r="D376" s="5"/>
      <c r="E376" s="5"/>
      <c r="F376" s="5"/>
      <c r="G376" s="4"/>
      <c r="H376" s="4"/>
      <c r="I376" s="4"/>
      <c r="J376" s="4"/>
      <c r="K376" s="6"/>
      <c r="L376" s="8" t="s">
        <v>539</v>
      </c>
      <c r="M376" s="4"/>
    </row>
    <row r="377" customFormat="false" ht="11.25" hidden="false" customHeight="false" outlineLevel="0" collapsed="false">
      <c r="A377" s="4"/>
      <c r="B377" s="5"/>
      <c r="C377" s="5"/>
      <c r="D377" s="5"/>
      <c r="E377" s="5"/>
      <c r="F377" s="5"/>
      <c r="G377" s="4"/>
      <c r="H377" s="4"/>
      <c r="I377" s="4"/>
      <c r="J377" s="4"/>
      <c r="K377" s="6"/>
      <c r="L377" s="8" t="s">
        <v>25</v>
      </c>
      <c r="M377" s="4"/>
    </row>
    <row r="378" customFormat="false" ht="12" hidden="false" customHeight="false" outlineLevel="0" collapsed="false">
      <c r="A378" s="4"/>
      <c r="B378" s="5"/>
      <c r="C378" s="5"/>
      <c r="D378" s="5"/>
      <c r="E378" s="5"/>
      <c r="F378" s="5"/>
      <c r="G378" s="4"/>
      <c r="H378" s="4"/>
      <c r="I378" s="4"/>
      <c r="J378" s="4"/>
      <c r="K378" s="6"/>
      <c r="L378" s="9" t="s">
        <v>59</v>
      </c>
      <c r="M378" s="4"/>
    </row>
    <row r="379" customFormat="false" ht="11.25" hidden="false" customHeight="true" outlineLevel="0" collapsed="false">
      <c r="A379" s="4" t="s">
        <v>540</v>
      </c>
      <c r="B379" s="5" t="s">
        <v>541</v>
      </c>
      <c r="C379" s="5" t="s">
        <v>542</v>
      </c>
      <c r="D379" s="5"/>
      <c r="E379" s="5" t="n">
        <v>16</v>
      </c>
      <c r="F379" s="5" t="n">
        <v>91215580</v>
      </c>
      <c r="G379" s="4" t="s">
        <v>543</v>
      </c>
      <c r="H379" s="4" t="n">
        <v>121022</v>
      </c>
      <c r="I379" s="4" t="s">
        <v>544</v>
      </c>
      <c r="J379" s="4" t="s">
        <v>545</v>
      </c>
      <c r="K379" s="6" t="n">
        <v>13</v>
      </c>
      <c r="L379" s="7" t="s">
        <v>546</v>
      </c>
      <c r="M379" s="5"/>
    </row>
    <row r="380" customFormat="false" ht="11.25" hidden="false" customHeight="false" outlineLevel="0" collapsed="false">
      <c r="A380" s="4"/>
      <c r="B380" s="5"/>
      <c r="C380" s="5"/>
      <c r="D380" s="5"/>
      <c r="E380" s="5"/>
      <c r="F380" s="5"/>
      <c r="G380" s="4"/>
      <c r="H380" s="4"/>
      <c r="I380" s="4"/>
      <c r="J380" s="4"/>
      <c r="K380" s="6"/>
      <c r="L380" s="8" t="s">
        <v>210</v>
      </c>
      <c r="M380" s="5"/>
    </row>
    <row r="381" customFormat="false" ht="11.25" hidden="false" customHeight="false" outlineLevel="0" collapsed="false">
      <c r="A381" s="4"/>
      <c r="B381" s="5"/>
      <c r="C381" s="5"/>
      <c r="D381" s="5"/>
      <c r="E381" s="5"/>
      <c r="F381" s="5"/>
      <c r="G381" s="4"/>
      <c r="H381" s="4"/>
      <c r="I381" s="4"/>
      <c r="J381" s="4"/>
      <c r="K381" s="6"/>
      <c r="L381" s="8" t="s">
        <v>370</v>
      </c>
      <c r="M381" s="5"/>
    </row>
    <row r="382" customFormat="false" ht="11.25" hidden="false" customHeight="false" outlineLevel="0" collapsed="false">
      <c r="A382" s="4"/>
      <c r="B382" s="5"/>
      <c r="C382" s="5"/>
      <c r="D382" s="5"/>
      <c r="E382" s="5"/>
      <c r="F382" s="5"/>
      <c r="G382" s="4"/>
      <c r="H382" s="4"/>
      <c r="I382" s="4"/>
      <c r="J382" s="4"/>
      <c r="K382" s="6"/>
      <c r="L382" s="8" t="s">
        <v>547</v>
      </c>
      <c r="M382" s="5"/>
    </row>
    <row r="383" customFormat="false" ht="11.25" hidden="false" customHeight="false" outlineLevel="0" collapsed="false">
      <c r="A383" s="4"/>
      <c r="B383" s="5"/>
      <c r="C383" s="5"/>
      <c r="D383" s="5"/>
      <c r="E383" s="5"/>
      <c r="F383" s="5"/>
      <c r="G383" s="4"/>
      <c r="H383" s="4"/>
      <c r="I383" s="4"/>
      <c r="J383" s="4"/>
      <c r="K383" s="6"/>
      <c r="L383" s="8" t="s">
        <v>548</v>
      </c>
      <c r="M383" s="5"/>
    </row>
    <row r="384" customFormat="false" ht="12" hidden="false" customHeight="false" outlineLevel="0" collapsed="false">
      <c r="A384" s="4"/>
      <c r="B384" s="5"/>
      <c r="C384" s="5"/>
      <c r="D384" s="5"/>
      <c r="E384" s="5"/>
      <c r="F384" s="5"/>
      <c r="G384" s="4"/>
      <c r="H384" s="4"/>
      <c r="I384" s="4"/>
      <c r="J384" s="4"/>
      <c r="K384" s="6"/>
      <c r="L384" s="9" t="s">
        <v>549</v>
      </c>
      <c r="M384" s="5"/>
    </row>
    <row r="385" customFormat="false" ht="11.25" hidden="false" customHeight="true" outlineLevel="0" collapsed="false">
      <c r="A385" s="4" t="s">
        <v>550</v>
      </c>
      <c r="B385" s="5" t="s">
        <v>551</v>
      </c>
      <c r="C385" s="5" t="s">
        <v>552</v>
      </c>
      <c r="D385" s="5"/>
      <c r="E385" s="5" t="n">
        <v>14</v>
      </c>
      <c r="F385" s="5" t="n">
        <v>-70104494</v>
      </c>
      <c r="G385" s="4" t="s">
        <v>553</v>
      </c>
      <c r="H385" s="4" t="n">
        <v>67554</v>
      </c>
      <c r="I385" s="4" t="s">
        <v>554</v>
      </c>
      <c r="J385" s="4" t="s">
        <v>555</v>
      </c>
      <c r="K385" s="6" t="n">
        <v>9</v>
      </c>
      <c r="L385" s="7" t="s">
        <v>426</v>
      </c>
      <c r="M385" s="5"/>
    </row>
    <row r="386" customFormat="false" ht="11.25" hidden="false" customHeight="false" outlineLevel="0" collapsed="false">
      <c r="A386" s="4"/>
      <c r="B386" s="5"/>
      <c r="C386" s="5"/>
      <c r="D386" s="5"/>
      <c r="E386" s="5"/>
      <c r="F386" s="5"/>
      <c r="G386" s="4"/>
      <c r="H386" s="4"/>
      <c r="I386" s="4"/>
      <c r="J386" s="4"/>
      <c r="K386" s="6"/>
      <c r="L386" s="8" t="s">
        <v>556</v>
      </c>
      <c r="M386" s="5"/>
    </row>
    <row r="387" customFormat="false" ht="11.25" hidden="false" customHeight="false" outlineLevel="0" collapsed="false">
      <c r="A387" s="4"/>
      <c r="B387" s="5"/>
      <c r="C387" s="5"/>
      <c r="D387" s="5"/>
      <c r="E387" s="5"/>
      <c r="F387" s="5"/>
      <c r="G387" s="4"/>
      <c r="H387" s="4"/>
      <c r="I387" s="4"/>
      <c r="J387" s="4"/>
      <c r="K387" s="6"/>
      <c r="L387" s="8" t="s">
        <v>171</v>
      </c>
      <c r="M387" s="5"/>
    </row>
    <row r="388" customFormat="false" ht="12" hidden="false" customHeight="false" outlineLevel="0" collapsed="false">
      <c r="A388" s="4"/>
      <c r="B388" s="5"/>
      <c r="C388" s="5"/>
      <c r="D388" s="5"/>
      <c r="E388" s="5"/>
      <c r="F388" s="5"/>
      <c r="G388" s="4"/>
      <c r="H388" s="4"/>
      <c r="I388" s="4"/>
      <c r="J388" s="4"/>
      <c r="K388" s="6"/>
      <c r="L388" s="9" t="s">
        <v>59</v>
      </c>
      <c r="M388" s="5"/>
    </row>
    <row r="389" customFormat="false" ht="11.25" hidden="false" customHeight="true" outlineLevel="0" collapsed="false">
      <c r="A389" s="4" t="s">
        <v>557</v>
      </c>
      <c r="B389" s="5" t="s">
        <v>558</v>
      </c>
      <c r="C389" s="5" t="s">
        <v>559</v>
      </c>
      <c r="D389" s="5"/>
      <c r="E389" s="5" t="n">
        <v>8</v>
      </c>
      <c r="F389" s="5" t="n">
        <v>-123843660</v>
      </c>
      <c r="G389" s="4" t="s">
        <v>560</v>
      </c>
      <c r="H389" s="4" t="n">
        <v>11606</v>
      </c>
      <c r="I389" s="4" t="s">
        <v>561</v>
      </c>
      <c r="J389" s="4" t="s">
        <v>562</v>
      </c>
      <c r="K389" s="6" t="n">
        <v>20</v>
      </c>
      <c r="L389" s="7" t="s">
        <v>563</v>
      </c>
      <c r="M389" s="5"/>
    </row>
    <row r="390" customFormat="false" ht="11.25" hidden="false" customHeight="false" outlineLevel="0" collapsed="false">
      <c r="A390" s="4"/>
      <c r="B390" s="5"/>
      <c r="C390" s="5"/>
      <c r="D390" s="5"/>
      <c r="E390" s="5"/>
      <c r="F390" s="5"/>
      <c r="G390" s="4"/>
      <c r="H390" s="4"/>
      <c r="I390" s="4"/>
      <c r="J390" s="4"/>
      <c r="K390" s="6"/>
      <c r="L390" s="8" t="s">
        <v>229</v>
      </c>
      <c r="M390" s="5"/>
    </row>
    <row r="391" customFormat="false" ht="11.25" hidden="false" customHeight="false" outlineLevel="0" collapsed="false">
      <c r="A391" s="4"/>
      <c r="B391" s="5"/>
      <c r="C391" s="5"/>
      <c r="D391" s="5"/>
      <c r="E391" s="5"/>
      <c r="F391" s="5"/>
      <c r="G391" s="4"/>
      <c r="H391" s="4"/>
      <c r="I391" s="4"/>
      <c r="J391" s="4"/>
      <c r="K391" s="6"/>
      <c r="L391" s="8" t="s">
        <v>564</v>
      </c>
      <c r="M391" s="5"/>
    </row>
    <row r="392" customFormat="false" ht="12" hidden="false" customHeight="false" outlineLevel="0" collapsed="false">
      <c r="A392" s="4"/>
      <c r="B392" s="5"/>
      <c r="C392" s="5"/>
      <c r="D392" s="5"/>
      <c r="E392" s="5"/>
      <c r="F392" s="5"/>
      <c r="G392" s="4"/>
      <c r="H392" s="4"/>
      <c r="I392" s="4"/>
      <c r="J392" s="4"/>
      <c r="K392" s="6"/>
      <c r="L392" s="9" t="s">
        <v>565</v>
      </c>
      <c r="M392" s="5"/>
    </row>
    <row r="393" customFormat="false" ht="11.25" hidden="false" customHeight="true" outlineLevel="0" collapsed="false">
      <c r="A393" s="4" t="s">
        <v>566</v>
      </c>
      <c r="B393" s="5" t="s">
        <v>567</v>
      </c>
      <c r="C393" s="5" t="s">
        <v>568</v>
      </c>
      <c r="D393" s="5"/>
      <c r="E393" s="5" t="n">
        <v>3</v>
      </c>
      <c r="F393" s="5" t="n">
        <v>-107734971</v>
      </c>
      <c r="G393" s="4" t="s">
        <v>569</v>
      </c>
      <c r="H393" s="4" t="n">
        <v>14867</v>
      </c>
      <c r="I393" s="4" t="s">
        <v>468</v>
      </c>
      <c r="J393" s="4" t="s">
        <v>570</v>
      </c>
      <c r="K393" s="6" t="n">
        <v>6</v>
      </c>
      <c r="L393" s="7" t="s">
        <v>470</v>
      </c>
      <c r="M393" s="4" t="s">
        <v>471</v>
      </c>
    </row>
    <row r="394" customFormat="false" ht="11.25" hidden="false" customHeight="false" outlineLevel="0" collapsed="false">
      <c r="A394" s="4"/>
      <c r="B394" s="5"/>
      <c r="C394" s="5"/>
      <c r="D394" s="5"/>
      <c r="E394" s="5"/>
      <c r="F394" s="5"/>
      <c r="G394" s="4"/>
      <c r="H394" s="4"/>
      <c r="I394" s="4"/>
      <c r="J394" s="4"/>
      <c r="K394" s="6"/>
      <c r="L394" s="8" t="s">
        <v>58</v>
      </c>
      <c r="M394" s="4"/>
    </row>
    <row r="395" customFormat="false" ht="12" hidden="false" customHeight="false" outlineLevel="0" collapsed="false">
      <c r="A395" s="4"/>
      <c r="B395" s="5"/>
      <c r="C395" s="5"/>
      <c r="D395" s="5"/>
      <c r="E395" s="5"/>
      <c r="F395" s="5"/>
      <c r="G395" s="4"/>
      <c r="H395" s="4"/>
      <c r="I395" s="4"/>
      <c r="J395" s="4"/>
      <c r="K395" s="6"/>
      <c r="L395" s="9" t="s">
        <v>74</v>
      </c>
      <c r="M395" s="4"/>
    </row>
    <row r="396" customFormat="false" ht="11.25" hidden="false" customHeight="true" outlineLevel="0" collapsed="false">
      <c r="A396" s="4" t="s">
        <v>571</v>
      </c>
      <c r="B396" s="5" t="s">
        <v>204</v>
      </c>
      <c r="C396" s="5" t="s">
        <v>205</v>
      </c>
      <c r="D396" s="5"/>
      <c r="E396" s="5" t="n">
        <v>3</v>
      </c>
      <c r="F396" s="5" t="n">
        <v>144898767</v>
      </c>
      <c r="G396" s="4" t="s">
        <v>206</v>
      </c>
      <c r="H396" s="4" t="n">
        <v>12042</v>
      </c>
      <c r="I396" s="4" t="s">
        <v>207</v>
      </c>
      <c r="J396" s="4" t="s">
        <v>208</v>
      </c>
      <c r="K396" s="6" t="n">
        <v>19</v>
      </c>
      <c r="L396" s="7" t="s">
        <v>101</v>
      </c>
      <c r="M396" s="7" t="s">
        <v>209</v>
      </c>
    </row>
    <row r="397" customFormat="false" ht="11.25" hidden="false" customHeight="false" outlineLevel="0" collapsed="false">
      <c r="A397" s="4"/>
      <c r="B397" s="5"/>
      <c r="C397" s="5"/>
      <c r="D397" s="5"/>
      <c r="E397" s="5"/>
      <c r="F397" s="5"/>
      <c r="G397" s="4"/>
      <c r="H397" s="4"/>
      <c r="I397" s="4"/>
      <c r="J397" s="4"/>
      <c r="K397" s="6"/>
      <c r="L397" s="8" t="s">
        <v>210</v>
      </c>
      <c r="M397" s="8" t="s">
        <v>211</v>
      </c>
    </row>
    <row r="398" customFormat="false" ht="11.25" hidden="false" customHeight="false" outlineLevel="0" collapsed="false">
      <c r="A398" s="4"/>
      <c r="B398" s="5"/>
      <c r="C398" s="5"/>
      <c r="D398" s="5"/>
      <c r="E398" s="5"/>
      <c r="F398" s="5"/>
      <c r="G398" s="4"/>
      <c r="H398" s="4"/>
      <c r="I398" s="4"/>
      <c r="J398" s="4"/>
      <c r="K398" s="6"/>
      <c r="L398" s="8" t="s">
        <v>145</v>
      </c>
      <c r="M398" s="10"/>
    </row>
    <row r="399" customFormat="false" ht="11.25" hidden="false" customHeight="false" outlineLevel="0" collapsed="false">
      <c r="A399" s="4"/>
      <c r="B399" s="5"/>
      <c r="C399" s="5"/>
      <c r="D399" s="5"/>
      <c r="E399" s="5"/>
      <c r="F399" s="5"/>
      <c r="G399" s="4"/>
      <c r="H399" s="4"/>
      <c r="I399" s="4"/>
      <c r="J399" s="4"/>
      <c r="K399" s="6"/>
      <c r="L399" s="8" t="s">
        <v>145</v>
      </c>
      <c r="M399" s="10"/>
    </row>
    <row r="400" customFormat="false" ht="11.25" hidden="false" customHeight="false" outlineLevel="0" collapsed="false">
      <c r="A400" s="4"/>
      <c r="B400" s="5"/>
      <c r="C400" s="5"/>
      <c r="D400" s="5"/>
      <c r="E400" s="5"/>
      <c r="F400" s="5"/>
      <c r="G400" s="4"/>
      <c r="H400" s="4"/>
      <c r="I400" s="4"/>
      <c r="J400" s="4"/>
      <c r="K400" s="6"/>
      <c r="L400" s="8" t="s">
        <v>102</v>
      </c>
      <c r="M400" s="10"/>
    </row>
    <row r="401" customFormat="false" ht="11.25" hidden="false" customHeight="false" outlineLevel="0" collapsed="false">
      <c r="A401" s="4"/>
      <c r="B401" s="5"/>
      <c r="C401" s="5"/>
      <c r="D401" s="5"/>
      <c r="E401" s="5"/>
      <c r="F401" s="5"/>
      <c r="G401" s="4"/>
      <c r="H401" s="4"/>
      <c r="I401" s="4"/>
      <c r="J401" s="4"/>
      <c r="K401" s="6"/>
      <c r="L401" s="8" t="s">
        <v>102</v>
      </c>
      <c r="M401" s="10"/>
    </row>
    <row r="402" customFormat="false" ht="11.25" hidden="false" customHeight="false" outlineLevel="0" collapsed="false">
      <c r="A402" s="4"/>
      <c r="B402" s="5"/>
      <c r="C402" s="5"/>
      <c r="D402" s="5"/>
      <c r="E402" s="5"/>
      <c r="F402" s="5"/>
      <c r="G402" s="4"/>
      <c r="H402" s="4"/>
      <c r="I402" s="4"/>
      <c r="J402" s="4"/>
      <c r="K402" s="6"/>
      <c r="L402" s="8" t="s">
        <v>212</v>
      </c>
      <c r="M402" s="10"/>
    </row>
    <row r="403" customFormat="false" ht="11.25" hidden="false" customHeight="false" outlineLevel="0" collapsed="false">
      <c r="A403" s="4"/>
      <c r="B403" s="5"/>
      <c r="C403" s="5"/>
      <c r="D403" s="5"/>
      <c r="E403" s="5"/>
      <c r="F403" s="5"/>
      <c r="G403" s="4"/>
      <c r="H403" s="4"/>
      <c r="I403" s="4"/>
      <c r="J403" s="4"/>
      <c r="K403" s="6"/>
      <c r="L403" s="8" t="s">
        <v>213</v>
      </c>
      <c r="M403" s="10"/>
    </row>
    <row r="404" customFormat="false" ht="11.25" hidden="false" customHeight="false" outlineLevel="0" collapsed="false">
      <c r="A404" s="4"/>
      <c r="B404" s="5"/>
      <c r="C404" s="5"/>
      <c r="D404" s="5"/>
      <c r="E404" s="5"/>
      <c r="F404" s="5"/>
      <c r="G404" s="4"/>
      <c r="H404" s="4"/>
      <c r="I404" s="4"/>
      <c r="J404" s="4"/>
      <c r="K404" s="6"/>
      <c r="L404" s="8" t="s">
        <v>214</v>
      </c>
      <c r="M404" s="10"/>
    </row>
    <row r="405" customFormat="false" ht="11.25" hidden="false" customHeight="false" outlineLevel="0" collapsed="false">
      <c r="A405" s="4"/>
      <c r="B405" s="5"/>
      <c r="C405" s="5"/>
      <c r="D405" s="5"/>
      <c r="E405" s="5"/>
      <c r="F405" s="5"/>
      <c r="G405" s="4"/>
      <c r="H405" s="4"/>
      <c r="I405" s="4"/>
      <c r="J405" s="4"/>
      <c r="K405" s="6"/>
      <c r="L405" s="8" t="s">
        <v>214</v>
      </c>
      <c r="M405" s="10"/>
    </row>
    <row r="406" customFormat="false" ht="11.25" hidden="false" customHeight="false" outlineLevel="0" collapsed="false">
      <c r="A406" s="4"/>
      <c r="B406" s="5"/>
      <c r="C406" s="5"/>
      <c r="D406" s="5"/>
      <c r="E406" s="5"/>
      <c r="F406" s="5"/>
      <c r="G406" s="4"/>
      <c r="H406" s="4"/>
      <c r="I406" s="4"/>
      <c r="J406" s="4"/>
      <c r="K406" s="6"/>
      <c r="L406" s="8" t="s">
        <v>215</v>
      </c>
      <c r="M406" s="10"/>
    </row>
    <row r="407" customFormat="false" ht="11.25" hidden="false" customHeight="false" outlineLevel="0" collapsed="false">
      <c r="A407" s="4"/>
      <c r="B407" s="5"/>
      <c r="C407" s="5"/>
      <c r="D407" s="5"/>
      <c r="E407" s="5"/>
      <c r="F407" s="5"/>
      <c r="G407" s="4"/>
      <c r="H407" s="4"/>
      <c r="I407" s="4"/>
      <c r="J407" s="4"/>
      <c r="K407" s="6"/>
      <c r="L407" s="8" t="s">
        <v>216</v>
      </c>
      <c r="M407" s="10"/>
    </row>
    <row r="408" customFormat="false" ht="11.25" hidden="false" customHeight="false" outlineLevel="0" collapsed="false">
      <c r="A408" s="4"/>
      <c r="B408" s="5"/>
      <c r="C408" s="5"/>
      <c r="D408" s="5"/>
      <c r="E408" s="5"/>
      <c r="F408" s="5"/>
      <c r="G408" s="4"/>
      <c r="H408" s="4"/>
      <c r="I408" s="4"/>
      <c r="J408" s="4"/>
      <c r="K408" s="6"/>
      <c r="L408" s="8" t="s">
        <v>217</v>
      </c>
      <c r="M408" s="10"/>
    </row>
    <row r="409" customFormat="false" ht="11.25" hidden="false" customHeight="false" outlineLevel="0" collapsed="false">
      <c r="A409" s="4"/>
      <c r="B409" s="5"/>
      <c r="C409" s="5"/>
      <c r="D409" s="5"/>
      <c r="E409" s="5"/>
      <c r="F409" s="5"/>
      <c r="G409" s="4"/>
      <c r="H409" s="4"/>
      <c r="I409" s="4"/>
      <c r="J409" s="4"/>
      <c r="K409" s="6"/>
      <c r="L409" s="8" t="s">
        <v>218</v>
      </c>
      <c r="M409" s="10"/>
    </row>
    <row r="410" customFormat="false" ht="11.25" hidden="false" customHeight="false" outlineLevel="0" collapsed="false">
      <c r="A410" s="4"/>
      <c r="B410" s="5"/>
      <c r="C410" s="5"/>
      <c r="D410" s="5"/>
      <c r="E410" s="5"/>
      <c r="F410" s="5"/>
      <c r="G410" s="4"/>
      <c r="H410" s="4"/>
      <c r="I410" s="4"/>
      <c r="J410" s="4"/>
      <c r="K410" s="6"/>
      <c r="L410" s="8" t="s">
        <v>219</v>
      </c>
      <c r="M410" s="10"/>
    </row>
    <row r="411" customFormat="false" ht="12" hidden="false" customHeight="false" outlineLevel="0" collapsed="false">
      <c r="A411" s="4"/>
      <c r="B411" s="5"/>
      <c r="C411" s="5"/>
      <c r="D411" s="5"/>
      <c r="E411" s="5"/>
      <c r="F411" s="5"/>
      <c r="G411" s="4"/>
      <c r="H411" s="4"/>
      <c r="I411" s="4"/>
      <c r="J411" s="4"/>
      <c r="K411" s="6"/>
      <c r="L411" s="9" t="s">
        <v>220</v>
      </c>
      <c r="M411" s="11"/>
    </row>
    <row r="412" customFormat="false" ht="11.25" hidden="false" customHeight="true" outlineLevel="0" collapsed="false">
      <c r="A412" s="4" t="s">
        <v>572</v>
      </c>
      <c r="B412" s="5" t="s">
        <v>573</v>
      </c>
      <c r="C412" s="5" t="s">
        <v>574</v>
      </c>
      <c r="D412" s="5"/>
      <c r="E412" s="5" t="n">
        <v>17</v>
      </c>
      <c r="F412" s="5" t="n">
        <v>-23992353</v>
      </c>
      <c r="G412" s="4" t="s">
        <v>575</v>
      </c>
      <c r="H412" s="4" t="n">
        <v>14570</v>
      </c>
      <c r="I412" s="4" t="s">
        <v>95</v>
      </c>
      <c r="J412" s="4" t="s">
        <v>576</v>
      </c>
      <c r="K412" s="6" t="n">
        <v>9</v>
      </c>
      <c r="L412" s="7" t="s">
        <v>577</v>
      </c>
      <c r="M412" s="5"/>
    </row>
    <row r="413" customFormat="false" ht="11.25" hidden="false" customHeight="false" outlineLevel="0" collapsed="false">
      <c r="A413" s="4"/>
      <c r="B413" s="5"/>
      <c r="C413" s="5"/>
      <c r="D413" s="5"/>
      <c r="E413" s="5"/>
      <c r="F413" s="5"/>
      <c r="G413" s="4"/>
      <c r="H413" s="4"/>
      <c r="I413" s="4"/>
      <c r="J413" s="4"/>
      <c r="K413" s="6"/>
      <c r="L413" s="8" t="s">
        <v>578</v>
      </c>
      <c r="M413" s="5"/>
    </row>
    <row r="414" customFormat="false" ht="12" hidden="false" customHeight="false" outlineLevel="0" collapsed="false">
      <c r="A414" s="4"/>
      <c r="B414" s="5"/>
      <c r="C414" s="5"/>
      <c r="D414" s="5"/>
      <c r="E414" s="5"/>
      <c r="F414" s="5"/>
      <c r="G414" s="4"/>
      <c r="H414" s="4"/>
      <c r="I414" s="4"/>
      <c r="J414" s="4"/>
      <c r="K414" s="6"/>
      <c r="L414" s="9" t="s">
        <v>145</v>
      </c>
      <c r="M414" s="5"/>
    </row>
    <row r="415" customFormat="false" ht="12" hidden="false" customHeight="false" outlineLevel="0" collapsed="false">
      <c r="A415" s="4" t="s">
        <v>579</v>
      </c>
      <c r="B415" s="5"/>
      <c r="C415" s="5"/>
      <c r="D415" s="5"/>
      <c r="E415" s="5"/>
      <c r="F415" s="5"/>
      <c r="G415" s="4" t="s">
        <v>580</v>
      </c>
      <c r="H415" s="5"/>
      <c r="I415" s="5"/>
      <c r="J415" s="5"/>
      <c r="K415" s="12"/>
      <c r="L415" s="5"/>
      <c r="M415" s="5"/>
    </row>
    <row r="416" customFormat="false" ht="12" hidden="false" customHeight="false" outlineLevel="0" collapsed="false">
      <c r="A416" s="4" t="s">
        <v>581</v>
      </c>
      <c r="B416" s="5" t="s">
        <v>582</v>
      </c>
      <c r="C416" s="5" t="s">
        <v>583</v>
      </c>
      <c r="D416" s="5"/>
      <c r="E416" s="5" t="n">
        <v>17</v>
      </c>
      <c r="F416" s="5"/>
      <c r="G416" s="4" t="s">
        <v>584</v>
      </c>
      <c r="H416" s="4" t="n">
        <v>73582</v>
      </c>
      <c r="I416" s="4" t="s">
        <v>585</v>
      </c>
      <c r="J416" s="4" t="s">
        <v>586</v>
      </c>
      <c r="K416" s="6" t="n">
        <v>8</v>
      </c>
      <c r="L416" s="5"/>
      <c r="M416" s="5"/>
    </row>
    <row r="417" customFormat="false" ht="12" hidden="false" customHeight="false" outlineLevel="0" collapsed="false">
      <c r="A417" s="4" t="s">
        <v>587</v>
      </c>
      <c r="B417" s="5" t="s">
        <v>588</v>
      </c>
      <c r="C417" s="5" t="s">
        <v>589</v>
      </c>
      <c r="D417" s="5"/>
      <c r="E417" s="5" t="n">
        <v>3</v>
      </c>
      <c r="F417" s="5" t="n">
        <v>-101239085</v>
      </c>
      <c r="G417" s="4" t="s">
        <v>590</v>
      </c>
      <c r="H417" s="4" t="n">
        <v>242125</v>
      </c>
      <c r="I417" s="4" t="s">
        <v>591</v>
      </c>
      <c r="J417" s="4" t="s">
        <v>592</v>
      </c>
      <c r="K417" s="6" t="n">
        <v>8</v>
      </c>
      <c r="L417" s="5"/>
      <c r="M417" s="5"/>
    </row>
    <row r="418" customFormat="false" ht="11.25" hidden="false" customHeight="true" outlineLevel="0" collapsed="false">
      <c r="A418" s="4" t="s">
        <v>593</v>
      </c>
      <c r="B418" s="5" t="s">
        <v>353</v>
      </c>
      <c r="C418" s="5" t="s">
        <v>354</v>
      </c>
      <c r="D418" s="5"/>
      <c r="E418" s="5" t="s">
        <v>355</v>
      </c>
      <c r="F418" s="5" t="n">
        <v>30948963</v>
      </c>
      <c r="G418" s="4" t="s">
        <v>594</v>
      </c>
      <c r="H418" s="4" t="n">
        <v>74365</v>
      </c>
      <c r="I418" s="4" t="s">
        <v>357</v>
      </c>
      <c r="J418" s="4" t="s">
        <v>358</v>
      </c>
      <c r="K418" s="6" t="n">
        <v>9</v>
      </c>
      <c r="L418" s="7" t="s">
        <v>324</v>
      </c>
      <c r="M418" s="5"/>
    </row>
    <row r="419" customFormat="false" ht="12" hidden="false" customHeight="false" outlineLevel="0" collapsed="false">
      <c r="A419" s="4"/>
      <c r="B419" s="5"/>
      <c r="C419" s="5"/>
      <c r="D419" s="5"/>
      <c r="E419" s="5"/>
      <c r="F419" s="5"/>
      <c r="G419" s="4"/>
      <c r="H419" s="4"/>
      <c r="I419" s="4"/>
      <c r="J419" s="4"/>
      <c r="K419" s="6"/>
      <c r="L419" s="9" t="s">
        <v>160</v>
      </c>
      <c r="M419" s="5"/>
    </row>
    <row r="420" customFormat="false" ht="12" hidden="false" customHeight="false" outlineLevel="0" collapsed="false">
      <c r="A420" s="4" t="s">
        <v>595</v>
      </c>
      <c r="B420" s="5" t="s">
        <v>596</v>
      </c>
      <c r="C420" s="5" t="s">
        <v>597</v>
      </c>
      <c r="D420" s="5"/>
      <c r="E420" s="5" t="n">
        <v>7</v>
      </c>
      <c r="F420" s="5" t="n">
        <v>108651262</v>
      </c>
      <c r="G420" s="4" t="s">
        <v>598</v>
      </c>
      <c r="H420" s="4" t="n">
        <v>233752</v>
      </c>
      <c r="I420" s="4" t="s">
        <v>523</v>
      </c>
      <c r="J420" s="4" t="s">
        <v>599</v>
      </c>
      <c r="K420" s="6" t="n">
        <v>5</v>
      </c>
      <c r="L420" s="5"/>
      <c r="M420" s="5"/>
    </row>
    <row r="421" customFormat="false" ht="11.25" hidden="false" customHeight="true" outlineLevel="0" collapsed="false">
      <c r="A421" s="4" t="s">
        <v>600</v>
      </c>
      <c r="B421" s="5" t="s">
        <v>601</v>
      </c>
      <c r="C421" s="5" t="s">
        <v>602</v>
      </c>
      <c r="D421" s="5"/>
      <c r="E421" s="5" t="n">
        <v>19</v>
      </c>
      <c r="F421" s="5" t="s">
        <v>603</v>
      </c>
      <c r="G421" s="4" t="s">
        <v>604</v>
      </c>
      <c r="H421" s="4" t="n">
        <v>76088</v>
      </c>
      <c r="I421" s="4" t="s">
        <v>165</v>
      </c>
      <c r="J421" s="4" t="s">
        <v>605</v>
      </c>
      <c r="K421" s="6" t="n">
        <v>5</v>
      </c>
      <c r="L421" s="7" t="s">
        <v>606</v>
      </c>
      <c r="M421" s="5"/>
    </row>
    <row r="422" customFormat="false" ht="11.25" hidden="false" customHeight="false" outlineLevel="0" collapsed="false">
      <c r="A422" s="4"/>
      <c r="B422" s="5"/>
      <c r="C422" s="5"/>
      <c r="D422" s="5"/>
      <c r="E422" s="5"/>
      <c r="F422" s="5"/>
      <c r="G422" s="4"/>
      <c r="H422" s="4"/>
      <c r="I422" s="4"/>
      <c r="J422" s="4"/>
      <c r="K422" s="6"/>
      <c r="L422" s="8" t="s">
        <v>21</v>
      </c>
      <c r="M422" s="5"/>
    </row>
    <row r="423" customFormat="false" ht="12" hidden="false" customHeight="false" outlineLevel="0" collapsed="false">
      <c r="A423" s="4"/>
      <c r="B423" s="5"/>
      <c r="C423" s="5"/>
      <c r="D423" s="5"/>
      <c r="E423" s="5"/>
      <c r="F423" s="5"/>
      <c r="G423" s="4"/>
      <c r="H423" s="4"/>
      <c r="I423" s="4"/>
      <c r="J423" s="4"/>
      <c r="K423" s="6"/>
      <c r="L423" s="9" t="s">
        <v>607</v>
      </c>
      <c r="M423" s="5"/>
    </row>
    <row r="424" customFormat="false" ht="11.25" hidden="false" customHeight="true" outlineLevel="0" collapsed="false">
      <c r="A424" s="4" t="s">
        <v>608</v>
      </c>
      <c r="B424" s="5" t="s">
        <v>609</v>
      </c>
      <c r="C424" s="5" t="s">
        <v>610</v>
      </c>
      <c r="D424" s="5"/>
      <c r="E424" s="5" t="n">
        <v>8</v>
      </c>
      <c r="F424" s="5" t="n">
        <v>-110642730</v>
      </c>
      <c r="G424" s="4" t="s">
        <v>611</v>
      </c>
      <c r="H424" s="4" t="n">
        <v>338521</v>
      </c>
      <c r="I424" s="4" t="s">
        <v>53</v>
      </c>
      <c r="J424" s="4" t="s">
        <v>612</v>
      </c>
      <c r="K424" s="6" t="n">
        <v>10</v>
      </c>
      <c r="L424" s="7" t="s">
        <v>41</v>
      </c>
      <c r="M424" s="5"/>
    </row>
    <row r="425" customFormat="false" ht="11.25" hidden="false" customHeight="false" outlineLevel="0" collapsed="false">
      <c r="A425" s="4"/>
      <c r="B425" s="5"/>
      <c r="C425" s="5"/>
      <c r="D425" s="5"/>
      <c r="E425" s="5"/>
      <c r="F425" s="5"/>
      <c r="G425" s="4"/>
      <c r="H425" s="4"/>
      <c r="I425" s="4"/>
      <c r="J425" s="4"/>
      <c r="K425" s="6"/>
      <c r="L425" s="8" t="s">
        <v>509</v>
      </c>
      <c r="M425" s="5"/>
    </row>
    <row r="426" customFormat="false" ht="11.25" hidden="false" customHeight="false" outlineLevel="0" collapsed="false">
      <c r="A426" s="4"/>
      <c r="B426" s="5"/>
      <c r="C426" s="5"/>
      <c r="D426" s="5"/>
      <c r="E426" s="5"/>
      <c r="F426" s="5"/>
      <c r="G426" s="4"/>
      <c r="H426" s="4"/>
      <c r="I426" s="4"/>
      <c r="J426" s="4"/>
      <c r="K426" s="6"/>
      <c r="L426" s="8" t="s">
        <v>58</v>
      </c>
      <c r="M426" s="5"/>
    </row>
    <row r="427" customFormat="false" ht="12" hidden="false" customHeight="false" outlineLevel="0" collapsed="false">
      <c r="A427" s="4"/>
      <c r="B427" s="5"/>
      <c r="C427" s="5"/>
      <c r="D427" s="5"/>
      <c r="E427" s="5"/>
      <c r="F427" s="5"/>
      <c r="G427" s="4"/>
      <c r="H427" s="4"/>
      <c r="I427" s="4"/>
      <c r="J427" s="4"/>
      <c r="K427" s="6"/>
      <c r="L427" s="9" t="s">
        <v>59</v>
      </c>
      <c r="M427" s="5"/>
    </row>
    <row r="428" customFormat="false" ht="11.25" hidden="false" customHeight="true" outlineLevel="0" collapsed="false">
      <c r="A428" s="4" t="s">
        <v>613</v>
      </c>
      <c r="B428" s="5" t="s">
        <v>614</v>
      </c>
      <c r="C428" s="5" t="s">
        <v>615</v>
      </c>
      <c r="D428" s="5"/>
      <c r="E428" s="5" t="n">
        <v>18</v>
      </c>
      <c r="F428" s="5" t="n">
        <v>24032480</v>
      </c>
      <c r="G428" s="4" t="s">
        <v>616</v>
      </c>
      <c r="H428" s="4" t="n">
        <v>212307</v>
      </c>
      <c r="I428" s="4" t="s">
        <v>617</v>
      </c>
      <c r="J428" s="4" t="s">
        <v>618</v>
      </c>
      <c r="K428" s="6" t="n">
        <v>11</v>
      </c>
      <c r="L428" s="7" t="s">
        <v>101</v>
      </c>
      <c r="M428" s="5"/>
    </row>
    <row r="429" customFormat="false" ht="11.25" hidden="false" customHeight="false" outlineLevel="0" collapsed="false">
      <c r="A429" s="4"/>
      <c r="B429" s="5"/>
      <c r="C429" s="5"/>
      <c r="D429" s="5"/>
      <c r="E429" s="5"/>
      <c r="F429" s="5"/>
      <c r="G429" s="4"/>
      <c r="H429" s="4"/>
      <c r="I429" s="4"/>
      <c r="J429" s="4"/>
      <c r="K429" s="6"/>
      <c r="L429" s="8" t="s">
        <v>619</v>
      </c>
      <c r="M429" s="5"/>
    </row>
    <row r="430" customFormat="false" ht="11.25" hidden="false" customHeight="false" outlineLevel="0" collapsed="false">
      <c r="A430" s="4"/>
      <c r="B430" s="5"/>
      <c r="C430" s="5"/>
      <c r="D430" s="5"/>
      <c r="E430" s="5"/>
      <c r="F430" s="5"/>
      <c r="G430" s="4"/>
      <c r="H430" s="4"/>
      <c r="I430" s="4"/>
      <c r="J430" s="4"/>
      <c r="K430" s="6"/>
      <c r="L430" s="8" t="s">
        <v>213</v>
      </c>
      <c r="M430" s="5"/>
    </row>
    <row r="431" customFormat="false" ht="11.25" hidden="false" customHeight="false" outlineLevel="0" collapsed="false">
      <c r="A431" s="4"/>
      <c r="B431" s="5"/>
      <c r="C431" s="5"/>
      <c r="D431" s="5"/>
      <c r="E431" s="5"/>
      <c r="F431" s="5"/>
      <c r="G431" s="4"/>
      <c r="H431" s="4"/>
      <c r="I431" s="4"/>
      <c r="J431" s="4"/>
      <c r="K431" s="6"/>
      <c r="L431" s="8" t="s">
        <v>620</v>
      </c>
      <c r="M431" s="5"/>
    </row>
    <row r="432" customFormat="false" ht="11.25" hidden="false" customHeight="false" outlineLevel="0" collapsed="false">
      <c r="A432" s="4"/>
      <c r="B432" s="5"/>
      <c r="C432" s="5"/>
      <c r="D432" s="5"/>
      <c r="E432" s="5"/>
      <c r="F432" s="5"/>
      <c r="G432" s="4"/>
      <c r="H432" s="4"/>
      <c r="I432" s="4"/>
      <c r="J432" s="4"/>
      <c r="K432" s="6"/>
      <c r="L432" s="8" t="s">
        <v>621</v>
      </c>
      <c r="M432" s="5"/>
    </row>
    <row r="433" customFormat="false" ht="12" hidden="false" customHeight="false" outlineLevel="0" collapsed="false">
      <c r="A433" s="4"/>
      <c r="B433" s="5"/>
      <c r="C433" s="5"/>
      <c r="D433" s="5"/>
      <c r="E433" s="5"/>
      <c r="F433" s="5"/>
      <c r="G433" s="4"/>
      <c r="H433" s="4"/>
      <c r="I433" s="4"/>
      <c r="J433" s="4"/>
      <c r="K433" s="6"/>
      <c r="L433" s="9" t="s">
        <v>622</v>
      </c>
      <c r="M433" s="5"/>
    </row>
    <row r="434" customFormat="false" ht="11.25" hidden="false" customHeight="true" outlineLevel="0" collapsed="false">
      <c r="A434" s="4" t="s">
        <v>623</v>
      </c>
      <c r="B434" s="5" t="s">
        <v>624</v>
      </c>
      <c r="C434" s="5" t="s">
        <v>625</v>
      </c>
      <c r="D434" s="5"/>
      <c r="E434" s="5" t="n">
        <v>3</v>
      </c>
      <c r="F434" s="5" t="n">
        <v>102599227</v>
      </c>
      <c r="G434" s="4" t="s">
        <v>626</v>
      </c>
      <c r="H434" s="4" t="n">
        <v>68183</v>
      </c>
      <c r="I434" s="4" t="s">
        <v>591</v>
      </c>
      <c r="J434" s="4" t="s">
        <v>627</v>
      </c>
      <c r="K434" s="6" t="n">
        <v>10</v>
      </c>
      <c r="L434" s="7" t="s">
        <v>201</v>
      </c>
      <c r="M434" s="5"/>
    </row>
    <row r="435" customFormat="false" ht="11.25" hidden="false" customHeight="false" outlineLevel="0" collapsed="false">
      <c r="A435" s="4"/>
      <c r="B435" s="5"/>
      <c r="C435" s="5"/>
      <c r="D435" s="5"/>
      <c r="E435" s="5"/>
      <c r="F435" s="5"/>
      <c r="G435" s="4"/>
      <c r="H435" s="4"/>
      <c r="I435" s="4"/>
      <c r="J435" s="4"/>
      <c r="K435" s="6"/>
      <c r="L435" s="8" t="s">
        <v>202</v>
      </c>
      <c r="M435" s="5"/>
    </row>
    <row r="436" customFormat="false" ht="11.25" hidden="false" customHeight="false" outlineLevel="0" collapsed="false">
      <c r="A436" s="4"/>
      <c r="B436" s="5"/>
      <c r="C436" s="5"/>
      <c r="D436" s="5"/>
      <c r="E436" s="5"/>
      <c r="F436" s="5"/>
      <c r="G436" s="4"/>
      <c r="H436" s="4"/>
      <c r="I436" s="4"/>
      <c r="J436" s="4"/>
      <c r="K436" s="6"/>
      <c r="L436" s="8" t="s">
        <v>71</v>
      </c>
      <c r="M436" s="5"/>
    </row>
    <row r="437" customFormat="false" ht="12" hidden="false" customHeight="false" outlineLevel="0" collapsed="false">
      <c r="A437" s="4"/>
      <c r="B437" s="5"/>
      <c r="C437" s="5"/>
      <c r="D437" s="5"/>
      <c r="E437" s="5"/>
      <c r="F437" s="5"/>
      <c r="G437" s="4"/>
      <c r="H437" s="4"/>
      <c r="I437" s="4"/>
      <c r="J437" s="4"/>
      <c r="K437" s="6"/>
      <c r="L437" s="9" t="s">
        <v>628</v>
      </c>
      <c r="M437" s="5"/>
    </row>
    <row r="438" customFormat="false" ht="12" hidden="false" customHeight="false" outlineLevel="0" collapsed="false">
      <c r="A438" s="4" t="s">
        <v>629</v>
      </c>
      <c r="B438" s="5" t="s">
        <v>630</v>
      </c>
      <c r="C438" s="5" t="s">
        <v>631</v>
      </c>
      <c r="D438" s="5"/>
      <c r="E438" s="5" t="n">
        <v>2</v>
      </c>
      <c r="F438" s="5" t="n">
        <v>181214210</v>
      </c>
      <c r="G438" s="4" t="s">
        <v>632</v>
      </c>
      <c r="H438" s="4" t="n">
        <v>66314</v>
      </c>
      <c r="I438" s="4" t="s">
        <v>633</v>
      </c>
      <c r="J438" s="4" t="s">
        <v>634</v>
      </c>
      <c r="K438" s="6" t="n">
        <v>9</v>
      </c>
      <c r="L438" s="5"/>
      <c r="M438" s="5"/>
    </row>
    <row r="439" customFormat="false" ht="23.25" hidden="false" customHeight="false" outlineLevel="0" collapsed="false">
      <c r="A439" s="4" t="s">
        <v>635</v>
      </c>
      <c r="B439" s="5" t="s">
        <v>636</v>
      </c>
      <c r="C439" s="5" t="s">
        <v>637</v>
      </c>
      <c r="D439" s="5"/>
      <c r="E439" s="5" t="n">
        <v>18</v>
      </c>
      <c r="F439" s="5" t="n">
        <v>68164043</v>
      </c>
      <c r="G439" s="4" t="s">
        <v>638</v>
      </c>
      <c r="H439" s="4" t="n">
        <v>52662</v>
      </c>
      <c r="I439" s="4" t="s">
        <v>639</v>
      </c>
      <c r="J439" s="4" t="s">
        <v>640</v>
      </c>
      <c r="K439" s="6" t="n">
        <v>6</v>
      </c>
      <c r="L439" s="4" t="s">
        <v>59</v>
      </c>
      <c r="M439" s="5"/>
    </row>
    <row r="440" customFormat="false" ht="12" hidden="false" customHeight="false" outlineLevel="0" collapsed="false">
      <c r="A440" s="4" t="s">
        <v>641</v>
      </c>
      <c r="B440" s="5" t="s">
        <v>642</v>
      </c>
      <c r="C440" s="5" t="s">
        <v>643</v>
      </c>
      <c r="D440" s="5"/>
      <c r="E440" s="5" t="n">
        <v>19</v>
      </c>
      <c r="F440" s="5" t="n">
        <v>56046847</v>
      </c>
      <c r="G440" s="4" t="s">
        <v>644</v>
      </c>
      <c r="H440" s="4" t="n">
        <v>226245</v>
      </c>
      <c r="I440" s="4" t="s">
        <v>645</v>
      </c>
      <c r="J440" s="4" t="s">
        <v>646</v>
      </c>
      <c r="K440" s="6" t="n">
        <v>5</v>
      </c>
      <c r="L440" s="5"/>
      <c r="M440" s="5"/>
    </row>
    <row r="441" customFormat="false" ht="11.25" hidden="false" customHeight="true" outlineLevel="0" collapsed="false">
      <c r="A441" s="4" t="s">
        <v>647</v>
      </c>
      <c r="B441" s="5" t="s">
        <v>648</v>
      </c>
      <c r="C441" s="5" t="s">
        <v>649</v>
      </c>
      <c r="D441" s="5"/>
      <c r="E441" s="5" t="n">
        <v>14</v>
      </c>
      <c r="F441" s="5" t="n">
        <v>-116030633</v>
      </c>
      <c r="G441" s="4" t="s">
        <v>650</v>
      </c>
      <c r="H441" s="4" t="n">
        <v>56643</v>
      </c>
      <c r="I441" s="4" t="s">
        <v>651</v>
      </c>
      <c r="J441" s="4" t="s">
        <v>652</v>
      </c>
      <c r="K441" s="6" t="n">
        <v>6</v>
      </c>
      <c r="L441" s="7" t="s">
        <v>168</v>
      </c>
      <c r="M441" s="5"/>
    </row>
    <row r="442" customFormat="false" ht="11.25" hidden="false" customHeight="false" outlineLevel="0" collapsed="false">
      <c r="A442" s="4"/>
      <c r="B442" s="5"/>
      <c r="C442" s="5"/>
      <c r="D442" s="5"/>
      <c r="E442" s="5"/>
      <c r="F442" s="5"/>
      <c r="G442" s="4"/>
      <c r="H442" s="4"/>
      <c r="I442" s="4"/>
      <c r="J442" s="4"/>
      <c r="K442" s="6"/>
      <c r="L442" s="8" t="s">
        <v>653</v>
      </c>
      <c r="M442" s="5"/>
    </row>
    <row r="443" customFormat="false" ht="11.25" hidden="false" customHeight="false" outlineLevel="0" collapsed="false">
      <c r="A443" s="4"/>
      <c r="B443" s="5"/>
      <c r="C443" s="5"/>
      <c r="D443" s="5"/>
      <c r="E443" s="5"/>
      <c r="F443" s="5"/>
      <c r="G443" s="4"/>
      <c r="H443" s="4"/>
      <c r="I443" s="4"/>
      <c r="J443" s="4"/>
      <c r="K443" s="6"/>
      <c r="L443" s="8" t="s">
        <v>171</v>
      </c>
      <c r="M443" s="5"/>
    </row>
    <row r="444" customFormat="false" ht="11.25" hidden="false" customHeight="false" outlineLevel="0" collapsed="false">
      <c r="A444" s="4"/>
      <c r="B444" s="5"/>
      <c r="C444" s="5"/>
      <c r="D444" s="5"/>
      <c r="E444" s="5"/>
      <c r="F444" s="5"/>
      <c r="G444" s="4"/>
      <c r="H444" s="4"/>
      <c r="I444" s="4"/>
      <c r="J444" s="4"/>
      <c r="K444" s="6"/>
      <c r="L444" s="8" t="s">
        <v>654</v>
      </c>
      <c r="M444" s="5"/>
    </row>
    <row r="445" customFormat="false" ht="11.25" hidden="false" customHeight="false" outlineLevel="0" collapsed="false">
      <c r="A445" s="4"/>
      <c r="B445" s="5"/>
      <c r="C445" s="5"/>
      <c r="D445" s="5"/>
      <c r="E445" s="5"/>
      <c r="F445" s="5"/>
      <c r="G445" s="4"/>
      <c r="H445" s="4"/>
      <c r="I445" s="4"/>
      <c r="J445" s="4"/>
      <c r="K445" s="6"/>
      <c r="L445" s="8" t="s">
        <v>655</v>
      </c>
      <c r="M445" s="5"/>
    </row>
    <row r="446" customFormat="false" ht="11.25" hidden="false" customHeight="false" outlineLevel="0" collapsed="false">
      <c r="A446" s="4"/>
      <c r="B446" s="5"/>
      <c r="C446" s="5"/>
      <c r="D446" s="5"/>
      <c r="E446" s="5"/>
      <c r="F446" s="5"/>
      <c r="G446" s="4"/>
      <c r="H446" s="4"/>
      <c r="I446" s="4"/>
      <c r="J446" s="4"/>
      <c r="K446" s="6"/>
      <c r="L446" s="8" t="s">
        <v>656</v>
      </c>
      <c r="M446" s="5"/>
    </row>
    <row r="447" customFormat="false" ht="11.25" hidden="false" customHeight="false" outlineLevel="0" collapsed="false">
      <c r="A447" s="4"/>
      <c r="B447" s="5"/>
      <c r="C447" s="5"/>
      <c r="D447" s="5"/>
      <c r="E447" s="5"/>
      <c r="F447" s="5"/>
      <c r="G447" s="4"/>
      <c r="H447" s="4"/>
      <c r="I447" s="4"/>
      <c r="J447" s="4"/>
      <c r="K447" s="6"/>
      <c r="L447" s="8" t="s">
        <v>657</v>
      </c>
      <c r="M447" s="5"/>
    </row>
    <row r="448" customFormat="false" ht="11.25" hidden="false" customHeight="false" outlineLevel="0" collapsed="false">
      <c r="A448" s="4"/>
      <c r="B448" s="5"/>
      <c r="C448" s="5"/>
      <c r="D448" s="5"/>
      <c r="E448" s="5"/>
      <c r="F448" s="5"/>
      <c r="G448" s="4"/>
      <c r="H448" s="4"/>
      <c r="I448" s="4"/>
      <c r="J448" s="4"/>
      <c r="K448" s="6"/>
      <c r="L448" s="8" t="s">
        <v>25</v>
      </c>
      <c r="M448" s="5"/>
    </row>
    <row r="449" customFormat="false" ht="11.25" hidden="false" customHeight="false" outlineLevel="0" collapsed="false">
      <c r="A449" s="4"/>
      <c r="B449" s="5"/>
      <c r="C449" s="5"/>
      <c r="D449" s="5"/>
      <c r="E449" s="5"/>
      <c r="F449" s="5"/>
      <c r="G449" s="4"/>
      <c r="H449" s="4"/>
      <c r="I449" s="4"/>
      <c r="J449" s="4"/>
      <c r="K449" s="6"/>
      <c r="L449" s="8" t="s">
        <v>59</v>
      </c>
      <c r="M449" s="5"/>
    </row>
    <row r="450" customFormat="false" ht="12" hidden="false" customHeight="false" outlineLevel="0" collapsed="false">
      <c r="A450" s="4"/>
      <c r="B450" s="5"/>
      <c r="C450" s="5"/>
      <c r="D450" s="5"/>
      <c r="E450" s="5"/>
      <c r="F450" s="5"/>
      <c r="G450" s="4"/>
      <c r="H450" s="4"/>
      <c r="I450" s="4"/>
      <c r="J450" s="4"/>
      <c r="K450" s="6"/>
      <c r="L450" s="9" t="s">
        <v>59</v>
      </c>
      <c r="M450" s="5"/>
    </row>
    <row r="451" customFormat="false" ht="12" hidden="false" customHeight="false" outlineLevel="0" collapsed="false">
      <c r="A451" s="4" t="s">
        <v>658</v>
      </c>
      <c r="B451" s="5" t="s">
        <v>659</v>
      </c>
      <c r="C451" s="5" t="s">
        <v>660</v>
      </c>
      <c r="D451" s="5"/>
      <c r="E451" s="5" t="n">
        <v>5</v>
      </c>
      <c r="F451" s="5"/>
      <c r="G451" s="4" t="s">
        <v>661</v>
      </c>
      <c r="H451" s="4" t="n">
        <v>69162</v>
      </c>
      <c r="I451" s="4" t="s">
        <v>249</v>
      </c>
      <c r="J451" s="4" t="s">
        <v>662</v>
      </c>
      <c r="K451" s="6" t="n">
        <v>9</v>
      </c>
      <c r="L451" s="5"/>
      <c r="M451" s="5"/>
    </row>
    <row r="452" customFormat="false" ht="11.25" hidden="false" customHeight="true" outlineLevel="0" collapsed="false">
      <c r="A452" s="4" t="s">
        <v>663</v>
      </c>
      <c r="B452" s="5" t="s">
        <v>664</v>
      </c>
      <c r="C452" s="5" t="s">
        <v>665</v>
      </c>
      <c r="D452" s="5"/>
      <c r="E452" s="5" t="n">
        <v>9</v>
      </c>
      <c r="F452" s="5" t="n">
        <v>-64306481</v>
      </c>
      <c r="G452" s="4" t="s">
        <v>666</v>
      </c>
      <c r="H452" s="4" t="n">
        <v>26395</v>
      </c>
      <c r="I452" s="4" t="s">
        <v>667</v>
      </c>
      <c r="J452" s="4" t="s">
        <v>668</v>
      </c>
      <c r="K452" s="6" t="n">
        <v>26</v>
      </c>
      <c r="L452" s="7" t="s">
        <v>20</v>
      </c>
      <c r="M452" s="7" t="s">
        <v>669</v>
      </c>
    </row>
    <row r="453" customFormat="false" ht="11.25" hidden="false" customHeight="false" outlineLevel="0" collapsed="false">
      <c r="A453" s="4"/>
      <c r="B453" s="5"/>
      <c r="C453" s="5"/>
      <c r="D453" s="5"/>
      <c r="E453" s="5"/>
      <c r="F453" s="5"/>
      <c r="G453" s="4"/>
      <c r="H453" s="4"/>
      <c r="I453" s="4"/>
      <c r="J453" s="4"/>
      <c r="K453" s="6"/>
      <c r="L453" s="8" t="s">
        <v>670</v>
      </c>
      <c r="M453" s="8" t="s">
        <v>671</v>
      </c>
    </row>
    <row r="454" customFormat="false" ht="11.25" hidden="false" customHeight="false" outlineLevel="0" collapsed="false">
      <c r="A454" s="4"/>
      <c r="B454" s="5"/>
      <c r="C454" s="5"/>
      <c r="D454" s="5"/>
      <c r="E454" s="5"/>
      <c r="F454" s="5"/>
      <c r="G454" s="4"/>
      <c r="H454" s="4"/>
      <c r="I454" s="4"/>
      <c r="J454" s="4"/>
      <c r="K454" s="6"/>
      <c r="L454" s="8" t="s">
        <v>68</v>
      </c>
      <c r="M454" s="8" t="s">
        <v>672</v>
      </c>
    </row>
    <row r="455" customFormat="false" ht="11.25" hidden="false" customHeight="false" outlineLevel="0" collapsed="false">
      <c r="A455" s="4"/>
      <c r="B455" s="5"/>
      <c r="C455" s="5"/>
      <c r="D455" s="5"/>
      <c r="E455" s="5"/>
      <c r="F455" s="5"/>
      <c r="G455" s="4"/>
      <c r="H455" s="4"/>
      <c r="I455" s="4"/>
      <c r="J455" s="4"/>
      <c r="K455" s="6"/>
      <c r="L455" s="8" t="s">
        <v>673</v>
      </c>
      <c r="M455" s="8" t="s">
        <v>399</v>
      </c>
    </row>
    <row r="456" customFormat="false" ht="11.25" hidden="false" customHeight="false" outlineLevel="0" collapsed="false">
      <c r="A456" s="4"/>
      <c r="B456" s="5"/>
      <c r="C456" s="5"/>
      <c r="D456" s="5"/>
      <c r="E456" s="5"/>
      <c r="F456" s="5"/>
      <c r="G456" s="4"/>
      <c r="H456" s="4"/>
      <c r="I456" s="4"/>
      <c r="J456" s="4"/>
      <c r="K456" s="6"/>
      <c r="L456" s="8" t="s">
        <v>674</v>
      </c>
      <c r="M456" s="8" t="s">
        <v>675</v>
      </c>
    </row>
    <row r="457" customFormat="false" ht="11.25" hidden="false" customHeight="false" outlineLevel="0" collapsed="false">
      <c r="A457" s="4"/>
      <c r="B457" s="5"/>
      <c r="C457" s="5"/>
      <c r="D457" s="5"/>
      <c r="E457" s="5"/>
      <c r="F457" s="5"/>
      <c r="G457" s="4"/>
      <c r="H457" s="4"/>
      <c r="I457" s="4"/>
      <c r="J457" s="4"/>
      <c r="K457" s="6"/>
      <c r="L457" s="8" t="s">
        <v>55</v>
      </c>
      <c r="M457" s="8" t="s">
        <v>67</v>
      </c>
    </row>
    <row r="458" customFormat="false" ht="11.25" hidden="false" customHeight="false" outlineLevel="0" collapsed="false">
      <c r="A458" s="4"/>
      <c r="B458" s="5"/>
      <c r="C458" s="5"/>
      <c r="D458" s="5"/>
      <c r="E458" s="5"/>
      <c r="F458" s="5"/>
      <c r="G458" s="4"/>
      <c r="H458" s="4"/>
      <c r="I458" s="4"/>
      <c r="J458" s="4"/>
      <c r="K458" s="6"/>
      <c r="L458" s="8" t="s">
        <v>676</v>
      </c>
      <c r="M458" s="10"/>
    </row>
    <row r="459" customFormat="false" ht="11.25" hidden="false" customHeight="false" outlineLevel="0" collapsed="false">
      <c r="A459" s="4"/>
      <c r="B459" s="5"/>
      <c r="C459" s="5"/>
      <c r="D459" s="5"/>
      <c r="E459" s="5"/>
      <c r="F459" s="5"/>
      <c r="G459" s="4"/>
      <c r="H459" s="4"/>
      <c r="I459" s="4"/>
      <c r="J459" s="4"/>
      <c r="K459" s="6"/>
      <c r="L459" s="8" t="s">
        <v>73</v>
      </c>
      <c r="M459" s="10"/>
    </row>
    <row r="460" customFormat="false" ht="11.25" hidden="false" customHeight="false" outlineLevel="0" collapsed="false">
      <c r="A460" s="4"/>
      <c r="B460" s="5"/>
      <c r="C460" s="5"/>
      <c r="D460" s="5"/>
      <c r="E460" s="5"/>
      <c r="F460" s="5"/>
      <c r="G460" s="4"/>
      <c r="H460" s="4"/>
      <c r="I460" s="4"/>
      <c r="J460" s="4"/>
      <c r="K460" s="6"/>
      <c r="L460" s="8" t="s">
        <v>74</v>
      </c>
      <c r="M460" s="10"/>
    </row>
    <row r="461" customFormat="false" ht="11.25" hidden="false" customHeight="false" outlineLevel="0" collapsed="false">
      <c r="A461" s="4"/>
      <c r="B461" s="5"/>
      <c r="C461" s="5"/>
      <c r="D461" s="5"/>
      <c r="E461" s="5"/>
      <c r="F461" s="5"/>
      <c r="G461" s="4"/>
      <c r="H461" s="4"/>
      <c r="I461" s="4"/>
      <c r="J461" s="4"/>
      <c r="K461" s="6"/>
      <c r="L461" s="8" t="s">
        <v>677</v>
      </c>
      <c r="M461" s="10"/>
    </row>
    <row r="462" customFormat="false" ht="12" hidden="false" customHeight="false" outlineLevel="0" collapsed="false">
      <c r="A462" s="4"/>
      <c r="B462" s="5"/>
      <c r="C462" s="5"/>
      <c r="D462" s="5"/>
      <c r="E462" s="5"/>
      <c r="F462" s="5"/>
      <c r="G462" s="4"/>
      <c r="H462" s="4"/>
      <c r="I462" s="4"/>
      <c r="J462" s="4"/>
      <c r="K462" s="6"/>
      <c r="L462" s="9" t="s">
        <v>678</v>
      </c>
      <c r="M462" s="11"/>
    </row>
    <row r="463" customFormat="false" ht="12" hidden="false" customHeight="false" outlineLevel="0" collapsed="false">
      <c r="A463" s="4" t="s">
        <v>679</v>
      </c>
      <c r="B463" s="5" t="s">
        <v>680</v>
      </c>
      <c r="C463" s="5"/>
      <c r="D463" s="5"/>
      <c r="E463" s="5" t="n">
        <v>15</v>
      </c>
      <c r="F463" s="5"/>
      <c r="G463" s="4" t="s">
        <v>681</v>
      </c>
      <c r="H463" s="4" t="n">
        <v>223672</v>
      </c>
      <c r="I463" s="4" t="s">
        <v>363</v>
      </c>
      <c r="J463" s="4" t="s">
        <v>682</v>
      </c>
      <c r="K463" s="6" t="n">
        <v>1</v>
      </c>
      <c r="L463" s="5"/>
      <c r="M463" s="5"/>
    </row>
    <row r="464" customFormat="false" ht="11.25" hidden="false" customHeight="true" outlineLevel="0" collapsed="false">
      <c r="A464" s="4" t="s">
        <v>683</v>
      </c>
      <c r="B464" s="5" t="s">
        <v>684</v>
      </c>
      <c r="C464" s="5" t="s">
        <v>685</v>
      </c>
      <c r="D464" s="5"/>
      <c r="E464" s="5" t="n">
        <v>18</v>
      </c>
      <c r="F464" s="5" t="n">
        <v>21287272</v>
      </c>
      <c r="G464" s="4" t="s">
        <v>686</v>
      </c>
      <c r="H464" s="4" t="n">
        <v>17288</v>
      </c>
      <c r="I464" s="4" t="s">
        <v>687</v>
      </c>
      <c r="J464" s="4" t="s">
        <v>688</v>
      </c>
      <c r="K464" s="6" t="n">
        <v>5</v>
      </c>
      <c r="L464" s="7" t="s">
        <v>689</v>
      </c>
      <c r="M464" s="5"/>
    </row>
    <row r="465" customFormat="false" ht="11.25" hidden="false" customHeight="false" outlineLevel="0" collapsed="false">
      <c r="A465" s="4"/>
      <c r="B465" s="5"/>
      <c r="C465" s="5"/>
      <c r="D465" s="5"/>
      <c r="E465" s="5"/>
      <c r="F465" s="5"/>
      <c r="G465" s="4"/>
      <c r="H465" s="4"/>
      <c r="I465" s="4"/>
      <c r="J465" s="4"/>
      <c r="K465" s="6"/>
      <c r="L465" s="8" t="s">
        <v>229</v>
      </c>
      <c r="M465" s="5"/>
    </row>
    <row r="466" customFormat="false" ht="11.25" hidden="false" customHeight="false" outlineLevel="0" collapsed="false">
      <c r="A466" s="4"/>
      <c r="B466" s="5"/>
      <c r="C466" s="5"/>
      <c r="D466" s="5"/>
      <c r="E466" s="5"/>
      <c r="F466" s="5"/>
      <c r="G466" s="4"/>
      <c r="H466" s="4"/>
      <c r="I466" s="4"/>
      <c r="J466" s="4"/>
      <c r="K466" s="6"/>
      <c r="L466" s="8" t="s">
        <v>323</v>
      </c>
      <c r="M466" s="5"/>
    </row>
    <row r="467" customFormat="false" ht="11.25" hidden="false" customHeight="false" outlineLevel="0" collapsed="false">
      <c r="A467" s="4"/>
      <c r="B467" s="5"/>
      <c r="C467" s="5"/>
      <c r="D467" s="5"/>
      <c r="E467" s="5"/>
      <c r="F467" s="5"/>
      <c r="G467" s="4"/>
      <c r="H467" s="4"/>
      <c r="I467" s="4"/>
      <c r="J467" s="4"/>
      <c r="K467" s="6"/>
      <c r="L467" s="8" t="s">
        <v>324</v>
      </c>
      <c r="M467" s="5"/>
    </row>
    <row r="468" customFormat="false" ht="11.25" hidden="false" customHeight="false" outlineLevel="0" collapsed="false">
      <c r="A468" s="4"/>
      <c r="B468" s="5"/>
      <c r="C468" s="5"/>
      <c r="D468" s="5"/>
      <c r="E468" s="5"/>
      <c r="F468" s="5"/>
      <c r="G468" s="4"/>
      <c r="H468" s="4"/>
      <c r="I468" s="4"/>
      <c r="J468" s="4"/>
      <c r="K468" s="6"/>
      <c r="L468" s="8" t="s">
        <v>690</v>
      </c>
      <c r="M468" s="5"/>
    </row>
    <row r="469" customFormat="false" ht="11.25" hidden="false" customHeight="false" outlineLevel="0" collapsed="false">
      <c r="A469" s="4"/>
      <c r="B469" s="5"/>
      <c r="C469" s="5"/>
      <c r="D469" s="5"/>
      <c r="E469" s="5"/>
      <c r="F469" s="5"/>
      <c r="G469" s="4"/>
      <c r="H469" s="4"/>
      <c r="I469" s="4"/>
      <c r="J469" s="4"/>
      <c r="K469" s="6"/>
      <c r="L469" s="8" t="s">
        <v>691</v>
      </c>
      <c r="M469" s="5"/>
    </row>
    <row r="470" customFormat="false" ht="11.25" hidden="false" customHeight="false" outlineLevel="0" collapsed="false">
      <c r="A470" s="4"/>
      <c r="B470" s="5"/>
      <c r="C470" s="5"/>
      <c r="D470" s="5"/>
      <c r="E470" s="5"/>
      <c r="F470" s="5"/>
      <c r="G470" s="4"/>
      <c r="H470" s="4"/>
      <c r="I470" s="4"/>
      <c r="J470" s="4"/>
      <c r="K470" s="6"/>
      <c r="L470" s="8" t="s">
        <v>692</v>
      </c>
      <c r="M470" s="5"/>
    </row>
    <row r="471" customFormat="false" ht="11.25" hidden="false" customHeight="false" outlineLevel="0" collapsed="false">
      <c r="A471" s="4"/>
      <c r="B471" s="5"/>
      <c r="C471" s="5"/>
      <c r="D471" s="5"/>
      <c r="E471" s="5"/>
      <c r="F471" s="5"/>
      <c r="G471" s="4"/>
      <c r="H471" s="4"/>
      <c r="I471" s="4"/>
      <c r="J471" s="4"/>
      <c r="K471" s="6"/>
      <c r="L471" s="8" t="s">
        <v>25</v>
      </c>
      <c r="M471" s="5"/>
    </row>
    <row r="472" customFormat="false" ht="11.25" hidden="false" customHeight="false" outlineLevel="0" collapsed="false">
      <c r="A472" s="4"/>
      <c r="B472" s="5"/>
      <c r="C472" s="5"/>
      <c r="D472" s="5"/>
      <c r="E472" s="5"/>
      <c r="F472" s="5"/>
      <c r="G472" s="4"/>
      <c r="H472" s="4"/>
      <c r="I472" s="4"/>
      <c r="J472" s="4"/>
      <c r="K472" s="6"/>
      <c r="L472" s="8" t="s">
        <v>59</v>
      </c>
      <c r="M472" s="5"/>
    </row>
    <row r="473" customFormat="false" ht="11.25" hidden="false" customHeight="false" outlineLevel="0" collapsed="false">
      <c r="A473" s="4"/>
      <c r="B473" s="5"/>
      <c r="C473" s="5"/>
      <c r="D473" s="5"/>
      <c r="E473" s="5"/>
      <c r="F473" s="5"/>
      <c r="G473" s="4"/>
      <c r="H473" s="4"/>
      <c r="I473" s="4"/>
      <c r="J473" s="4"/>
      <c r="K473" s="6"/>
      <c r="L473" s="8" t="s">
        <v>48</v>
      </c>
      <c r="M473" s="5"/>
    </row>
    <row r="474" customFormat="false" ht="12" hidden="false" customHeight="false" outlineLevel="0" collapsed="false">
      <c r="A474" s="4"/>
      <c r="B474" s="5"/>
      <c r="C474" s="5"/>
      <c r="D474" s="5"/>
      <c r="E474" s="5"/>
      <c r="F474" s="5"/>
      <c r="G474" s="4"/>
      <c r="H474" s="4"/>
      <c r="I474" s="4"/>
      <c r="J474" s="4"/>
      <c r="K474" s="6"/>
      <c r="L474" s="9" t="s">
        <v>160</v>
      </c>
      <c r="M474" s="5"/>
    </row>
    <row r="475" customFormat="false" ht="11.25" hidden="false" customHeight="true" outlineLevel="0" collapsed="false">
      <c r="A475" s="4" t="s">
        <v>693</v>
      </c>
      <c r="B475" s="5" t="s">
        <v>694</v>
      </c>
      <c r="C475" s="5" t="s">
        <v>695</v>
      </c>
      <c r="D475" s="5"/>
      <c r="E475" s="5" t="n">
        <v>2</v>
      </c>
      <c r="F475" s="5" t="n">
        <v>-92157456</v>
      </c>
      <c r="G475" s="4" t="s">
        <v>696</v>
      </c>
      <c r="H475" s="4" t="n">
        <v>228368</v>
      </c>
      <c r="I475" s="4" t="s">
        <v>697</v>
      </c>
      <c r="J475" s="4" t="s">
        <v>698</v>
      </c>
      <c r="K475" s="6" t="n">
        <v>9</v>
      </c>
      <c r="L475" s="7" t="s">
        <v>699</v>
      </c>
      <c r="M475" s="5"/>
    </row>
    <row r="476" customFormat="false" ht="11.25" hidden="false" customHeight="false" outlineLevel="0" collapsed="false">
      <c r="A476" s="4"/>
      <c r="B476" s="5"/>
      <c r="C476" s="5"/>
      <c r="D476" s="5"/>
      <c r="E476" s="5"/>
      <c r="F476" s="5"/>
      <c r="G476" s="4"/>
      <c r="H476" s="4"/>
      <c r="I476" s="4"/>
      <c r="J476" s="4"/>
      <c r="K476" s="6"/>
      <c r="L476" s="8" t="s">
        <v>171</v>
      </c>
      <c r="M476" s="5"/>
    </row>
    <row r="477" customFormat="false" ht="11.25" hidden="false" customHeight="false" outlineLevel="0" collapsed="false">
      <c r="A477" s="4"/>
      <c r="B477" s="5"/>
      <c r="C477" s="5"/>
      <c r="D477" s="5"/>
      <c r="E477" s="5"/>
      <c r="F477" s="5"/>
      <c r="G477" s="4"/>
      <c r="H477" s="4"/>
      <c r="I477" s="4"/>
      <c r="J477" s="4"/>
      <c r="K477" s="6"/>
      <c r="L477" s="8" t="s">
        <v>25</v>
      </c>
      <c r="M477" s="5"/>
    </row>
    <row r="478" customFormat="false" ht="12" hidden="false" customHeight="false" outlineLevel="0" collapsed="false">
      <c r="A478" s="4"/>
      <c r="B478" s="5"/>
      <c r="C478" s="5"/>
      <c r="D478" s="5"/>
      <c r="E478" s="5"/>
      <c r="F478" s="5"/>
      <c r="G478" s="4"/>
      <c r="H478" s="4"/>
      <c r="I478" s="4"/>
      <c r="J478" s="4"/>
      <c r="K478" s="6"/>
      <c r="L478" s="9" t="s">
        <v>59</v>
      </c>
      <c r="M478" s="5"/>
    </row>
    <row r="479" customFormat="false" ht="11.25" hidden="false" customHeight="true" outlineLevel="0" collapsed="false">
      <c r="A479" s="4" t="s">
        <v>700</v>
      </c>
      <c r="B479" s="5" t="s">
        <v>701</v>
      </c>
      <c r="C479" s="5" t="s">
        <v>702</v>
      </c>
      <c r="D479" s="5"/>
      <c r="E479" s="5" t="n">
        <v>11</v>
      </c>
      <c r="F479" s="5" t="n">
        <v>-75557823</v>
      </c>
      <c r="G479" s="4" t="s">
        <v>703</v>
      </c>
      <c r="H479" s="4" t="n">
        <v>380714</v>
      </c>
      <c r="I479" s="4" t="s">
        <v>236</v>
      </c>
      <c r="J479" s="4" t="s">
        <v>704</v>
      </c>
      <c r="K479" s="6" t="n">
        <v>7</v>
      </c>
      <c r="L479" s="7" t="s">
        <v>101</v>
      </c>
      <c r="M479" s="5"/>
    </row>
    <row r="480" customFormat="false" ht="11.25" hidden="false" customHeight="false" outlineLevel="0" collapsed="false">
      <c r="A480" s="4"/>
      <c r="B480" s="5"/>
      <c r="C480" s="5"/>
      <c r="D480" s="5"/>
      <c r="E480" s="5"/>
      <c r="F480" s="5"/>
      <c r="G480" s="4"/>
      <c r="H480" s="4"/>
      <c r="I480" s="4"/>
      <c r="J480" s="4"/>
      <c r="K480" s="6"/>
      <c r="L480" s="8" t="s">
        <v>705</v>
      </c>
      <c r="M480" s="5"/>
    </row>
    <row r="481" customFormat="false" ht="11.25" hidden="false" customHeight="false" outlineLevel="0" collapsed="false">
      <c r="A481" s="4"/>
      <c r="B481" s="5"/>
      <c r="C481" s="5"/>
      <c r="D481" s="5"/>
      <c r="E481" s="5"/>
      <c r="F481" s="5"/>
      <c r="G481" s="4"/>
      <c r="H481" s="4"/>
      <c r="I481" s="4"/>
      <c r="J481" s="4"/>
      <c r="K481" s="6"/>
      <c r="L481" s="8" t="s">
        <v>706</v>
      </c>
      <c r="M481" s="5"/>
    </row>
    <row r="482" customFormat="false" ht="12" hidden="false" customHeight="false" outlineLevel="0" collapsed="false">
      <c r="A482" s="4"/>
      <c r="B482" s="5"/>
      <c r="C482" s="5"/>
      <c r="D482" s="5"/>
      <c r="E482" s="5"/>
      <c r="F482" s="5"/>
      <c r="G482" s="4"/>
      <c r="H482" s="4"/>
      <c r="I482" s="4"/>
      <c r="J482" s="4"/>
      <c r="K482" s="6"/>
      <c r="L482" s="9" t="s">
        <v>707</v>
      </c>
      <c r="M482" s="5"/>
    </row>
    <row r="483" customFormat="false" ht="11.25" hidden="false" customHeight="true" outlineLevel="0" collapsed="false">
      <c r="A483" s="4" t="s">
        <v>708</v>
      </c>
      <c r="B483" s="5" t="s">
        <v>709</v>
      </c>
      <c r="C483" s="5" t="s">
        <v>710</v>
      </c>
      <c r="D483" s="5"/>
      <c r="E483" s="5" t="n">
        <v>7</v>
      </c>
      <c r="F483" s="5" t="n">
        <v>-135671072</v>
      </c>
      <c r="G483" s="4" t="s">
        <v>711</v>
      </c>
      <c r="H483" s="4" t="n">
        <v>72040</v>
      </c>
      <c r="I483" s="4" t="s">
        <v>712</v>
      </c>
      <c r="J483" s="4" t="s">
        <v>713</v>
      </c>
      <c r="K483" s="6" t="n">
        <v>7</v>
      </c>
      <c r="L483" s="7" t="s">
        <v>169</v>
      </c>
      <c r="M483" s="5"/>
    </row>
    <row r="484" customFormat="false" ht="11.25" hidden="false" customHeight="false" outlineLevel="0" collapsed="false">
      <c r="A484" s="4"/>
      <c r="B484" s="5"/>
      <c r="C484" s="5"/>
      <c r="D484" s="5"/>
      <c r="E484" s="5"/>
      <c r="F484" s="5"/>
      <c r="G484" s="4"/>
      <c r="H484" s="4"/>
      <c r="I484" s="4"/>
      <c r="J484" s="4"/>
      <c r="K484" s="6"/>
      <c r="L484" s="8" t="s">
        <v>101</v>
      </c>
      <c r="M484" s="5"/>
    </row>
    <row r="485" customFormat="false" ht="11.25" hidden="false" customHeight="false" outlineLevel="0" collapsed="false">
      <c r="A485" s="4"/>
      <c r="B485" s="5"/>
      <c r="C485" s="5"/>
      <c r="D485" s="5"/>
      <c r="E485" s="5"/>
      <c r="F485" s="5"/>
      <c r="G485" s="4"/>
      <c r="H485" s="4"/>
      <c r="I485" s="4"/>
      <c r="J485" s="4"/>
      <c r="K485" s="6"/>
      <c r="L485" s="8" t="s">
        <v>104</v>
      </c>
      <c r="M485" s="5"/>
    </row>
    <row r="486" customFormat="false" ht="11.25" hidden="false" customHeight="false" outlineLevel="0" collapsed="false">
      <c r="A486" s="4"/>
      <c r="B486" s="5"/>
      <c r="C486" s="5"/>
      <c r="D486" s="5"/>
      <c r="E486" s="5"/>
      <c r="F486" s="5"/>
      <c r="G486" s="4"/>
      <c r="H486" s="4"/>
      <c r="I486" s="4"/>
      <c r="J486" s="4"/>
      <c r="K486" s="6"/>
      <c r="L486" s="8" t="s">
        <v>714</v>
      </c>
      <c r="M486" s="5"/>
    </row>
    <row r="487" customFormat="false" ht="11.25" hidden="false" customHeight="false" outlineLevel="0" collapsed="false">
      <c r="A487" s="4"/>
      <c r="B487" s="5"/>
      <c r="C487" s="5"/>
      <c r="D487" s="5"/>
      <c r="E487" s="5"/>
      <c r="F487" s="5"/>
      <c r="G487" s="4"/>
      <c r="H487" s="4"/>
      <c r="I487" s="4"/>
      <c r="J487" s="4"/>
      <c r="K487" s="6"/>
      <c r="L487" s="8" t="s">
        <v>25</v>
      </c>
      <c r="M487" s="5"/>
    </row>
    <row r="488" customFormat="false" ht="12" hidden="false" customHeight="false" outlineLevel="0" collapsed="false">
      <c r="A488" s="4"/>
      <c r="B488" s="5"/>
      <c r="C488" s="5"/>
      <c r="D488" s="5"/>
      <c r="E488" s="5"/>
      <c r="F488" s="5"/>
      <c r="G488" s="4"/>
      <c r="H488" s="4"/>
      <c r="I488" s="4"/>
      <c r="J488" s="4"/>
      <c r="K488" s="6"/>
      <c r="L488" s="9" t="s">
        <v>59</v>
      </c>
      <c r="M488" s="5"/>
    </row>
    <row r="489" customFormat="false" ht="12" hidden="false" customHeight="false" outlineLevel="0" collapsed="false">
      <c r="A489" s="4" t="s">
        <v>715</v>
      </c>
      <c r="B489" s="5" t="s">
        <v>140</v>
      </c>
      <c r="C489" s="5" t="s">
        <v>141</v>
      </c>
      <c r="D489" s="5"/>
      <c r="E489" s="5" t="n">
        <v>10</v>
      </c>
      <c r="F489" s="5" t="n">
        <v>-18464596</v>
      </c>
      <c r="G489" s="4" t="s">
        <v>142</v>
      </c>
      <c r="H489" s="4" t="n">
        <v>56016</v>
      </c>
      <c r="I489" s="4" t="s">
        <v>143</v>
      </c>
      <c r="J489" s="4" t="s">
        <v>144</v>
      </c>
      <c r="K489" s="6" t="n">
        <v>8</v>
      </c>
      <c r="L489" s="4" t="s">
        <v>145</v>
      </c>
      <c r="M489" s="5"/>
    </row>
    <row r="490" customFormat="false" ht="12" hidden="false" customHeight="false" outlineLevel="0" collapsed="false">
      <c r="A490" s="4" t="s">
        <v>716</v>
      </c>
      <c r="B490" s="5" t="s">
        <v>717</v>
      </c>
      <c r="C490" s="5" t="s">
        <v>718</v>
      </c>
      <c r="D490" s="5"/>
      <c r="E490" s="5" t="n">
        <v>7</v>
      </c>
      <c r="F490" s="5" t="n">
        <v>-6408977</v>
      </c>
      <c r="G490" s="4" t="s">
        <v>717</v>
      </c>
      <c r="H490" s="4" t="n">
        <v>232855</v>
      </c>
      <c r="I490" s="4" t="s">
        <v>719</v>
      </c>
      <c r="J490" s="4" t="s">
        <v>720</v>
      </c>
      <c r="K490" s="6" t="n">
        <v>8</v>
      </c>
      <c r="L490" s="5"/>
      <c r="M490" s="5"/>
    </row>
    <row r="491" customFormat="false" ht="11.25" hidden="false" customHeight="true" outlineLevel="0" collapsed="false">
      <c r="A491" s="4" t="s">
        <v>721</v>
      </c>
      <c r="B491" s="5" t="s">
        <v>722</v>
      </c>
      <c r="C491" s="5" t="s">
        <v>723</v>
      </c>
      <c r="D491" s="5"/>
      <c r="E491" s="5" t="n">
        <v>7</v>
      </c>
      <c r="F491" s="5" t="n">
        <v>35800477</v>
      </c>
      <c r="G491" s="4" t="s">
        <v>724</v>
      </c>
      <c r="H491" s="4" t="n">
        <v>67607</v>
      </c>
      <c r="I491" s="4" t="s">
        <v>725</v>
      </c>
      <c r="J491" s="4" t="s">
        <v>726</v>
      </c>
      <c r="K491" s="6" t="n">
        <v>11</v>
      </c>
      <c r="L491" s="7" t="s">
        <v>71</v>
      </c>
      <c r="M491" s="5"/>
    </row>
    <row r="492" customFormat="false" ht="12" hidden="false" customHeight="false" outlineLevel="0" collapsed="false">
      <c r="A492" s="4"/>
      <c r="B492" s="5"/>
      <c r="C492" s="5"/>
      <c r="D492" s="5"/>
      <c r="E492" s="5"/>
      <c r="F492" s="5"/>
      <c r="G492" s="4"/>
      <c r="H492" s="4"/>
      <c r="I492" s="4"/>
      <c r="J492" s="4"/>
      <c r="K492" s="6"/>
      <c r="L492" s="9" t="s">
        <v>160</v>
      </c>
      <c r="M492" s="5"/>
    </row>
    <row r="493" customFormat="false" ht="11.25" hidden="false" customHeight="true" outlineLevel="0" collapsed="false">
      <c r="A493" s="4" t="s">
        <v>727</v>
      </c>
      <c r="B493" s="5" t="s">
        <v>728</v>
      </c>
      <c r="C493" s="5" t="s">
        <v>729</v>
      </c>
      <c r="D493" s="5"/>
      <c r="E493" s="5" t="n">
        <v>15</v>
      </c>
      <c r="F493" s="5" t="n">
        <v>-82840826</v>
      </c>
      <c r="G493" s="4" t="s">
        <v>730</v>
      </c>
      <c r="H493" s="4" t="n">
        <v>76279</v>
      </c>
      <c r="I493" s="4" t="s">
        <v>363</v>
      </c>
      <c r="J493" s="4" t="s">
        <v>731</v>
      </c>
      <c r="K493" s="6" t="n">
        <v>6</v>
      </c>
      <c r="L493" s="7" t="s">
        <v>732</v>
      </c>
      <c r="M493" s="5"/>
    </row>
    <row r="494" customFormat="false" ht="11.25" hidden="false" customHeight="false" outlineLevel="0" collapsed="false">
      <c r="A494" s="4"/>
      <c r="B494" s="5"/>
      <c r="C494" s="5"/>
      <c r="D494" s="5"/>
      <c r="E494" s="5"/>
      <c r="F494" s="5"/>
      <c r="G494" s="4"/>
      <c r="H494" s="4"/>
      <c r="I494" s="4"/>
      <c r="J494" s="4"/>
      <c r="K494" s="6"/>
      <c r="L494" s="8" t="s">
        <v>368</v>
      </c>
      <c r="M494" s="5"/>
    </row>
    <row r="495" customFormat="false" ht="11.25" hidden="false" customHeight="false" outlineLevel="0" collapsed="false">
      <c r="A495" s="4"/>
      <c r="B495" s="5"/>
      <c r="C495" s="5"/>
      <c r="D495" s="5"/>
      <c r="E495" s="5"/>
      <c r="F495" s="5"/>
      <c r="G495" s="4"/>
      <c r="H495" s="4"/>
      <c r="I495" s="4"/>
      <c r="J495" s="4"/>
      <c r="K495" s="6"/>
      <c r="L495" s="8" t="s">
        <v>81</v>
      </c>
      <c r="M495" s="5"/>
    </row>
    <row r="496" customFormat="false" ht="11.25" hidden="false" customHeight="false" outlineLevel="0" collapsed="false">
      <c r="A496" s="4"/>
      <c r="B496" s="5"/>
      <c r="C496" s="5"/>
      <c r="D496" s="5"/>
      <c r="E496" s="5"/>
      <c r="F496" s="5"/>
      <c r="G496" s="4"/>
      <c r="H496" s="4"/>
      <c r="I496" s="4"/>
      <c r="J496" s="4"/>
      <c r="K496" s="6"/>
      <c r="L496" s="8" t="s">
        <v>83</v>
      </c>
      <c r="M496" s="5"/>
    </row>
    <row r="497" customFormat="false" ht="11.25" hidden="false" customHeight="false" outlineLevel="0" collapsed="false">
      <c r="A497" s="4"/>
      <c r="B497" s="5"/>
      <c r="C497" s="5"/>
      <c r="D497" s="5"/>
      <c r="E497" s="5"/>
      <c r="F497" s="5"/>
      <c r="G497" s="4"/>
      <c r="H497" s="4"/>
      <c r="I497" s="4"/>
      <c r="J497" s="4"/>
      <c r="K497" s="6"/>
      <c r="L497" s="8" t="s">
        <v>509</v>
      </c>
      <c r="M497" s="5"/>
    </row>
    <row r="498" customFormat="false" ht="11.25" hidden="false" customHeight="false" outlineLevel="0" collapsed="false">
      <c r="A498" s="4"/>
      <c r="B498" s="5"/>
      <c r="C498" s="5"/>
      <c r="D498" s="5"/>
      <c r="E498" s="5"/>
      <c r="F498" s="5"/>
      <c r="G498" s="4"/>
      <c r="H498" s="4"/>
      <c r="I498" s="4"/>
      <c r="J498" s="4"/>
      <c r="K498" s="6"/>
      <c r="L498" s="8" t="s">
        <v>25</v>
      </c>
      <c r="M498" s="5"/>
    </row>
    <row r="499" customFormat="false" ht="11.25" hidden="false" customHeight="false" outlineLevel="0" collapsed="false">
      <c r="A499" s="4"/>
      <c r="B499" s="5"/>
      <c r="C499" s="5"/>
      <c r="D499" s="5"/>
      <c r="E499" s="5"/>
      <c r="F499" s="5"/>
      <c r="G499" s="4"/>
      <c r="H499" s="4"/>
      <c r="I499" s="4"/>
      <c r="J499" s="4"/>
      <c r="K499" s="6"/>
      <c r="L499" s="8" t="s">
        <v>59</v>
      </c>
      <c r="M499" s="5"/>
    </row>
    <row r="500" customFormat="false" ht="11.25" hidden="false" customHeight="false" outlineLevel="0" collapsed="false">
      <c r="A500" s="4"/>
      <c r="B500" s="5"/>
      <c r="C500" s="5"/>
      <c r="D500" s="5"/>
      <c r="E500" s="5"/>
      <c r="F500" s="5"/>
      <c r="G500" s="4"/>
      <c r="H500" s="4"/>
      <c r="I500" s="4"/>
      <c r="J500" s="4"/>
      <c r="K500" s="6"/>
      <c r="L500" s="8" t="s">
        <v>152</v>
      </c>
      <c r="M500" s="5"/>
    </row>
    <row r="501" customFormat="false" ht="11.25" hidden="false" customHeight="false" outlineLevel="0" collapsed="false">
      <c r="A501" s="4"/>
      <c r="B501" s="5"/>
      <c r="C501" s="5"/>
      <c r="D501" s="5"/>
      <c r="E501" s="5"/>
      <c r="F501" s="5"/>
      <c r="G501" s="4"/>
      <c r="H501" s="4"/>
      <c r="I501" s="4"/>
      <c r="J501" s="4"/>
      <c r="K501" s="6"/>
      <c r="L501" s="8" t="s">
        <v>160</v>
      </c>
      <c r="M501" s="5"/>
    </row>
    <row r="502" customFormat="false" ht="12" hidden="false" customHeight="false" outlineLevel="0" collapsed="false">
      <c r="A502" s="4"/>
      <c r="B502" s="5"/>
      <c r="C502" s="5"/>
      <c r="D502" s="5"/>
      <c r="E502" s="5"/>
      <c r="F502" s="5"/>
      <c r="G502" s="4"/>
      <c r="H502" s="4"/>
      <c r="I502" s="4"/>
      <c r="J502" s="4"/>
      <c r="K502" s="6"/>
      <c r="L502" s="9" t="s">
        <v>733</v>
      </c>
      <c r="M502" s="5"/>
    </row>
    <row r="503" customFormat="false" ht="11.25" hidden="false" customHeight="true" outlineLevel="0" collapsed="false">
      <c r="A503" s="4" t="s">
        <v>734</v>
      </c>
      <c r="B503" s="5" t="s">
        <v>735</v>
      </c>
      <c r="C503" s="5" t="s">
        <v>736</v>
      </c>
      <c r="D503" s="5"/>
      <c r="E503" s="5" t="n">
        <v>18</v>
      </c>
      <c r="F503" s="5" t="n">
        <v>68531175</v>
      </c>
      <c r="G503" s="4" t="s">
        <v>737</v>
      </c>
      <c r="H503" s="4" t="n">
        <v>67897</v>
      </c>
      <c r="I503" s="4" t="s">
        <v>738</v>
      </c>
      <c r="J503" s="4" t="s">
        <v>739</v>
      </c>
      <c r="K503" s="6" t="n">
        <v>10</v>
      </c>
      <c r="L503" s="7" t="s">
        <v>740</v>
      </c>
      <c r="M503" s="5"/>
    </row>
    <row r="504" customFormat="false" ht="11.25" hidden="false" customHeight="false" outlineLevel="0" collapsed="false">
      <c r="A504" s="4"/>
      <c r="B504" s="5"/>
      <c r="C504" s="5"/>
      <c r="D504" s="5"/>
      <c r="E504" s="5"/>
      <c r="F504" s="5"/>
      <c r="G504" s="4"/>
      <c r="H504" s="4"/>
      <c r="I504" s="4"/>
      <c r="J504" s="4"/>
      <c r="K504" s="6"/>
      <c r="L504" s="8" t="s">
        <v>101</v>
      </c>
      <c r="M504" s="5"/>
    </row>
    <row r="505" customFormat="false" ht="11.25" hidden="false" customHeight="false" outlineLevel="0" collapsed="false">
      <c r="A505" s="4"/>
      <c r="B505" s="5"/>
      <c r="C505" s="5"/>
      <c r="D505" s="5"/>
      <c r="E505" s="5"/>
      <c r="F505" s="5"/>
      <c r="G505" s="4"/>
      <c r="H505" s="4"/>
      <c r="I505" s="4"/>
      <c r="J505" s="4"/>
      <c r="K505" s="6"/>
      <c r="L505" s="8" t="s">
        <v>741</v>
      </c>
      <c r="M505" s="5"/>
    </row>
    <row r="506" customFormat="false" ht="11.25" hidden="false" customHeight="false" outlineLevel="0" collapsed="false">
      <c r="A506" s="4"/>
      <c r="B506" s="5"/>
      <c r="C506" s="5"/>
      <c r="D506" s="5"/>
      <c r="E506" s="5"/>
      <c r="F506" s="5"/>
      <c r="G506" s="4"/>
      <c r="H506" s="4"/>
      <c r="I506" s="4"/>
      <c r="J506" s="4"/>
      <c r="K506" s="6"/>
      <c r="L506" s="8" t="s">
        <v>742</v>
      </c>
      <c r="M506" s="5"/>
    </row>
    <row r="507" customFormat="false" ht="11.25" hidden="false" customHeight="false" outlineLevel="0" collapsed="false">
      <c r="A507" s="4"/>
      <c r="B507" s="5"/>
      <c r="C507" s="5"/>
      <c r="D507" s="5"/>
      <c r="E507" s="5"/>
      <c r="F507" s="5"/>
      <c r="G507" s="4"/>
      <c r="H507" s="4"/>
      <c r="I507" s="4"/>
      <c r="J507" s="4"/>
      <c r="K507" s="6"/>
      <c r="L507" s="8" t="s">
        <v>743</v>
      </c>
      <c r="M507" s="5"/>
    </row>
    <row r="508" customFormat="false" ht="12" hidden="false" customHeight="false" outlineLevel="0" collapsed="false">
      <c r="A508" s="4"/>
      <c r="B508" s="5"/>
      <c r="C508" s="5"/>
      <c r="D508" s="5"/>
      <c r="E508" s="5"/>
      <c r="F508" s="5"/>
      <c r="G508" s="4"/>
      <c r="H508" s="4"/>
      <c r="I508" s="4"/>
      <c r="J508" s="4"/>
      <c r="K508" s="6"/>
      <c r="L508" s="9" t="s">
        <v>74</v>
      </c>
      <c r="M508" s="5"/>
    </row>
    <row r="509" customFormat="false" ht="11.25" hidden="false" customHeight="true" outlineLevel="0" collapsed="false">
      <c r="A509" s="4" t="s">
        <v>744</v>
      </c>
      <c r="B509" s="5" t="s">
        <v>347</v>
      </c>
      <c r="C509" s="5" t="s">
        <v>348</v>
      </c>
      <c r="D509" s="5"/>
      <c r="E509" s="5" t="n">
        <v>19</v>
      </c>
      <c r="F509" s="5" t="n">
        <v>8036050</v>
      </c>
      <c r="G509" s="4" t="s">
        <v>745</v>
      </c>
      <c r="H509" s="4" t="n">
        <v>14705</v>
      </c>
      <c r="I509" s="4" t="s">
        <v>350</v>
      </c>
      <c r="J509" s="4" t="s">
        <v>351</v>
      </c>
      <c r="K509" s="6" t="n">
        <v>10</v>
      </c>
      <c r="L509" s="7" t="s">
        <v>81</v>
      </c>
      <c r="M509" s="5"/>
    </row>
    <row r="510" customFormat="false" ht="12" hidden="false" customHeight="false" outlineLevel="0" collapsed="false">
      <c r="A510" s="4"/>
      <c r="B510" s="5"/>
      <c r="C510" s="5"/>
      <c r="D510" s="5"/>
      <c r="E510" s="5"/>
      <c r="F510" s="5"/>
      <c r="G510" s="4"/>
      <c r="H510" s="4"/>
      <c r="I510" s="4"/>
      <c r="J510" s="4"/>
      <c r="K510" s="6"/>
      <c r="L510" s="9" t="s">
        <v>59</v>
      </c>
      <c r="M510" s="5"/>
    </row>
    <row r="511" customFormat="false" ht="11.25" hidden="false" customHeight="true" outlineLevel="0" collapsed="false">
      <c r="A511" s="4" t="s">
        <v>746</v>
      </c>
      <c r="B511" s="5" t="s">
        <v>747</v>
      </c>
      <c r="C511" s="5" t="s">
        <v>748</v>
      </c>
      <c r="D511" s="5"/>
      <c r="E511" s="5" t="n">
        <v>1</v>
      </c>
      <c r="F511" s="5" t="n">
        <v>165685557</v>
      </c>
      <c r="G511" s="4" t="s">
        <v>749</v>
      </c>
      <c r="H511" s="4" t="n">
        <v>433375</v>
      </c>
      <c r="I511" s="4" t="s">
        <v>750</v>
      </c>
      <c r="J511" s="4" t="s">
        <v>751</v>
      </c>
      <c r="K511" s="6" t="n">
        <v>10</v>
      </c>
      <c r="L511" s="7" t="s">
        <v>752</v>
      </c>
      <c r="M511" s="5"/>
    </row>
    <row r="512" customFormat="false" ht="11.25" hidden="false" customHeight="false" outlineLevel="0" collapsed="false">
      <c r="A512" s="4"/>
      <c r="B512" s="5"/>
      <c r="C512" s="5"/>
      <c r="D512" s="5"/>
      <c r="E512" s="5"/>
      <c r="F512" s="5"/>
      <c r="G512" s="4"/>
      <c r="H512" s="4"/>
      <c r="I512" s="4"/>
      <c r="J512" s="4"/>
      <c r="K512" s="6"/>
      <c r="L512" s="8" t="s">
        <v>753</v>
      </c>
      <c r="M512" s="5"/>
    </row>
    <row r="513" customFormat="false" ht="11.25" hidden="false" customHeight="false" outlineLevel="0" collapsed="false">
      <c r="A513" s="4"/>
      <c r="B513" s="5"/>
      <c r="C513" s="5"/>
      <c r="D513" s="5"/>
      <c r="E513" s="5"/>
      <c r="F513" s="5"/>
      <c r="G513" s="4"/>
      <c r="H513" s="4"/>
      <c r="I513" s="4"/>
      <c r="J513" s="4"/>
      <c r="K513" s="6"/>
      <c r="L513" s="8" t="s">
        <v>754</v>
      </c>
      <c r="M513" s="5"/>
    </row>
    <row r="514" customFormat="false" ht="12" hidden="false" customHeight="false" outlineLevel="0" collapsed="false">
      <c r="A514" s="4"/>
      <c r="B514" s="5"/>
      <c r="C514" s="5"/>
      <c r="D514" s="5"/>
      <c r="E514" s="5"/>
      <c r="F514" s="5"/>
      <c r="G514" s="4"/>
      <c r="H514" s="4"/>
      <c r="I514" s="4"/>
      <c r="J514" s="4"/>
      <c r="K514" s="6"/>
      <c r="L514" s="9" t="s">
        <v>755</v>
      </c>
      <c r="M514" s="5"/>
    </row>
    <row r="515" customFormat="false" ht="11.25" hidden="false" customHeight="true" outlineLevel="0" collapsed="false">
      <c r="A515" s="4" t="s">
        <v>756</v>
      </c>
      <c r="B515" s="5" t="s">
        <v>757</v>
      </c>
      <c r="C515" s="5" t="s">
        <v>758</v>
      </c>
      <c r="D515" s="5"/>
      <c r="E515" s="5" t="n">
        <v>7</v>
      </c>
      <c r="F515" s="5" t="n">
        <v>-8786039</v>
      </c>
      <c r="G515" s="4" t="s">
        <v>759</v>
      </c>
      <c r="H515" s="4" t="n">
        <v>22775</v>
      </c>
      <c r="I515" s="4" t="s">
        <v>719</v>
      </c>
      <c r="J515" s="4" t="s">
        <v>760</v>
      </c>
      <c r="K515" s="6" t="n">
        <v>9</v>
      </c>
      <c r="L515" s="7" t="s">
        <v>159</v>
      </c>
      <c r="M515" s="5"/>
    </row>
    <row r="516" customFormat="false" ht="11.25" hidden="false" customHeight="false" outlineLevel="0" collapsed="false">
      <c r="A516" s="4"/>
      <c r="B516" s="5"/>
      <c r="C516" s="5"/>
      <c r="D516" s="5"/>
      <c r="E516" s="5"/>
      <c r="F516" s="5"/>
      <c r="G516" s="4"/>
      <c r="H516" s="4"/>
      <c r="I516" s="4"/>
      <c r="J516" s="4"/>
      <c r="K516" s="6"/>
      <c r="L516" s="8" t="s">
        <v>210</v>
      </c>
      <c r="M516" s="5"/>
    </row>
    <row r="517" customFormat="false" ht="12" hidden="false" customHeight="false" outlineLevel="0" collapsed="false">
      <c r="A517" s="4"/>
      <c r="B517" s="5"/>
      <c r="C517" s="5"/>
      <c r="D517" s="5"/>
      <c r="E517" s="5"/>
      <c r="F517" s="5"/>
      <c r="G517" s="4"/>
      <c r="H517" s="4"/>
      <c r="I517" s="4"/>
      <c r="J517" s="4"/>
      <c r="K517" s="6"/>
      <c r="L517" s="9" t="s">
        <v>754</v>
      </c>
      <c r="M517" s="5"/>
    </row>
    <row r="518" customFormat="false" ht="12" hidden="false" customHeight="false" outlineLevel="0" collapsed="false">
      <c r="A518" s="4" t="s">
        <v>761</v>
      </c>
      <c r="B518" s="5"/>
      <c r="C518" s="5"/>
      <c r="D518" s="5"/>
      <c r="E518" s="5"/>
      <c r="F518" s="5"/>
      <c r="G518" s="4" t="s">
        <v>762</v>
      </c>
      <c r="H518" s="5"/>
      <c r="I518" s="5"/>
      <c r="J518" s="5"/>
      <c r="K518" s="12"/>
      <c r="L518" s="5"/>
      <c r="M518" s="5"/>
    </row>
    <row r="519" customFormat="false" ht="12" hidden="false" customHeight="false" outlineLevel="0" collapsed="false">
      <c r="A519" s="4" t="s">
        <v>763</v>
      </c>
      <c r="B519" s="5" t="s">
        <v>764</v>
      </c>
      <c r="C519" s="5" t="s">
        <v>765</v>
      </c>
      <c r="D519" s="5"/>
      <c r="E519" s="5" t="n">
        <v>19</v>
      </c>
      <c r="F519" s="5" t="n">
        <v>-43579354</v>
      </c>
      <c r="G519" s="4" t="s">
        <v>766</v>
      </c>
      <c r="H519" s="4" t="n">
        <v>226144</v>
      </c>
      <c r="I519" s="4" t="s">
        <v>459</v>
      </c>
      <c r="J519" s="4" t="s">
        <v>767</v>
      </c>
      <c r="K519" s="6" t="n">
        <v>8</v>
      </c>
      <c r="L519" s="4" t="s">
        <v>25</v>
      </c>
      <c r="M519" s="5"/>
    </row>
    <row r="520" customFormat="false" ht="11.25" hidden="false" customHeight="true" outlineLevel="0" collapsed="false">
      <c r="A520" s="4" t="s">
        <v>768</v>
      </c>
      <c r="B520" s="5" t="s">
        <v>769</v>
      </c>
      <c r="C520" s="5" t="s">
        <v>770</v>
      </c>
      <c r="D520" s="5"/>
      <c r="E520" s="5" t="n">
        <v>10</v>
      </c>
      <c r="F520" s="5" t="n">
        <v>81695504</v>
      </c>
      <c r="G520" s="4" t="s">
        <v>771</v>
      </c>
      <c r="H520" s="4" t="n">
        <v>14797</v>
      </c>
      <c r="I520" s="4" t="s">
        <v>396</v>
      </c>
      <c r="J520" s="4" t="s">
        <v>772</v>
      </c>
      <c r="K520" s="6" t="n">
        <v>16</v>
      </c>
      <c r="L520" s="7" t="s">
        <v>398</v>
      </c>
      <c r="M520" s="5"/>
    </row>
    <row r="521" customFormat="false" ht="11.25" hidden="false" customHeight="false" outlineLevel="0" collapsed="false">
      <c r="A521" s="4"/>
      <c r="B521" s="5"/>
      <c r="C521" s="5"/>
      <c r="D521" s="5"/>
      <c r="E521" s="5"/>
      <c r="F521" s="5"/>
      <c r="G521" s="4"/>
      <c r="H521" s="4"/>
      <c r="I521" s="4"/>
      <c r="J521" s="4"/>
      <c r="K521" s="6"/>
      <c r="L521" s="8" t="s">
        <v>773</v>
      </c>
      <c r="M521" s="5"/>
    </row>
    <row r="522" customFormat="false" ht="11.25" hidden="false" customHeight="false" outlineLevel="0" collapsed="false">
      <c r="A522" s="4"/>
      <c r="B522" s="5"/>
      <c r="C522" s="5"/>
      <c r="D522" s="5"/>
      <c r="E522" s="5"/>
      <c r="F522" s="5"/>
      <c r="G522" s="4"/>
      <c r="H522" s="4"/>
      <c r="I522" s="4"/>
      <c r="J522" s="4"/>
      <c r="K522" s="6"/>
      <c r="L522" s="8" t="s">
        <v>101</v>
      </c>
      <c r="M522" s="5"/>
    </row>
    <row r="523" customFormat="false" ht="11.25" hidden="false" customHeight="false" outlineLevel="0" collapsed="false">
      <c r="A523" s="4"/>
      <c r="B523" s="5"/>
      <c r="C523" s="5"/>
      <c r="D523" s="5"/>
      <c r="E523" s="5"/>
      <c r="F523" s="5"/>
      <c r="G523" s="4"/>
      <c r="H523" s="4"/>
      <c r="I523" s="4"/>
      <c r="J523" s="4"/>
      <c r="K523" s="6"/>
      <c r="L523" s="8" t="s">
        <v>71</v>
      </c>
      <c r="M523" s="5"/>
    </row>
    <row r="524" customFormat="false" ht="11.25" hidden="false" customHeight="false" outlineLevel="0" collapsed="false">
      <c r="A524" s="4"/>
      <c r="B524" s="5"/>
      <c r="C524" s="5"/>
      <c r="D524" s="5"/>
      <c r="E524" s="5"/>
      <c r="F524" s="5"/>
      <c r="G524" s="4"/>
      <c r="H524" s="4"/>
      <c r="I524" s="4"/>
      <c r="J524" s="4"/>
      <c r="K524" s="6"/>
      <c r="L524" s="8" t="s">
        <v>71</v>
      </c>
      <c r="M524" s="5"/>
    </row>
    <row r="525" customFormat="false" ht="11.25" hidden="false" customHeight="false" outlineLevel="0" collapsed="false">
      <c r="A525" s="4"/>
      <c r="B525" s="5"/>
      <c r="C525" s="5"/>
      <c r="D525" s="5"/>
      <c r="E525" s="5"/>
      <c r="F525" s="5"/>
      <c r="G525" s="4"/>
      <c r="H525" s="4"/>
      <c r="I525" s="4"/>
      <c r="J525" s="4"/>
      <c r="K525" s="6"/>
      <c r="L525" s="8" t="s">
        <v>774</v>
      </c>
      <c r="M525" s="5"/>
    </row>
    <row r="526" customFormat="false" ht="11.25" hidden="false" customHeight="false" outlineLevel="0" collapsed="false">
      <c r="A526" s="4"/>
      <c r="B526" s="5"/>
      <c r="C526" s="5"/>
      <c r="D526" s="5"/>
      <c r="E526" s="5"/>
      <c r="F526" s="5"/>
      <c r="G526" s="4"/>
      <c r="H526" s="4"/>
      <c r="I526" s="4"/>
      <c r="J526" s="4"/>
      <c r="K526" s="6"/>
      <c r="L526" s="8" t="s">
        <v>754</v>
      </c>
      <c r="M526" s="5"/>
    </row>
    <row r="527" customFormat="false" ht="11.25" hidden="false" customHeight="false" outlineLevel="0" collapsed="false">
      <c r="A527" s="4"/>
      <c r="B527" s="5"/>
      <c r="C527" s="5"/>
      <c r="D527" s="5"/>
      <c r="E527" s="5"/>
      <c r="F527" s="5"/>
      <c r="G527" s="4"/>
      <c r="H527" s="4"/>
      <c r="I527" s="4"/>
      <c r="J527" s="4"/>
      <c r="K527" s="6"/>
      <c r="L527" s="8" t="s">
        <v>775</v>
      </c>
      <c r="M527" s="5"/>
    </row>
    <row r="528" customFormat="false" ht="11.25" hidden="false" customHeight="false" outlineLevel="0" collapsed="false">
      <c r="A528" s="4"/>
      <c r="B528" s="5"/>
      <c r="C528" s="5"/>
      <c r="D528" s="5"/>
      <c r="E528" s="5"/>
      <c r="F528" s="5"/>
      <c r="G528" s="4"/>
      <c r="H528" s="4"/>
      <c r="I528" s="4"/>
      <c r="J528" s="4"/>
      <c r="K528" s="6"/>
      <c r="L528" s="8" t="s">
        <v>776</v>
      </c>
      <c r="M528" s="5"/>
    </row>
    <row r="529" customFormat="false" ht="12" hidden="false" customHeight="false" outlineLevel="0" collapsed="false">
      <c r="A529" s="4"/>
      <c r="B529" s="5"/>
      <c r="C529" s="5"/>
      <c r="D529" s="5"/>
      <c r="E529" s="5"/>
      <c r="F529" s="5"/>
      <c r="G529" s="4"/>
      <c r="H529" s="4"/>
      <c r="I529" s="4"/>
      <c r="J529" s="4"/>
      <c r="K529" s="6"/>
      <c r="L529" s="9" t="s">
        <v>777</v>
      </c>
      <c r="M529" s="5"/>
    </row>
    <row r="530" customFormat="false" ht="11.25" hidden="false" customHeight="true" outlineLevel="0" collapsed="false">
      <c r="A530" s="4" t="s">
        <v>778</v>
      </c>
      <c r="B530" s="5" t="s">
        <v>779</v>
      </c>
      <c r="C530" s="5" t="s">
        <v>780</v>
      </c>
      <c r="D530" s="5"/>
      <c r="E530" s="5" t="n">
        <v>7</v>
      </c>
      <c r="F530" s="5" t="n">
        <v>19763635</v>
      </c>
      <c r="G530" s="4" t="s">
        <v>781</v>
      </c>
      <c r="H530" s="4" t="n">
        <v>66071</v>
      </c>
      <c r="I530" s="4" t="s">
        <v>379</v>
      </c>
      <c r="J530" s="4" t="s">
        <v>782</v>
      </c>
      <c r="K530" s="6" t="n">
        <v>7</v>
      </c>
      <c r="L530" s="7" t="s">
        <v>71</v>
      </c>
      <c r="M530" s="5"/>
    </row>
    <row r="531" customFormat="false" ht="11.25" hidden="false" customHeight="false" outlineLevel="0" collapsed="false">
      <c r="A531" s="4"/>
      <c r="B531" s="5"/>
      <c r="C531" s="5"/>
      <c r="D531" s="5"/>
      <c r="E531" s="5"/>
      <c r="F531" s="5"/>
      <c r="G531" s="4"/>
      <c r="H531" s="4"/>
      <c r="I531" s="4"/>
      <c r="J531" s="4"/>
      <c r="K531" s="6"/>
      <c r="L531" s="8" t="s">
        <v>370</v>
      </c>
      <c r="M531" s="5"/>
    </row>
    <row r="532" customFormat="false" ht="11.25" hidden="false" customHeight="false" outlineLevel="0" collapsed="false">
      <c r="A532" s="4"/>
      <c r="B532" s="5"/>
      <c r="C532" s="5"/>
      <c r="D532" s="5"/>
      <c r="E532" s="5"/>
      <c r="F532" s="5"/>
      <c r="G532" s="4"/>
      <c r="H532" s="4"/>
      <c r="I532" s="4"/>
      <c r="J532" s="4"/>
      <c r="K532" s="6"/>
      <c r="L532" s="8" t="s">
        <v>48</v>
      </c>
      <c r="M532" s="5"/>
    </row>
    <row r="533" customFormat="false" ht="12" hidden="false" customHeight="false" outlineLevel="0" collapsed="false">
      <c r="A533" s="4"/>
      <c r="B533" s="5"/>
      <c r="C533" s="5"/>
      <c r="D533" s="5"/>
      <c r="E533" s="5"/>
      <c r="F533" s="5"/>
      <c r="G533" s="4"/>
      <c r="H533" s="4"/>
      <c r="I533" s="4"/>
      <c r="J533" s="4"/>
      <c r="K533" s="6"/>
      <c r="L533" s="9" t="s">
        <v>160</v>
      </c>
      <c r="M533" s="5"/>
    </row>
    <row r="534" customFormat="false" ht="11.25" hidden="false" customHeight="true" outlineLevel="0" collapsed="false">
      <c r="A534" s="4" t="s">
        <v>783</v>
      </c>
      <c r="B534" s="5" t="s">
        <v>784</v>
      </c>
      <c r="C534" s="5" t="s">
        <v>785</v>
      </c>
      <c r="D534" s="5"/>
      <c r="E534" s="5" t="n">
        <v>18</v>
      </c>
      <c r="F534" s="5"/>
      <c r="G534" s="4" t="s">
        <v>786</v>
      </c>
      <c r="H534" s="4" t="n">
        <v>240396</v>
      </c>
      <c r="I534" s="4" t="s">
        <v>787</v>
      </c>
      <c r="J534" s="4" t="s">
        <v>788</v>
      </c>
      <c r="K534" s="6" t="n">
        <v>1</v>
      </c>
      <c r="L534" s="7" t="s">
        <v>201</v>
      </c>
      <c r="M534" s="5"/>
    </row>
    <row r="535" customFormat="false" ht="11.25" hidden="false" customHeight="false" outlineLevel="0" collapsed="false">
      <c r="A535" s="4"/>
      <c r="B535" s="5"/>
      <c r="C535" s="5"/>
      <c r="D535" s="5"/>
      <c r="E535" s="5"/>
      <c r="F535" s="5"/>
      <c r="G535" s="4"/>
      <c r="H535" s="4"/>
      <c r="I535" s="4"/>
      <c r="J535" s="4"/>
      <c r="K535" s="6"/>
      <c r="L535" s="8" t="s">
        <v>202</v>
      </c>
      <c r="M535" s="5"/>
    </row>
    <row r="536" customFormat="false" ht="12" hidden="false" customHeight="false" outlineLevel="0" collapsed="false">
      <c r="A536" s="4"/>
      <c r="B536" s="5"/>
      <c r="C536" s="5"/>
      <c r="D536" s="5"/>
      <c r="E536" s="5"/>
      <c r="F536" s="5"/>
      <c r="G536" s="4"/>
      <c r="H536" s="4"/>
      <c r="I536" s="4"/>
      <c r="J536" s="4"/>
      <c r="K536" s="6"/>
      <c r="L536" s="9" t="s">
        <v>24</v>
      </c>
      <c r="M536" s="5"/>
    </row>
    <row r="537" customFormat="false" ht="11.25" hidden="false" customHeight="true" outlineLevel="0" collapsed="false">
      <c r="A537" s="4" t="s">
        <v>789</v>
      </c>
      <c r="B537" s="5" t="s">
        <v>790</v>
      </c>
      <c r="C537" s="5" t="s">
        <v>791</v>
      </c>
      <c r="D537" s="5"/>
      <c r="E537" s="5" t="n">
        <v>7</v>
      </c>
      <c r="F537" s="5" t="n">
        <v>-96847781</v>
      </c>
      <c r="G537" s="4" t="s">
        <v>792</v>
      </c>
      <c r="H537" s="4" t="n">
        <v>170639</v>
      </c>
      <c r="I537" s="4" t="s">
        <v>793</v>
      </c>
      <c r="J537" s="4" t="s">
        <v>794</v>
      </c>
      <c r="K537" s="6" t="n">
        <v>8</v>
      </c>
      <c r="L537" s="7" t="s">
        <v>795</v>
      </c>
      <c r="M537" s="5"/>
    </row>
    <row r="538" customFormat="false" ht="11.25" hidden="false" customHeight="false" outlineLevel="0" collapsed="false">
      <c r="A538" s="4"/>
      <c r="B538" s="5"/>
      <c r="C538" s="5"/>
      <c r="D538" s="5"/>
      <c r="E538" s="5"/>
      <c r="F538" s="5"/>
      <c r="G538" s="4"/>
      <c r="H538" s="4"/>
      <c r="I538" s="4"/>
      <c r="J538" s="4"/>
      <c r="K538" s="6"/>
      <c r="L538" s="8" t="s">
        <v>100</v>
      </c>
      <c r="M538" s="5"/>
    </row>
    <row r="539" customFormat="false" ht="11.25" hidden="false" customHeight="false" outlineLevel="0" collapsed="false">
      <c r="A539" s="4"/>
      <c r="B539" s="5"/>
      <c r="C539" s="5"/>
      <c r="D539" s="5"/>
      <c r="E539" s="5"/>
      <c r="F539" s="5"/>
      <c r="G539" s="4"/>
      <c r="H539" s="4"/>
      <c r="I539" s="4"/>
      <c r="J539" s="4"/>
      <c r="K539" s="6"/>
      <c r="L539" s="8" t="s">
        <v>796</v>
      </c>
      <c r="M539" s="5"/>
    </row>
    <row r="540" customFormat="false" ht="11.25" hidden="false" customHeight="false" outlineLevel="0" collapsed="false">
      <c r="A540" s="4"/>
      <c r="B540" s="5"/>
      <c r="C540" s="5"/>
      <c r="D540" s="5"/>
      <c r="E540" s="5"/>
      <c r="F540" s="5"/>
      <c r="G540" s="4"/>
      <c r="H540" s="4"/>
      <c r="I540" s="4"/>
      <c r="J540" s="4"/>
      <c r="K540" s="6"/>
      <c r="L540" s="8" t="s">
        <v>797</v>
      </c>
      <c r="M540" s="5"/>
    </row>
    <row r="541" customFormat="false" ht="11.25" hidden="false" customHeight="false" outlineLevel="0" collapsed="false">
      <c r="A541" s="4"/>
      <c r="B541" s="5"/>
      <c r="C541" s="5"/>
      <c r="D541" s="5"/>
      <c r="E541" s="5"/>
      <c r="F541" s="5"/>
      <c r="G541" s="4"/>
      <c r="H541" s="4"/>
      <c r="I541" s="4"/>
      <c r="J541" s="4"/>
      <c r="K541" s="6"/>
      <c r="L541" s="8" t="s">
        <v>265</v>
      </c>
      <c r="M541" s="5"/>
    </row>
    <row r="542" customFormat="false" ht="11.25" hidden="false" customHeight="false" outlineLevel="0" collapsed="false">
      <c r="A542" s="4"/>
      <c r="B542" s="5"/>
      <c r="C542" s="5"/>
      <c r="D542" s="5"/>
      <c r="E542" s="5"/>
      <c r="F542" s="5"/>
      <c r="G542" s="4"/>
      <c r="H542" s="4"/>
      <c r="I542" s="4"/>
      <c r="J542" s="4"/>
      <c r="K542" s="6"/>
      <c r="L542" s="8" t="s">
        <v>406</v>
      </c>
      <c r="M542" s="5"/>
    </row>
    <row r="543" customFormat="false" ht="11.25" hidden="false" customHeight="false" outlineLevel="0" collapsed="false">
      <c r="A543" s="4"/>
      <c r="B543" s="5"/>
      <c r="C543" s="5"/>
      <c r="D543" s="5"/>
      <c r="E543" s="5"/>
      <c r="F543" s="5"/>
      <c r="G543" s="4"/>
      <c r="H543" s="4"/>
      <c r="I543" s="4"/>
      <c r="J543" s="4"/>
      <c r="K543" s="6"/>
      <c r="L543" s="8" t="s">
        <v>798</v>
      </c>
      <c r="M543" s="5"/>
    </row>
    <row r="544" customFormat="false" ht="11.25" hidden="false" customHeight="false" outlineLevel="0" collapsed="false">
      <c r="A544" s="4"/>
      <c r="B544" s="5"/>
      <c r="C544" s="5"/>
      <c r="D544" s="5"/>
      <c r="E544" s="5"/>
      <c r="F544" s="5"/>
      <c r="G544" s="4"/>
      <c r="H544" s="4"/>
      <c r="I544" s="4"/>
      <c r="J544" s="4"/>
      <c r="K544" s="6"/>
      <c r="L544" s="8" t="s">
        <v>25</v>
      </c>
      <c r="M544" s="5"/>
    </row>
    <row r="545" customFormat="false" ht="11.25" hidden="false" customHeight="false" outlineLevel="0" collapsed="false">
      <c r="A545" s="4"/>
      <c r="B545" s="5"/>
      <c r="C545" s="5"/>
      <c r="D545" s="5"/>
      <c r="E545" s="5"/>
      <c r="F545" s="5"/>
      <c r="G545" s="4"/>
      <c r="H545" s="4"/>
      <c r="I545" s="4"/>
      <c r="J545" s="4"/>
      <c r="K545" s="6"/>
      <c r="L545" s="8" t="s">
        <v>59</v>
      </c>
      <c r="M545" s="5"/>
    </row>
    <row r="546" customFormat="false" ht="12" hidden="false" customHeight="false" outlineLevel="0" collapsed="false">
      <c r="A546" s="4"/>
      <c r="B546" s="5"/>
      <c r="C546" s="5"/>
      <c r="D546" s="5"/>
      <c r="E546" s="5"/>
      <c r="F546" s="5"/>
      <c r="G546" s="4"/>
      <c r="H546" s="4"/>
      <c r="I546" s="4"/>
      <c r="J546" s="4"/>
      <c r="K546" s="6"/>
      <c r="L546" s="9" t="s">
        <v>59</v>
      </c>
      <c r="M546" s="5"/>
    </row>
    <row r="547" customFormat="false" ht="11.25" hidden="false" customHeight="true" outlineLevel="0" collapsed="false">
      <c r="A547" s="4" t="s">
        <v>799</v>
      </c>
      <c r="B547" s="5" t="s">
        <v>800</v>
      </c>
      <c r="C547" s="5" t="s">
        <v>801</v>
      </c>
      <c r="D547" s="5"/>
      <c r="E547" s="5" t="n">
        <v>10</v>
      </c>
      <c r="F547" s="5" t="n">
        <v>-31372578</v>
      </c>
      <c r="G547" s="4" t="s">
        <v>802</v>
      </c>
      <c r="H547" s="4" t="n">
        <v>21987</v>
      </c>
      <c r="I547" s="4" t="s">
        <v>803</v>
      </c>
      <c r="J547" s="4" t="s">
        <v>804</v>
      </c>
      <c r="K547" s="6" t="n">
        <v>11</v>
      </c>
      <c r="L547" s="7" t="s">
        <v>101</v>
      </c>
      <c r="M547" s="5"/>
    </row>
    <row r="548" customFormat="false" ht="12" hidden="false" customHeight="false" outlineLevel="0" collapsed="false">
      <c r="A548" s="4"/>
      <c r="B548" s="5"/>
      <c r="C548" s="5"/>
      <c r="D548" s="5"/>
      <c r="E548" s="5"/>
      <c r="F548" s="5"/>
      <c r="G548" s="4"/>
      <c r="H548" s="4"/>
      <c r="I548" s="4"/>
      <c r="J548" s="4"/>
      <c r="K548" s="6"/>
      <c r="L548" s="9" t="s">
        <v>805</v>
      </c>
      <c r="M548" s="5"/>
    </row>
    <row r="549" customFormat="false" ht="12" hidden="false" customHeight="false" outlineLevel="0" collapsed="false">
      <c r="A549" s="4" t="s">
        <v>806</v>
      </c>
      <c r="B549" s="5"/>
      <c r="C549" s="5"/>
      <c r="D549" s="5"/>
      <c r="E549" s="5"/>
      <c r="F549" s="5"/>
      <c r="G549" s="4" t="s">
        <v>807</v>
      </c>
      <c r="H549" s="5"/>
      <c r="I549" s="5"/>
      <c r="J549" s="5"/>
      <c r="K549" s="12"/>
      <c r="L549" s="5"/>
      <c r="M549" s="5"/>
    </row>
    <row r="550" customFormat="false" ht="11.25" hidden="false" customHeight="true" outlineLevel="0" collapsed="false">
      <c r="A550" s="4" t="s">
        <v>808</v>
      </c>
      <c r="B550" s="5" t="s">
        <v>809</v>
      </c>
      <c r="C550" s="5" t="s">
        <v>810</v>
      </c>
      <c r="D550" s="5"/>
      <c r="E550" s="5" t="n">
        <v>7</v>
      </c>
      <c r="F550" s="5" t="n">
        <v>122660050</v>
      </c>
      <c r="G550" s="4" t="s">
        <v>811</v>
      </c>
      <c r="H550" s="4" t="n">
        <v>101490</v>
      </c>
      <c r="I550" s="4" t="s">
        <v>812</v>
      </c>
      <c r="J550" s="4" t="s">
        <v>813</v>
      </c>
      <c r="K550" s="6" t="n">
        <v>11</v>
      </c>
      <c r="L550" s="7" t="s">
        <v>201</v>
      </c>
      <c r="M550" s="5"/>
    </row>
    <row r="551" customFormat="false" ht="11.25" hidden="false" customHeight="false" outlineLevel="0" collapsed="false">
      <c r="A551" s="4"/>
      <c r="B551" s="5"/>
      <c r="C551" s="5"/>
      <c r="D551" s="5"/>
      <c r="E551" s="5"/>
      <c r="F551" s="5"/>
      <c r="G551" s="4"/>
      <c r="H551" s="4"/>
      <c r="I551" s="4"/>
      <c r="J551" s="4"/>
      <c r="K551" s="6"/>
      <c r="L551" s="8" t="s">
        <v>202</v>
      </c>
      <c r="M551" s="5"/>
    </row>
    <row r="552" customFormat="false" ht="12" hidden="false" customHeight="false" outlineLevel="0" collapsed="false">
      <c r="A552" s="4"/>
      <c r="B552" s="5"/>
      <c r="C552" s="5"/>
      <c r="D552" s="5"/>
      <c r="E552" s="5"/>
      <c r="F552" s="5"/>
      <c r="G552" s="4"/>
      <c r="H552" s="4"/>
      <c r="I552" s="4"/>
      <c r="J552" s="4"/>
      <c r="K552" s="6"/>
      <c r="L552" s="9" t="s">
        <v>24</v>
      </c>
      <c r="M552" s="5"/>
    </row>
    <row r="553" customFormat="false" ht="11.25" hidden="false" customHeight="true" outlineLevel="0" collapsed="false">
      <c r="A553" s="4" t="s">
        <v>814</v>
      </c>
      <c r="B553" s="5" t="s">
        <v>815</v>
      </c>
      <c r="C553" s="5" t="s">
        <v>816</v>
      </c>
      <c r="D553" s="5"/>
      <c r="E553" s="5" t="n">
        <v>9</v>
      </c>
      <c r="F553" s="5" t="n">
        <v>-22018162</v>
      </c>
      <c r="G553" s="4" t="s">
        <v>817</v>
      </c>
      <c r="H553" s="4" t="n">
        <v>11433</v>
      </c>
      <c r="I553" s="4" t="s">
        <v>818</v>
      </c>
      <c r="J553" s="4" t="s">
        <v>819</v>
      </c>
      <c r="K553" s="6" t="n">
        <v>15</v>
      </c>
      <c r="L553" s="7" t="s">
        <v>820</v>
      </c>
      <c r="M553" s="7" t="s">
        <v>821</v>
      </c>
    </row>
    <row r="554" customFormat="false" ht="11.25" hidden="false" customHeight="false" outlineLevel="0" collapsed="false">
      <c r="A554" s="4"/>
      <c r="B554" s="5"/>
      <c r="C554" s="5"/>
      <c r="D554" s="5"/>
      <c r="E554" s="5"/>
      <c r="F554" s="5"/>
      <c r="G554" s="4"/>
      <c r="H554" s="4"/>
      <c r="I554" s="4"/>
      <c r="J554" s="4"/>
      <c r="K554" s="6"/>
      <c r="L554" s="8" t="s">
        <v>368</v>
      </c>
      <c r="M554" s="8" t="s">
        <v>133</v>
      </c>
    </row>
    <row r="555" customFormat="false" ht="11.25" hidden="false" customHeight="false" outlineLevel="0" collapsed="false">
      <c r="A555" s="4"/>
      <c r="B555" s="5"/>
      <c r="C555" s="5"/>
      <c r="D555" s="5"/>
      <c r="E555" s="5"/>
      <c r="F555" s="5"/>
      <c r="G555" s="4"/>
      <c r="H555" s="4"/>
      <c r="I555" s="4"/>
      <c r="J555" s="4"/>
      <c r="K555" s="6"/>
      <c r="L555" s="8" t="s">
        <v>229</v>
      </c>
      <c r="M555" s="10"/>
    </row>
    <row r="556" customFormat="false" ht="11.25" hidden="false" customHeight="false" outlineLevel="0" collapsed="false">
      <c r="A556" s="4"/>
      <c r="B556" s="5"/>
      <c r="C556" s="5"/>
      <c r="D556" s="5"/>
      <c r="E556" s="5"/>
      <c r="F556" s="5"/>
      <c r="G556" s="4"/>
      <c r="H556" s="4"/>
      <c r="I556" s="4"/>
      <c r="J556" s="4"/>
      <c r="K556" s="6"/>
      <c r="L556" s="8" t="s">
        <v>170</v>
      </c>
      <c r="M556" s="10"/>
    </row>
    <row r="557" customFormat="false" ht="11.25" hidden="false" customHeight="false" outlineLevel="0" collapsed="false">
      <c r="A557" s="4"/>
      <c r="B557" s="5"/>
      <c r="C557" s="5"/>
      <c r="D557" s="5"/>
      <c r="E557" s="5"/>
      <c r="F557" s="5"/>
      <c r="G557" s="4"/>
      <c r="H557" s="4"/>
      <c r="I557" s="4"/>
      <c r="J557" s="4"/>
      <c r="K557" s="6"/>
      <c r="L557" s="8" t="s">
        <v>48</v>
      </c>
      <c r="M557" s="10"/>
    </row>
    <row r="558" customFormat="false" ht="12" hidden="false" customHeight="false" outlineLevel="0" collapsed="false">
      <c r="A558" s="4"/>
      <c r="B558" s="5"/>
      <c r="C558" s="5"/>
      <c r="D558" s="5"/>
      <c r="E558" s="5"/>
      <c r="F558" s="5"/>
      <c r="G558" s="4"/>
      <c r="H558" s="4"/>
      <c r="I558" s="4"/>
      <c r="J558" s="4"/>
      <c r="K558" s="6"/>
      <c r="L558" s="9" t="s">
        <v>160</v>
      </c>
      <c r="M558" s="11"/>
    </row>
    <row r="559" customFormat="false" ht="11.25" hidden="false" customHeight="true" outlineLevel="0" collapsed="false">
      <c r="A559" s="4" t="s">
        <v>822</v>
      </c>
      <c r="B559" s="5" t="s">
        <v>823</v>
      </c>
      <c r="C559" s="5" t="s">
        <v>824</v>
      </c>
      <c r="D559" s="5"/>
      <c r="E559" s="5" t="n">
        <v>1</v>
      </c>
      <c r="F559" s="5" t="n">
        <v>36986129</v>
      </c>
      <c r="G559" s="4" t="s">
        <v>825</v>
      </c>
      <c r="H559" s="4" t="n">
        <v>12859</v>
      </c>
      <c r="I559" s="4" t="s">
        <v>826</v>
      </c>
      <c r="J559" s="5" t="s">
        <v>827</v>
      </c>
      <c r="K559" s="6" t="n">
        <v>12</v>
      </c>
      <c r="L559" s="7" t="s">
        <v>828</v>
      </c>
      <c r="M559" s="4" t="s">
        <v>499</v>
      </c>
    </row>
    <row r="560" customFormat="false" ht="11.25" hidden="false" customHeight="false" outlineLevel="0" collapsed="false">
      <c r="A560" s="4"/>
      <c r="B560" s="5"/>
      <c r="C560" s="5"/>
      <c r="D560" s="5"/>
      <c r="E560" s="5"/>
      <c r="F560" s="5"/>
      <c r="G560" s="4"/>
      <c r="H560" s="4"/>
      <c r="I560" s="4"/>
      <c r="J560" s="5"/>
      <c r="K560" s="6"/>
      <c r="L560" s="8" t="s">
        <v>229</v>
      </c>
      <c r="M560" s="4"/>
    </row>
    <row r="561" customFormat="false" ht="11.25" hidden="false" customHeight="false" outlineLevel="0" collapsed="false">
      <c r="A561" s="4"/>
      <c r="B561" s="5"/>
      <c r="C561" s="5"/>
      <c r="D561" s="5"/>
      <c r="E561" s="5"/>
      <c r="F561" s="5"/>
      <c r="G561" s="4"/>
      <c r="H561" s="4"/>
      <c r="I561" s="4"/>
      <c r="J561" s="5"/>
      <c r="K561" s="6"/>
      <c r="L561" s="8" t="s">
        <v>370</v>
      </c>
      <c r="M561" s="4"/>
    </row>
    <row r="562" customFormat="false" ht="11.25" hidden="false" customHeight="false" outlineLevel="0" collapsed="false">
      <c r="A562" s="4"/>
      <c r="B562" s="5"/>
      <c r="C562" s="5"/>
      <c r="D562" s="5"/>
      <c r="E562" s="5"/>
      <c r="F562" s="5"/>
      <c r="G562" s="4"/>
      <c r="H562" s="4"/>
      <c r="I562" s="4"/>
      <c r="J562" s="5"/>
      <c r="K562" s="6"/>
      <c r="L562" s="8" t="s">
        <v>829</v>
      </c>
      <c r="M562" s="4"/>
    </row>
    <row r="563" customFormat="false" ht="11.25" hidden="false" customHeight="false" outlineLevel="0" collapsed="false">
      <c r="A563" s="4"/>
      <c r="B563" s="5"/>
      <c r="C563" s="5"/>
      <c r="D563" s="5"/>
      <c r="E563" s="5"/>
      <c r="F563" s="5"/>
      <c r="G563" s="4"/>
      <c r="H563" s="4"/>
      <c r="I563" s="4"/>
      <c r="J563" s="5"/>
      <c r="K563" s="6"/>
      <c r="L563" s="8" t="s">
        <v>509</v>
      </c>
      <c r="M563" s="4"/>
    </row>
    <row r="564" customFormat="false" ht="11.25" hidden="false" customHeight="false" outlineLevel="0" collapsed="false">
      <c r="A564" s="4"/>
      <c r="B564" s="5"/>
      <c r="C564" s="5"/>
      <c r="D564" s="5"/>
      <c r="E564" s="5"/>
      <c r="F564" s="5"/>
      <c r="G564" s="4"/>
      <c r="H564" s="4"/>
      <c r="I564" s="4"/>
      <c r="J564" s="5"/>
      <c r="K564" s="6"/>
      <c r="L564" s="8" t="s">
        <v>25</v>
      </c>
      <c r="M564" s="4"/>
    </row>
    <row r="565" customFormat="false" ht="11.25" hidden="false" customHeight="false" outlineLevel="0" collapsed="false">
      <c r="A565" s="4"/>
      <c r="B565" s="5"/>
      <c r="C565" s="5"/>
      <c r="D565" s="5"/>
      <c r="E565" s="5"/>
      <c r="F565" s="5"/>
      <c r="G565" s="4"/>
      <c r="H565" s="4"/>
      <c r="I565" s="4"/>
      <c r="J565" s="5"/>
      <c r="K565" s="6"/>
      <c r="L565" s="8" t="s">
        <v>152</v>
      </c>
      <c r="M565" s="4"/>
    </row>
    <row r="566" customFormat="false" ht="11.25" hidden="false" customHeight="false" outlineLevel="0" collapsed="false">
      <c r="A566" s="4"/>
      <c r="B566" s="5"/>
      <c r="C566" s="5"/>
      <c r="D566" s="5"/>
      <c r="E566" s="5"/>
      <c r="F566" s="5"/>
      <c r="G566" s="4"/>
      <c r="H566" s="4"/>
      <c r="I566" s="4"/>
      <c r="J566" s="5"/>
      <c r="K566" s="6"/>
      <c r="L566" s="8" t="s">
        <v>830</v>
      </c>
      <c r="M566" s="4"/>
    </row>
    <row r="567" customFormat="false" ht="12" hidden="false" customHeight="false" outlineLevel="0" collapsed="false">
      <c r="A567" s="4"/>
      <c r="B567" s="5"/>
      <c r="C567" s="5"/>
      <c r="D567" s="5"/>
      <c r="E567" s="5"/>
      <c r="F567" s="5"/>
      <c r="G567" s="4"/>
      <c r="H567" s="4"/>
      <c r="I567" s="4"/>
      <c r="J567" s="5"/>
      <c r="K567" s="6"/>
      <c r="L567" s="9" t="s">
        <v>160</v>
      </c>
      <c r="M567" s="4"/>
    </row>
    <row r="568" customFormat="false" ht="12" hidden="false" customHeight="false" outlineLevel="0" collapsed="false">
      <c r="A568" s="4" t="s">
        <v>831</v>
      </c>
      <c r="B568" s="5" t="s">
        <v>832</v>
      </c>
      <c r="C568" s="5" t="s">
        <v>833</v>
      </c>
      <c r="D568" s="5"/>
      <c r="E568" s="5" t="n">
        <v>14</v>
      </c>
      <c r="F568" s="5" t="n">
        <v>-39139992</v>
      </c>
      <c r="G568" s="4" t="s">
        <v>834</v>
      </c>
      <c r="H568" s="4" t="n">
        <v>70564</v>
      </c>
      <c r="I568" s="4" t="s">
        <v>835</v>
      </c>
      <c r="J568" s="4" t="s">
        <v>836</v>
      </c>
      <c r="K568" s="6" t="n">
        <v>9</v>
      </c>
      <c r="L568" s="5"/>
      <c r="M568" s="5"/>
    </row>
    <row r="569" customFormat="false" ht="11.25" hidden="false" customHeight="true" outlineLevel="0" collapsed="false">
      <c r="A569" s="4" t="s">
        <v>837</v>
      </c>
      <c r="B569" s="5" t="s">
        <v>838</v>
      </c>
      <c r="C569" s="5" t="s">
        <v>839</v>
      </c>
      <c r="D569" s="5"/>
      <c r="E569" s="5" t="n">
        <v>13</v>
      </c>
      <c r="F569" s="5"/>
      <c r="G569" s="4" t="s">
        <v>840</v>
      </c>
      <c r="H569" s="4" t="n">
        <v>72061</v>
      </c>
      <c r="I569" s="4" t="s">
        <v>841</v>
      </c>
      <c r="J569" s="4" t="s">
        <v>842</v>
      </c>
      <c r="K569" s="6" t="n">
        <v>10</v>
      </c>
      <c r="L569" s="7" t="s">
        <v>843</v>
      </c>
      <c r="M569" s="5"/>
    </row>
    <row r="570" customFormat="false" ht="11.25" hidden="false" customHeight="false" outlineLevel="0" collapsed="false">
      <c r="A570" s="4"/>
      <c r="B570" s="5"/>
      <c r="C570" s="5"/>
      <c r="D570" s="5"/>
      <c r="E570" s="5"/>
      <c r="F570" s="5"/>
      <c r="G570" s="4"/>
      <c r="H570" s="4"/>
      <c r="I570" s="4"/>
      <c r="J570" s="4"/>
      <c r="K570" s="6"/>
      <c r="L570" s="8" t="s">
        <v>844</v>
      </c>
      <c r="M570" s="5"/>
    </row>
    <row r="571" customFormat="false" ht="11.25" hidden="false" customHeight="false" outlineLevel="0" collapsed="false">
      <c r="A571" s="4"/>
      <c r="B571" s="5"/>
      <c r="C571" s="5"/>
      <c r="D571" s="5"/>
      <c r="E571" s="5"/>
      <c r="F571" s="5"/>
      <c r="G571" s="4"/>
      <c r="H571" s="4"/>
      <c r="I571" s="4"/>
      <c r="J571" s="4"/>
      <c r="K571" s="6"/>
      <c r="L571" s="8" t="s">
        <v>323</v>
      </c>
      <c r="M571" s="5"/>
    </row>
    <row r="572" customFormat="false" ht="11.25" hidden="false" customHeight="false" outlineLevel="0" collapsed="false">
      <c r="A572" s="4"/>
      <c r="B572" s="5"/>
      <c r="C572" s="5"/>
      <c r="D572" s="5"/>
      <c r="E572" s="5"/>
      <c r="F572" s="5"/>
      <c r="G572" s="4"/>
      <c r="H572" s="4"/>
      <c r="I572" s="4"/>
      <c r="J572" s="4"/>
      <c r="K572" s="6"/>
      <c r="L572" s="8" t="s">
        <v>324</v>
      </c>
      <c r="M572" s="5"/>
    </row>
    <row r="573" customFormat="false" ht="11.25" hidden="false" customHeight="false" outlineLevel="0" collapsed="false">
      <c r="A573" s="4"/>
      <c r="B573" s="5"/>
      <c r="C573" s="5"/>
      <c r="D573" s="5"/>
      <c r="E573" s="5"/>
      <c r="F573" s="5"/>
      <c r="G573" s="4"/>
      <c r="H573" s="4"/>
      <c r="I573" s="4"/>
      <c r="J573" s="4"/>
      <c r="K573" s="6"/>
      <c r="L573" s="8" t="s">
        <v>690</v>
      </c>
      <c r="M573" s="5"/>
    </row>
    <row r="574" customFormat="false" ht="11.25" hidden="false" customHeight="false" outlineLevel="0" collapsed="false">
      <c r="A574" s="4"/>
      <c r="B574" s="5"/>
      <c r="C574" s="5"/>
      <c r="D574" s="5"/>
      <c r="E574" s="5"/>
      <c r="F574" s="5"/>
      <c r="G574" s="4"/>
      <c r="H574" s="4"/>
      <c r="I574" s="4"/>
      <c r="J574" s="4"/>
      <c r="K574" s="6"/>
      <c r="L574" s="8" t="s">
        <v>691</v>
      </c>
      <c r="M574" s="5"/>
    </row>
    <row r="575" customFormat="false" ht="11.25" hidden="false" customHeight="false" outlineLevel="0" collapsed="false">
      <c r="A575" s="4"/>
      <c r="B575" s="5"/>
      <c r="C575" s="5"/>
      <c r="D575" s="5"/>
      <c r="E575" s="5"/>
      <c r="F575" s="5"/>
      <c r="G575" s="4"/>
      <c r="H575" s="4"/>
      <c r="I575" s="4"/>
      <c r="J575" s="4"/>
      <c r="K575" s="6"/>
      <c r="L575" s="8" t="s">
        <v>48</v>
      </c>
      <c r="M575" s="5"/>
    </row>
    <row r="576" customFormat="false" ht="12" hidden="false" customHeight="false" outlineLevel="0" collapsed="false">
      <c r="A576" s="4"/>
      <c r="B576" s="5"/>
      <c r="C576" s="5"/>
      <c r="D576" s="5"/>
      <c r="E576" s="5"/>
      <c r="F576" s="5"/>
      <c r="G576" s="4"/>
      <c r="H576" s="4"/>
      <c r="I576" s="4"/>
      <c r="J576" s="4"/>
      <c r="K576" s="6"/>
      <c r="L576" s="9" t="s">
        <v>160</v>
      </c>
      <c r="M576" s="5"/>
    </row>
    <row r="577" customFormat="false" ht="23.25" hidden="false" customHeight="false" outlineLevel="0" collapsed="false">
      <c r="A577" s="4" t="s">
        <v>845</v>
      </c>
      <c r="B577" s="5" t="s">
        <v>846</v>
      </c>
      <c r="C577" s="5" t="s">
        <v>847</v>
      </c>
      <c r="D577" s="5"/>
      <c r="E577" s="5" t="n">
        <v>2</v>
      </c>
      <c r="F577" s="5" t="n">
        <v>118286623</v>
      </c>
      <c r="G577" s="4" t="s">
        <v>848</v>
      </c>
      <c r="H577" s="4" t="n">
        <v>53906</v>
      </c>
      <c r="I577" s="4" t="s">
        <v>849</v>
      </c>
      <c r="J577" s="4" t="s">
        <v>850</v>
      </c>
      <c r="K577" s="6" t="n">
        <v>5</v>
      </c>
      <c r="L577" s="5"/>
      <c r="M577" s="5"/>
    </row>
    <row r="578" customFormat="false" ht="11.25" hidden="false" customHeight="true" outlineLevel="0" collapsed="false">
      <c r="A578" s="4" t="s">
        <v>851</v>
      </c>
      <c r="B578" s="5" t="s">
        <v>852</v>
      </c>
      <c r="C578" s="5" t="s">
        <v>853</v>
      </c>
      <c r="D578" s="5"/>
      <c r="E578" s="5" t="n">
        <v>11</v>
      </c>
      <c r="F578" s="5" t="n">
        <v>54957211</v>
      </c>
      <c r="G578" s="4" t="s">
        <v>854</v>
      </c>
      <c r="H578" s="4" t="n">
        <v>215335</v>
      </c>
      <c r="I578" s="4" t="s">
        <v>855</v>
      </c>
      <c r="J578" s="4" t="s">
        <v>856</v>
      </c>
      <c r="K578" s="6" t="n">
        <v>7</v>
      </c>
      <c r="L578" s="7" t="s">
        <v>857</v>
      </c>
      <c r="M578" s="5"/>
    </row>
    <row r="579" customFormat="false" ht="11.25" hidden="false" customHeight="false" outlineLevel="0" collapsed="false">
      <c r="A579" s="4"/>
      <c r="B579" s="5"/>
      <c r="C579" s="5"/>
      <c r="D579" s="5"/>
      <c r="E579" s="5"/>
      <c r="F579" s="5"/>
      <c r="G579" s="4"/>
      <c r="H579" s="4"/>
      <c r="I579" s="4"/>
      <c r="J579" s="4"/>
      <c r="K579" s="6"/>
      <c r="L579" s="8" t="s">
        <v>858</v>
      </c>
      <c r="M579" s="5"/>
    </row>
    <row r="580" customFormat="false" ht="11.25" hidden="false" customHeight="false" outlineLevel="0" collapsed="false">
      <c r="A580" s="4"/>
      <c r="B580" s="5"/>
      <c r="C580" s="5"/>
      <c r="D580" s="5"/>
      <c r="E580" s="5"/>
      <c r="F580" s="5"/>
      <c r="G580" s="4"/>
      <c r="H580" s="4"/>
      <c r="I580" s="4"/>
      <c r="J580" s="4"/>
      <c r="K580" s="6"/>
      <c r="L580" s="8" t="s">
        <v>859</v>
      </c>
      <c r="M580" s="5"/>
    </row>
    <row r="581" customFormat="false" ht="11.25" hidden="false" customHeight="false" outlineLevel="0" collapsed="false">
      <c r="A581" s="4"/>
      <c r="B581" s="5"/>
      <c r="C581" s="5"/>
      <c r="D581" s="5"/>
      <c r="E581" s="5"/>
      <c r="F581" s="5"/>
      <c r="G581" s="4"/>
      <c r="H581" s="4"/>
      <c r="I581" s="4"/>
      <c r="J581" s="4"/>
      <c r="K581" s="6"/>
      <c r="L581" s="8" t="s">
        <v>170</v>
      </c>
      <c r="M581" s="5"/>
    </row>
    <row r="582" customFormat="false" ht="11.25" hidden="false" customHeight="false" outlineLevel="0" collapsed="false">
      <c r="A582" s="4"/>
      <c r="B582" s="5"/>
      <c r="C582" s="5"/>
      <c r="D582" s="5"/>
      <c r="E582" s="5"/>
      <c r="F582" s="5"/>
      <c r="G582" s="4"/>
      <c r="H582" s="4"/>
      <c r="I582" s="4"/>
      <c r="J582" s="4"/>
      <c r="K582" s="6"/>
      <c r="L582" s="8" t="s">
        <v>171</v>
      </c>
      <c r="M582" s="5"/>
    </row>
    <row r="583" customFormat="false" ht="11.25" hidden="false" customHeight="false" outlineLevel="0" collapsed="false">
      <c r="A583" s="4"/>
      <c r="B583" s="5"/>
      <c r="C583" s="5"/>
      <c r="D583" s="5"/>
      <c r="E583" s="5"/>
      <c r="F583" s="5"/>
      <c r="G583" s="4"/>
      <c r="H583" s="4"/>
      <c r="I583" s="4"/>
      <c r="J583" s="4"/>
      <c r="K583" s="6"/>
      <c r="L583" s="8" t="s">
        <v>860</v>
      </c>
      <c r="M583" s="5"/>
    </row>
    <row r="584" customFormat="false" ht="11.25" hidden="false" customHeight="false" outlineLevel="0" collapsed="false">
      <c r="A584" s="4"/>
      <c r="B584" s="5"/>
      <c r="C584" s="5"/>
      <c r="D584" s="5"/>
      <c r="E584" s="5"/>
      <c r="F584" s="5"/>
      <c r="G584" s="4"/>
      <c r="H584" s="4"/>
      <c r="I584" s="4"/>
      <c r="J584" s="4"/>
      <c r="K584" s="6"/>
      <c r="L584" s="8" t="s">
        <v>861</v>
      </c>
      <c r="M584" s="5"/>
    </row>
    <row r="585" customFormat="false" ht="11.25" hidden="false" customHeight="false" outlineLevel="0" collapsed="false">
      <c r="A585" s="4"/>
      <c r="B585" s="5"/>
      <c r="C585" s="5"/>
      <c r="D585" s="5"/>
      <c r="E585" s="5"/>
      <c r="F585" s="5"/>
      <c r="G585" s="4"/>
      <c r="H585" s="4"/>
      <c r="I585" s="4"/>
      <c r="J585" s="4"/>
      <c r="K585" s="6"/>
      <c r="L585" s="8" t="s">
        <v>862</v>
      </c>
      <c r="M585" s="5"/>
    </row>
    <row r="586" customFormat="false" ht="11.25" hidden="false" customHeight="false" outlineLevel="0" collapsed="false">
      <c r="A586" s="4"/>
      <c r="B586" s="5"/>
      <c r="C586" s="5"/>
      <c r="D586" s="5"/>
      <c r="E586" s="5"/>
      <c r="F586" s="5"/>
      <c r="G586" s="4"/>
      <c r="H586" s="4"/>
      <c r="I586" s="4"/>
      <c r="J586" s="4"/>
      <c r="K586" s="6"/>
      <c r="L586" s="8" t="s">
        <v>863</v>
      </c>
      <c r="M586" s="5"/>
    </row>
    <row r="587" customFormat="false" ht="11.25" hidden="false" customHeight="false" outlineLevel="0" collapsed="false">
      <c r="A587" s="4"/>
      <c r="B587" s="5"/>
      <c r="C587" s="5"/>
      <c r="D587" s="5"/>
      <c r="E587" s="5"/>
      <c r="F587" s="5"/>
      <c r="G587" s="4"/>
      <c r="H587" s="4"/>
      <c r="I587" s="4"/>
      <c r="J587" s="4"/>
      <c r="K587" s="6"/>
      <c r="L587" s="8" t="s">
        <v>864</v>
      </c>
      <c r="M587" s="5"/>
    </row>
    <row r="588" customFormat="false" ht="11.25" hidden="false" customHeight="false" outlineLevel="0" collapsed="false">
      <c r="A588" s="4"/>
      <c r="B588" s="5"/>
      <c r="C588" s="5"/>
      <c r="D588" s="5"/>
      <c r="E588" s="5"/>
      <c r="F588" s="5"/>
      <c r="G588" s="4"/>
      <c r="H588" s="4"/>
      <c r="I588" s="4"/>
      <c r="J588" s="4"/>
      <c r="K588" s="6"/>
      <c r="L588" s="8" t="s">
        <v>657</v>
      </c>
      <c r="M588" s="5"/>
    </row>
    <row r="589" customFormat="false" ht="11.25" hidden="false" customHeight="false" outlineLevel="0" collapsed="false">
      <c r="A589" s="4"/>
      <c r="B589" s="5"/>
      <c r="C589" s="5"/>
      <c r="D589" s="5"/>
      <c r="E589" s="5"/>
      <c r="F589" s="5"/>
      <c r="G589" s="4"/>
      <c r="H589" s="4"/>
      <c r="I589" s="4"/>
      <c r="J589" s="4"/>
      <c r="K589" s="6"/>
      <c r="L589" s="8" t="s">
        <v>865</v>
      </c>
      <c r="M589" s="5"/>
    </row>
    <row r="590" customFormat="false" ht="11.25" hidden="false" customHeight="false" outlineLevel="0" collapsed="false">
      <c r="A590" s="4"/>
      <c r="B590" s="5"/>
      <c r="C590" s="5"/>
      <c r="D590" s="5"/>
      <c r="E590" s="5"/>
      <c r="F590" s="5"/>
      <c r="G590" s="4"/>
      <c r="H590" s="4"/>
      <c r="I590" s="4"/>
      <c r="J590" s="4"/>
      <c r="K590" s="6"/>
      <c r="L590" s="8" t="s">
        <v>866</v>
      </c>
      <c r="M590" s="5"/>
    </row>
    <row r="591" customFormat="false" ht="11.25" hidden="false" customHeight="false" outlineLevel="0" collapsed="false">
      <c r="A591" s="4"/>
      <c r="B591" s="5"/>
      <c r="C591" s="5"/>
      <c r="D591" s="5"/>
      <c r="E591" s="5"/>
      <c r="F591" s="5"/>
      <c r="G591" s="4"/>
      <c r="H591" s="4"/>
      <c r="I591" s="4"/>
      <c r="J591" s="4"/>
      <c r="K591" s="6"/>
      <c r="L591" s="8" t="s">
        <v>867</v>
      </c>
      <c r="M591" s="5"/>
    </row>
    <row r="592" customFormat="false" ht="11.25" hidden="false" customHeight="false" outlineLevel="0" collapsed="false">
      <c r="A592" s="4"/>
      <c r="B592" s="5"/>
      <c r="C592" s="5"/>
      <c r="D592" s="5"/>
      <c r="E592" s="5"/>
      <c r="F592" s="5"/>
      <c r="G592" s="4"/>
      <c r="H592" s="4"/>
      <c r="I592" s="4"/>
      <c r="J592" s="4"/>
      <c r="K592" s="6"/>
      <c r="L592" s="8" t="s">
        <v>868</v>
      </c>
      <c r="M592" s="5"/>
    </row>
    <row r="593" customFormat="false" ht="11.25" hidden="false" customHeight="false" outlineLevel="0" collapsed="false">
      <c r="A593" s="4"/>
      <c r="B593" s="5"/>
      <c r="C593" s="5"/>
      <c r="D593" s="5"/>
      <c r="E593" s="5"/>
      <c r="F593" s="5"/>
      <c r="G593" s="4"/>
      <c r="H593" s="4"/>
      <c r="I593" s="4"/>
      <c r="J593" s="4"/>
      <c r="K593" s="6"/>
      <c r="L593" s="8" t="s">
        <v>25</v>
      </c>
      <c r="M593" s="5"/>
    </row>
    <row r="594" customFormat="false" ht="12" hidden="false" customHeight="false" outlineLevel="0" collapsed="false">
      <c r="A594" s="4"/>
      <c r="B594" s="5"/>
      <c r="C594" s="5"/>
      <c r="D594" s="5"/>
      <c r="E594" s="5"/>
      <c r="F594" s="5"/>
      <c r="G594" s="4"/>
      <c r="H594" s="4"/>
      <c r="I594" s="4"/>
      <c r="J594" s="4"/>
      <c r="K594" s="6"/>
      <c r="L594" s="9" t="s">
        <v>59</v>
      </c>
      <c r="M594" s="5"/>
    </row>
    <row r="595" customFormat="false" ht="11.25" hidden="false" customHeight="true" outlineLevel="0" collapsed="false">
      <c r="A595" s="4" t="s">
        <v>869</v>
      </c>
      <c r="B595" s="5" t="s">
        <v>870</v>
      </c>
      <c r="C595" s="5" t="s">
        <v>871</v>
      </c>
      <c r="D595" s="5"/>
      <c r="E595" s="5" t="n">
        <v>19</v>
      </c>
      <c r="F595" s="5" t="n">
        <v>20510205</v>
      </c>
      <c r="G595" s="4" t="s">
        <v>872</v>
      </c>
      <c r="H595" s="4" t="n">
        <v>22682</v>
      </c>
      <c r="I595" s="4" t="s">
        <v>873</v>
      </c>
      <c r="J595" s="5" t="s">
        <v>874</v>
      </c>
      <c r="K595" s="6" t="n">
        <v>10</v>
      </c>
      <c r="L595" s="7" t="s">
        <v>159</v>
      </c>
      <c r="M595" s="5"/>
    </row>
    <row r="596" customFormat="false" ht="11.25" hidden="false" customHeight="false" outlineLevel="0" collapsed="false">
      <c r="A596" s="4"/>
      <c r="B596" s="5"/>
      <c r="C596" s="5"/>
      <c r="D596" s="5"/>
      <c r="E596" s="5"/>
      <c r="F596" s="5"/>
      <c r="G596" s="4"/>
      <c r="H596" s="4"/>
      <c r="I596" s="4"/>
      <c r="J596" s="5"/>
      <c r="K596" s="6"/>
      <c r="L596" s="8" t="s">
        <v>875</v>
      </c>
      <c r="M596" s="5"/>
    </row>
    <row r="597" customFormat="false" ht="11.25" hidden="false" customHeight="false" outlineLevel="0" collapsed="false">
      <c r="A597" s="4"/>
      <c r="B597" s="5"/>
      <c r="C597" s="5"/>
      <c r="D597" s="5"/>
      <c r="E597" s="5"/>
      <c r="F597" s="5"/>
      <c r="G597" s="4"/>
      <c r="H597" s="4"/>
      <c r="I597" s="4"/>
      <c r="J597" s="5"/>
      <c r="K597" s="6"/>
      <c r="L597" s="8" t="s">
        <v>691</v>
      </c>
      <c r="M597" s="5"/>
    </row>
    <row r="598" customFormat="false" ht="12" hidden="false" customHeight="false" outlineLevel="0" collapsed="false">
      <c r="A598" s="4"/>
      <c r="B598" s="5"/>
      <c r="C598" s="5"/>
      <c r="D598" s="5"/>
      <c r="E598" s="5"/>
      <c r="F598" s="5"/>
      <c r="G598" s="4"/>
      <c r="H598" s="4"/>
      <c r="I598" s="4"/>
      <c r="J598" s="5"/>
      <c r="K598" s="6"/>
      <c r="L598" s="9" t="s">
        <v>160</v>
      </c>
      <c r="M598" s="5"/>
    </row>
    <row r="599" customFormat="false" ht="23.25" hidden="false" customHeight="false" outlineLevel="0" collapsed="false">
      <c r="A599" s="4" t="s">
        <v>876</v>
      </c>
      <c r="B599" s="5" t="s">
        <v>877</v>
      </c>
      <c r="C599" s="5" t="s">
        <v>878</v>
      </c>
      <c r="D599" s="5"/>
      <c r="E599" s="5" t="n">
        <v>4</v>
      </c>
      <c r="F599" s="5"/>
      <c r="G599" s="4" t="s">
        <v>879</v>
      </c>
      <c r="H599" s="4" t="n">
        <v>110351</v>
      </c>
      <c r="I599" s="4" t="s">
        <v>880</v>
      </c>
      <c r="J599" s="4" t="s">
        <v>881</v>
      </c>
      <c r="K599" s="6" t="n">
        <v>10</v>
      </c>
      <c r="L599" s="5"/>
      <c r="M599" s="5"/>
    </row>
    <row r="600" customFormat="false" ht="11.25" hidden="false" customHeight="true" outlineLevel="0" collapsed="false">
      <c r="A600" s="4" t="s">
        <v>882</v>
      </c>
      <c r="B600" s="5" t="s">
        <v>883</v>
      </c>
      <c r="C600" s="5" t="s">
        <v>884</v>
      </c>
      <c r="D600" s="5"/>
      <c r="E600" s="5" t="n">
        <v>8</v>
      </c>
      <c r="F600" s="5"/>
      <c r="G600" s="4" t="s">
        <v>885</v>
      </c>
      <c r="H600" s="4" t="n">
        <v>65115</v>
      </c>
      <c r="I600" s="4" t="s">
        <v>886</v>
      </c>
      <c r="J600" s="4" t="s">
        <v>887</v>
      </c>
      <c r="K600" s="6" t="n">
        <v>10</v>
      </c>
      <c r="L600" s="7" t="s">
        <v>201</v>
      </c>
      <c r="M600" s="5"/>
    </row>
    <row r="601" customFormat="false" ht="11.25" hidden="false" customHeight="false" outlineLevel="0" collapsed="false">
      <c r="A601" s="4"/>
      <c r="B601" s="5"/>
      <c r="C601" s="5"/>
      <c r="D601" s="5"/>
      <c r="E601" s="5"/>
      <c r="F601" s="5"/>
      <c r="G601" s="4"/>
      <c r="H601" s="4"/>
      <c r="I601" s="4"/>
      <c r="J601" s="4"/>
      <c r="K601" s="6"/>
      <c r="L601" s="8" t="s">
        <v>101</v>
      </c>
      <c r="M601" s="5"/>
    </row>
    <row r="602" customFormat="false" ht="12" hidden="false" customHeight="false" outlineLevel="0" collapsed="false">
      <c r="A602" s="4"/>
      <c r="B602" s="5"/>
      <c r="C602" s="5"/>
      <c r="D602" s="5"/>
      <c r="E602" s="5"/>
      <c r="F602" s="5"/>
      <c r="G602" s="4"/>
      <c r="H602" s="4"/>
      <c r="I602" s="4"/>
      <c r="J602" s="4"/>
      <c r="K602" s="6"/>
      <c r="L602" s="9" t="s">
        <v>24</v>
      </c>
      <c r="M602" s="5"/>
    </row>
    <row r="603" customFormat="false" ht="11.25" hidden="false" customHeight="true" outlineLevel="0" collapsed="false">
      <c r="A603" s="4" t="s">
        <v>888</v>
      </c>
      <c r="B603" s="5" t="s">
        <v>889</v>
      </c>
      <c r="C603" s="5" t="s">
        <v>890</v>
      </c>
      <c r="D603" s="5"/>
      <c r="E603" s="5" t="n">
        <v>13</v>
      </c>
      <c r="F603" s="5" t="s">
        <v>891</v>
      </c>
      <c r="G603" s="4" t="s">
        <v>892</v>
      </c>
      <c r="H603" s="4" t="n">
        <v>105352</v>
      </c>
      <c r="I603" s="4" t="s">
        <v>893</v>
      </c>
      <c r="J603" s="4" t="s">
        <v>894</v>
      </c>
      <c r="K603" s="6" t="n">
        <v>10</v>
      </c>
      <c r="L603" s="7" t="s">
        <v>131</v>
      </c>
      <c r="M603" s="5"/>
    </row>
    <row r="604" customFormat="false" ht="11.25" hidden="false" customHeight="false" outlineLevel="0" collapsed="false">
      <c r="A604" s="4"/>
      <c r="B604" s="5"/>
      <c r="C604" s="5"/>
      <c r="D604" s="5"/>
      <c r="E604" s="5"/>
      <c r="F604" s="5"/>
      <c r="G604" s="4"/>
      <c r="H604" s="4"/>
      <c r="I604" s="4"/>
      <c r="J604" s="4"/>
      <c r="K604" s="6"/>
      <c r="L604" s="8" t="s">
        <v>101</v>
      </c>
      <c r="M604" s="5"/>
    </row>
    <row r="605" customFormat="false" ht="11.25" hidden="false" customHeight="false" outlineLevel="0" collapsed="false">
      <c r="A605" s="4"/>
      <c r="B605" s="5"/>
      <c r="C605" s="5"/>
      <c r="D605" s="5"/>
      <c r="E605" s="5"/>
      <c r="F605" s="5"/>
      <c r="G605" s="4"/>
      <c r="H605" s="4"/>
      <c r="I605" s="4"/>
      <c r="J605" s="4"/>
      <c r="K605" s="6"/>
      <c r="L605" s="8" t="s">
        <v>137</v>
      </c>
      <c r="M605" s="5"/>
    </row>
    <row r="606" customFormat="false" ht="11.25" hidden="false" customHeight="false" outlineLevel="0" collapsed="false">
      <c r="A606" s="4"/>
      <c r="B606" s="5"/>
      <c r="C606" s="5"/>
      <c r="D606" s="5"/>
      <c r="E606" s="5"/>
      <c r="F606" s="5"/>
      <c r="G606" s="4"/>
      <c r="H606" s="4"/>
      <c r="I606" s="4"/>
      <c r="J606" s="4"/>
      <c r="K606" s="6"/>
      <c r="L606" s="8" t="s">
        <v>895</v>
      </c>
      <c r="M606" s="5"/>
    </row>
    <row r="607" customFormat="false" ht="11.25" hidden="false" customHeight="false" outlineLevel="0" collapsed="false">
      <c r="A607" s="4"/>
      <c r="B607" s="5"/>
      <c r="C607" s="5"/>
      <c r="D607" s="5"/>
      <c r="E607" s="5"/>
      <c r="F607" s="5"/>
      <c r="G607" s="4"/>
      <c r="H607" s="4"/>
      <c r="I607" s="4"/>
      <c r="J607" s="4"/>
      <c r="K607" s="6"/>
      <c r="L607" s="8" t="s">
        <v>896</v>
      </c>
      <c r="M607" s="5"/>
    </row>
    <row r="608" customFormat="false" ht="11.25" hidden="false" customHeight="false" outlineLevel="0" collapsed="false">
      <c r="A608" s="4"/>
      <c r="B608" s="5"/>
      <c r="C608" s="5"/>
      <c r="D608" s="5"/>
      <c r="E608" s="5"/>
      <c r="F608" s="5"/>
      <c r="G608" s="4"/>
      <c r="H608" s="4"/>
      <c r="I608" s="4"/>
      <c r="J608" s="4"/>
      <c r="K608" s="6"/>
      <c r="L608" s="8" t="s">
        <v>24</v>
      </c>
      <c r="M608" s="5"/>
    </row>
    <row r="609" customFormat="false" ht="11.25" hidden="false" customHeight="false" outlineLevel="0" collapsed="false">
      <c r="A609" s="4"/>
      <c r="B609" s="5"/>
      <c r="C609" s="5"/>
      <c r="D609" s="5"/>
      <c r="E609" s="5"/>
      <c r="F609" s="5"/>
      <c r="G609" s="4"/>
      <c r="H609" s="4"/>
      <c r="I609" s="4"/>
      <c r="J609" s="4"/>
      <c r="K609" s="6"/>
      <c r="L609" s="8" t="s">
        <v>897</v>
      </c>
      <c r="M609" s="5"/>
    </row>
    <row r="610" customFormat="false" ht="12" hidden="false" customHeight="false" outlineLevel="0" collapsed="false">
      <c r="A610" s="4"/>
      <c r="B610" s="5"/>
      <c r="C610" s="5"/>
      <c r="D610" s="5"/>
      <c r="E610" s="5"/>
      <c r="F610" s="5"/>
      <c r="G610" s="4"/>
      <c r="H610" s="4"/>
      <c r="I610" s="4"/>
      <c r="J610" s="4"/>
      <c r="K610" s="6"/>
      <c r="L610" s="9" t="s">
        <v>898</v>
      </c>
      <c r="M610" s="5"/>
    </row>
    <row r="611" customFormat="false" ht="11.25" hidden="false" customHeight="true" outlineLevel="0" collapsed="false">
      <c r="A611" s="4" t="s">
        <v>899</v>
      </c>
      <c r="B611" s="5" t="s">
        <v>900</v>
      </c>
      <c r="C611" s="5" t="s">
        <v>901</v>
      </c>
      <c r="D611" s="5"/>
      <c r="E611" s="5" t="n">
        <v>1</v>
      </c>
      <c r="F611" s="5" t="n">
        <v>-139935794</v>
      </c>
      <c r="G611" s="4" t="s">
        <v>902</v>
      </c>
      <c r="H611" s="4" t="n">
        <v>12628</v>
      </c>
      <c r="I611" s="4" t="s">
        <v>903</v>
      </c>
      <c r="J611" s="5" t="s">
        <v>904</v>
      </c>
      <c r="K611" s="6" t="n">
        <v>15</v>
      </c>
      <c r="L611" s="7" t="s">
        <v>229</v>
      </c>
      <c r="M611" s="4" t="s">
        <v>905</v>
      </c>
    </row>
    <row r="612" customFormat="false" ht="11.25" hidden="false" customHeight="false" outlineLevel="0" collapsed="false">
      <c r="A612" s="4"/>
      <c r="B612" s="5"/>
      <c r="C612" s="5"/>
      <c r="D612" s="5"/>
      <c r="E612" s="5"/>
      <c r="F612" s="5"/>
      <c r="G612" s="4"/>
      <c r="H612" s="4"/>
      <c r="I612" s="4"/>
      <c r="J612" s="5"/>
      <c r="K612" s="6"/>
      <c r="L612" s="8" t="s">
        <v>382</v>
      </c>
      <c r="M612" s="4"/>
    </row>
    <row r="613" customFormat="false" ht="11.25" hidden="false" customHeight="false" outlineLevel="0" collapsed="false">
      <c r="A613" s="4"/>
      <c r="B613" s="5"/>
      <c r="C613" s="5"/>
      <c r="D613" s="5"/>
      <c r="E613" s="5"/>
      <c r="F613" s="5"/>
      <c r="G613" s="4"/>
      <c r="H613" s="4"/>
      <c r="I613" s="4"/>
      <c r="J613" s="5"/>
      <c r="K613" s="6"/>
      <c r="L613" s="8" t="s">
        <v>906</v>
      </c>
      <c r="M613" s="4"/>
    </row>
    <row r="614" customFormat="false" ht="12" hidden="false" customHeight="false" outlineLevel="0" collapsed="false">
      <c r="A614" s="4"/>
      <c r="B614" s="5"/>
      <c r="C614" s="5"/>
      <c r="D614" s="5"/>
      <c r="E614" s="5"/>
      <c r="F614" s="5"/>
      <c r="G614" s="4"/>
      <c r="H614" s="4"/>
      <c r="I614" s="4"/>
      <c r="J614" s="5"/>
      <c r="K614" s="6"/>
      <c r="L614" s="9" t="s">
        <v>907</v>
      </c>
      <c r="M614" s="4"/>
    </row>
    <row r="615" customFormat="false" ht="11.25" hidden="false" customHeight="true" outlineLevel="0" collapsed="false">
      <c r="A615" s="4" t="s">
        <v>908</v>
      </c>
      <c r="B615" s="5" t="s">
        <v>909</v>
      </c>
      <c r="C615" s="5" t="s">
        <v>910</v>
      </c>
      <c r="D615" s="5"/>
      <c r="E615" s="5" t="n">
        <v>11</v>
      </c>
      <c r="F615" s="5" t="s">
        <v>911</v>
      </c>
      <c r="G615" s="4" t="s">
        <v>912</v>
      </c>
      <c r="H615" s="4" t="n">
        <v>20742</v>
      </c>
      <c r="I615" s="4" t="s">
        <v>913</v>
      </c>
      <c r="J615" s="4" t="s">
        <v>914</v>
      </c>
      <c r="K615" s="6" t="n">
        <v>13</v>
      </c>
      <c r="L615" s="7" t="s">
        <v>127</v>
      </c>
      <c r="M615" s="4" t="s">
        <v>424</v>
      </c>
    </row>
    <row r="616" customFormat="false" ht="11.25" hidden="false" customHeight="false" outlineLevel="0" collapsed="false">
      <c r="A616" s="4"/>
      <c r="B616" s="5"/>
      <c r="C616" s="5"/>
      <c r="D616" s="5"/>
      <c r="E616" s="5"/>
      <c r="F616" s="5"/>
      <c r="G616" s="4"/>
      <c r="H616" s="4"/>
      <c r="I616" s="4"/>
      <c r="J616" s="4"/>
      <c r="K616" s="6"/>
      <c r="L616" s="8" t="s">
        <v>101</v>
      </c>
      <c r="M616" s="4"/>
    </row>
    <row r="617" customFormat="false" ht="11.25" hidden="false" customHeight="false" outlineLevel="0" collapsed="false">
      <c r="A617" s="4"/>
      <c r="B617" s="5"/>
      <c r="C617" s="5"/>
      <c r="D617" s="5"/>
      <c r="E617" s="5"/>
      <c r="F617" s="5"/>
      <c r="G617" s="4"/>
      <c r="H617" s="4"/>
      <c r="I617" s="4"/>
      <c r="J617" s="4"/>
      <c r="K617" s="6"/>
      <c r="L617" s="8" t="s">
        <v>915</v>
      </c>
      <c r="M617" s="4"/>
    </row>
    <row r="618" customFormat="false" ht="11.25" hidden="false" customHeight="false" outlineLevel="0" collapsed="false">
      <c r="A618" s="4"/>
      <c r="B618" s="5"/>
      <c r="C618" s="5"/>
      <c r="D618" s="5"/>
      <c r="E618" s="5"/>
      <c r="F618" s="5"/>
      <c r="G618" s="4"/>
      <c r="H618" s="4"/>
      <c r="I618" s="4"/>
      <c r="J618" s="4"/>
      <c r="K618" s="6"/>
      <c r="L618" s="8" t="s">
        <v>71</v>
      </c>
      <c r="M618" s="4"/>
    </row>
    <row r="619" customFormat="false" ht="11.25" hidden="false" customHeight="false" outlineLevel="0" collapsed="false">
      <c r="A619" s="4"/>
      <c r="B619" s="5"/>
      <c r="C619" s="5"/>
      <c r="D619" s="5"/>
      <c r="E619" s="5"/>
      <c r="F619" s="5"/>
      <c r="G619" s="4"/>
      <c r="H619" s="4"/>
      <c r="I619" s="4"/>
      <c r="J619" s="4"/>
      <c r="K619" s="6"/>
      <c r="L619" s="8" t="s">
        <v>33</v>
      </c>
      <c r="M619" s="4"/>
    </row>
    <row r="620" customFormat="false" ht="11.25" hidden="false" customHeight="false" outlineLevel="0" collapsed="false">
      <c r="A620" s="4"/>
      <c r="B620" s="5"/>
      <c r="C620" s="5"/>
      <c r="D620" s="5"/>
      <c r="E620" s="5"/>
      <c r="F620" s="5"/>
      <c r="G620" s="4"/>
      <c r="H620" s="4"/>
      <c r="I620" s="4"/>
      <c r="J620" s="4"/>
      <c r="K620" s="6"/>
      <c r="L620" s="8" t="s">
        <v>56</v>
      </c>
      <c r="M620" s="4"/>
    </row>
    <row r="621" customFormat="false" ht="11.25" hidden="false" customHeight="false" outlineLevel="0" collapsed="false">
      <c r="A621" s="4"/>
      <c r="B621" s="5"/>
      <c r="C621" s="5"/>
      <c r="D621" s="5"/>
      <c r="E621" s="5"/>
      <c r="F621" s="5"/>
      <c r="G621" s="4"/>
      <c r="H621" s="4"/>
      <c r="I621" s="4"/>
      <c r="J621" s="4"/>
      <c r="K621" s="6"/>
      <c r="L621" s="8" t="s">
        <v>916</v>
      </c>
      <c r="M621" s="4"/>
    </row>
    <row r="622" customFormat="false" ht="11.25" hidden="false" customHeight="false" outlineLevel="0" collapsed="false">
      <c r="A622" s="4"/>
      <c r="B622" s="5"/>
      <c r="C622" s="5"/>
      <c r="D622" s="5"/>
      <c r="E622" s="5"/>
      <c r="F622" s="5"/>
      <c r="G622" s="4"/>
      <c r="H622" s="4"/>
      <c r="I622" s="4"/>
      <c r="J622" s="4"/>
      <c r="K622" s="6"/>
      <c r="L622" s="8" t="s">
        <v>917</v>
      </c>
      <c r="M622" s="4"/>
    </row>
    <row r="623" customFormat="false" ht="11.25" hidden="false" customHeight="false" outlineLevel="0" collapsed="false">
      <c r="A623" s="4"/>
      <c r="B623" s="5"/>
      <c r="C623" s="5"/>
      <c r="D623" s="5"/>
      <c r="E623" s="5"/>
      <c r="F623" s="5"/>
      <c r="G623" s="4"/>
      <c r="H623" s="4"/>
      <c r="I623" s="4"/>
      <c r="J623" s="4"/>
      <c r="K623" s="6"/>
      <c r="L623" s="8" t="s">
        <v>25</v>
      </c>
      <c r="M623" s="4"/>
    </row>
    <row r="624" customFormat="false" ht="12" hidden="false" customHeight="false" outlineLevel="0" collapsed="false">
      <c r="A624" s="4"/>
      <c r="B624" s="5"/>
      <c r="C624" s="5"/>
      <c r="D624" s="5"/>
      <c r="E624" s="5"/>
      <c r="F624" s="5"/>
      <c r="G624" s="4"/>
      <c r="H624" s="4"/>
      <c r="I624" s="4"/>
      <c r="J624" s="4"/>
      <c r="K624" s="6"/>
      <c r="L624" s="9" t="s">
        <v>918</v>
      </c>
      <c r="M624" s="4"/>
    </row>
    <row r="625" customFormat="false" ht="11.25" hidden="false" customHeight="true" outlineLevel="0" collapsed="false">
      <c r="A625" s="4" t="s">
        <v>919</v>
      </c>
      <c r="B625" s="5" t="s">
        <v>920</v>
      </c>
      <c r="C625" s="5" t="s">
        <v>921</v>
      </c>
      <c r="D625" s="5"/>
      <c r="E625" s="5" t="n">
        <v>9</v>
      </c>
      <c r="F625" s="5" t="n">
        <v>-44284529</v>
      </c>
      <c r="G625" s="4" t="s">
        <v>922</v>
      </c>
      <c r="H625" s="4" t="n">
        <v>102423</v>
      </c>
      <c r="I625" s="4" t="s">
        <v>923</v>
      </c>
      <c r="J625" s="4" t="s">
        <v>924</v>
      </c>
      <c r="K625" s="6" t="n">
        <v>5</v>
      </c>
      <c r="L625" s="7" t="s">
        <v>159</v>
      </c>
      <c r="M625" s="5"/>
    </row>
    <row r="626" customFormat="false" ht="11.25" hidden="false" customHeight="false" outlineLevel="0" collapsed="false">
      <c r="A626" s="4"/>
      <c r="B626" s="5"/>
      <c r="C626" s="5"/>
      <c r="D626" s="5"/>
      <c r="E626" s="5"/>
      <c r="F626" s="5"/>
      <c r="G626" s="4"/>
      <c r="H626" s="4"/>
      <c r="I626" s="4"/>
      <c r="J626" s="4"/>
      <c r="K626" s="6"/>
      <c r="L626" s="8" t="s">
        <v>875</v>
      </c>
      <c r="M626" s="5"/>
    </row>
    <row r="627" customFormat="false" ht="11.25" hidden="false" customHeight="false" outlineLevel="0" collapsed="false">
      <c r="A627" s="4"/>
      <c r="B627" s="5"/>
      <c r="C627" s="5"/>
      <c r="D627" s="5"/>
      <c r="E627" s="5"/>
      <c r="F627" s="5"/>
      <c r="G627" s="4"/>
      <c r="H627" s="4"/>
      <c r="I627" s="4"/>
      <c r="J627" s="4"/>
      <c r="K627" s="6"/>
      <c r="L627" s="8" t="s">
        <v>71</v>
      </c>
      <c r="M627" s="5"/>
    </row>
    <row r="628" customFormat="false" ht="11.25" hidden="false" customHeight="false" outlineLevel="0" collapsed="false">
      <c r="A628" s="4"/>
      <c r="B628" s="5"/>
      <c r="C628" s="5"/>
      <c r="D628" s="5"/>
      <c r="E628" s="5"/>
      <c r="F628" s="5"/>
      <c r="G628" s="4"/>
      <c r="H628" s="4"/>
      <c r="I628" s="4"/>
      <c r="J628" s="4"/>
      <c r="K628" s="6"/>
      <c r="L628" s="8" t="s">
        <v>774</v>
      </c>
      <c r="M628" s="5"/>
    </row>
    <row r="629" customFormat="false" ht="11.25" hidden="false" customHeight="false" outlineLevel="0" collapsed="false">
      <c r="A629" s="4"/>
      <c r="B629" s="5"/>
      <c r="C629" s="5"/>
      <c r="D629" s="5"/>
      <c r="E629" s="5"/>
      <c r="F629" s="5"/>
      <c r="G629" s="4"/>
      <c r="H629" s="4"/>
      <c r="I629" s="4"/>
      <c r="J629" s="4"/>
      <c r="K629" s="6"/>
      <c r="L629" s="8" t="s">
        <v>754</v>
      </c>
      <c r="M629" s="5"/>
    </row>
    <row r="630" customFormat="false" ht="11.25" hidden="false" customHeight="false" outlineLevel="0" collapsed="false">
      <c r="A630" s="4"/>
      <c r="B630" s="5"/>
      <c r="C630" s="5"/>
      <c r="D630" s="5"/>
      <c r="E630" s="5"/>
      <c r="F630" s="5"/>
      <c r="G630" s="4"/>
      <c r="H630" s="4"/>
      <c r="I630" s="4"/>
      <c r="J630" s="4"/>
      <c r="K630" s="6"/>
      <c r="L630" s="8" t="s">
        <v>691</v>
      </c>
      <c r="M630" s="5"/>
    </row>
    <row r="631" customFormat="false" ht="12" hidden="false" customHeight="false" outlineLevel="0" collapsed="false">
      <c r="A631" s="4"/>
      <c r="B631" s="5"/>
      <c r="C631" s="5"/>
      <c r="D631" s="5"/>
      <c r="E631" s="5"/>
      <c r="F631" s="5"/>
      <c r="G631" s="4"/>
      <c r="H631" s="4"/>
      <c r="I631" s="4"/>
      <c r="J631" s="4"/>
      <c r="K631" s="6"/>
      <c r="L631" s="9" t="s">
        <v>160</v>
      </c>
      <c r="M631" s="5"/>
    </row>
    <row r="632" customFormat="false" ht="12" hidden="false" customHeight="false" outlineLevel="0" collapsed="false">
      <c r="A632" s="4" t="s">
        <v>925</v>
      </c>
      <c r="B632" s="5" t="s">
        <v>926</v>
      </c>
      <c r="C632" s="5" t="s">
        <v>927</v>
      </c>
      <c r="D632" s="5"/>
      <c r="E632" s="5" t="n">
        <v>10</v>
      </c>
      <c r="F632" s="5"/>
      <c r="G632" s="4" t="s">
        <v>928</v>
      </c>
      <c r="H632" s="4" t="n">
        <v>73161</v>
      </c>
      <c r="I632" s="5"/>
      <c r="J632" s="4" t="s">
        <v>929</v>
      </c>
      <c r="K632" s="6" t="n">
        <v>4</v>
      </c>
      <c r="L632" s="5"/>
      <c r="M632" s="5"/>
    </row>
    <row r="633" customFormat="false" ht="11.25" hidden="false" customHeight="true" outlineLevel="0" collapsed="false">
      <c r="A633" s="4" t="s">
        <v>930</v>
      </c>
      <c r="B633" s="5" t="s">
        <v>931</v>
      </c>
      <c r="C633" s="5" t="s">
        <v>932</v>
      </c>
      <c r="D633" s="5"/>
      <c r="E633" s="5" t="n">
        <v>11</v>
      </c>
      <c r="F633" s="5" t="n">
        <v>-4596760</v>
      </c>
      <c r="G633" s="4" t="s">
        <v>933</v>
      </c>
      <c r="H633" s="4" t="n">
        <v>66152</v>
      </c>
      <c r="I633" s="4" t="s">
        <v>934</v>
      </c>
      <c r="J633" s="4" t="s">
        <v>935</v>
      </c>
      <c r="K633" s="6" t="n">
        <v>9</v>
      </c>
      <c r="L633" s="7" t="s">
        <v>370</v>
      </c>
      <c r="M633" s="4" t="s">
        <v>499</v>
      </c>
    </row>
    <row r="634" customFormat="false" ht="11.25" hidden="false" customHeight="false" outlineLevel="0" collapsed="false">
      <c r="A634" s="4"/>
      <c r="B634" s="5"/>
      <c r="C634" s="5"/>
      <c r="D634" s="5"/>
      <c r="E634" s="5"/>
      <c r="F634" s="5"/>
      <c r="G634" s="4"/>
      <c r="H634" s="4"/>
      <c r="I634" s="4"/>
      <c r="J634" s="4"/>
      <c r="K634" s="6"/>
      <c r="L634" s="8" t="s">
        <v>370</v>
      </c>
      <c r="M634" s="4"/>
    </row>
    <row r="635" customFormat="false" ht="11.25" hidden="false" customHeight="false" outlineLevel="0" collapsed="false">
      <c r="A635" s="4"/>
      <c r="B635" s="5"/>
      <c r="C635" s="5"/>
      <c r="D635" s="5"/>
      <c r="E635" s="5"/>
      <c r="F635" s="5"/>
      <c r="G635" s="4"/>
      <c r="H635" s="4"/>
      <c r="I635" s="4"/>
      <c r="J635" s="4"/>
      <c r="K635" s="6"/>
      <c r="L635" s="8" t="s">
        <v>829</v>
      </c>
      <c r="M635" s="4"/>
    </row>
    <row r="636" customFormat="false" ht="11.25" hidden="false" customHeight="false" outlineLevel="0" collapsed="false">
      <c r="A636" s="4"/>
      <c r="B636" s="5"/>
      <c r="C636" s="5"/>
      <c r="D636" s="5"/>
      <c r="E636" s="5"/>
      <c r="F636" s="5"/>
      <c r="G636" s="4"/>
      <c r="H636" s="4"/>
      <c r="I636" s="4"/>
      <c r="J636" s="4"/>
      <c r="K636" s="6"/>
      <c r="L636" s="8" t="s">
        <v>936</v>
      </c>
      <c r="M636" s="4"/>
    </row>
    <row r="637" customFormat="false" ht="11.25" hidden="false" customHeight="false" outlineLevel="0" collapsed="false">
      <c r="A637" s="4"/>
      <c r="B637" s="5"/>
      <c r="C637" s="5"/>
      <c r="D637" s="5"/>
      <c r="E637" s="5"/>
      <c r="F637" s="5"/>
      <c r="G637" s="4"/>
      <c r="H637" s="4"/>
      <c r="I637" s="4"/>
      <c r="J637" s="4"/>
      <c r="K637" s="6"/>
      <c r="L637" s="8" t="s">
        <v>509</v>
      </c>
      <c r="M637" s="4"/>
    </row>
    <row r="638" customFormat="false" ht="11.25" hidden="false" customHeight="false" outlineLevel="0" collapsed="false">
      <c r="A638" s="4"/>
      <c r="B638" s="5"/>
      <c r="C638" s="5"/>
      <c r="D638" s="5"/>
      <c r="E638" s="5"/>
      <c r="F638" s="5"/>
      <c r="G638" s="4"/>
      <c r="H638" s="4"/>
      <c r="I638" s="4"/>
      <c r="J638" s="4"/>
      <c r="K638" s="6"/>
      <c r="L638" s="8" t="s">
        <v>937</v>
      </c>
      <c r="M638" s="4"/>
    </row>
    <row r="639" customFormat="false" ht="11.25" hidden="false" customHeight="false" outlineLevel="0" collapsed="false">
      <c r="A639" s="4"/>
      <c r="B639" s="5"/>
      <c r="C639" s="5"/>
      <c r="D639" s="5"/>
      <c r="E639" s="5"/>
      <c r="F639" s="5"/>
      <c r="G639" s="4"/>
      <c r="H639" s="4"/>
      <c r="I639" s="4"/>
      <c r="J639" s="4"/>
      <c r="K639" s="6"/>
      <c r="L639" s="8" t="s">
        <v>171</v>
      </c>
      <c r="M639" s="4"/>
    </row>
    <row r="640" customFormat="false" ht="11.25" hidden="false" customHeight="false" outlineLevel="0" collapsed="false">
      <c r="A640" s="4"/>
      <c r="B640" s="5"/>
      <c r="C640" s="5"/>
      <c r="D640" s="5"/>
      <c r="E640" s="5"/>
      <c r="F640" s="5"/>
      <c r="G640" s="4"/>
      <c r="H640" s="4"/>
      <c r="I640" s="4"/>
      <c r="J640" s="4"/>
      <c r="K640" s="6"/>
      <c r="L640" s="8" t="s">
        <v>938</v>
      </c>
      <c r="M640" s="4"/>
    </row>
    <row r="641" customFormat="false" ht="11.25" hidden="false" customHeight="false" outlineLevel="0" collapsed="false">
      <c r="A641" s="4"/>
      <c r="B641" s="5"/>
      <c r="C641" s="5"/>
      <c r="D641" s="5"/>
      <c r="E641" s="5"/>
      <c r="F641" s="5"/>
      <c r="G641" s="4"/>
      <c r="H641" s="4"/>
      <c r="I641" s="4"/>
      <c r="J641" s="4"/>
      <c r="K641" s="6"/>
      <c r="L641" s="8" t="s">
        <v>25</v>
      </c>
      <c r="M641" s="4"/>
    </row>
    <row r="642" customFormat="false" ht="11.25" hidden="false" customHeight="false" outlineLevel="0" collapsed="false">
      <c r="A642" s="4"/>
      <c r="B642" s="5"/>
      <c r="C642" s="5"/>
      <c r="D642" s="5"/>
      <c r="E642" s="5"/>
      <c r="F642" s="5"/>
      <c r="G642" s="4"/>
      <c r="H642" s="4"/>
      <c r="I642" s="4"/>
      <c r="J642" s="4"/>
      <c r="K642" s="6"/>
      <c r="L642" s="8" t="s">
        <v>152</v>
      </c>
      <c r="M642" s="4"/>
    </row>
    <row r="643" customFormat="false" ht="12" hidden="false" customHeight="false" outlineLevel="0" collapsed="false">
      <c r="A643" s="4"/>
      <c r="B643" s="5"/>
      <c r="C643" s="5"/>
      <c r="D643" s="5"/>
      <c r="E643" s="5"/>
      <c r="F643" s="5"/>
      <c r="G643" s="4"/>
      <c r="H643" s="4"/>
      <c r="I643" s="4"/>
      <c r="J643" s="4"/>
      <c r="K643" s="6"/>
      <c r="L643" s="9" t="s">
        <v>830</v>
      </c>
      <c r="M643" s="4"/>
    </row>
    <row r="644" customFormat="false" ht="11.25" hidden="false" customHeight="true" outlineLevel="0" collapsed="false">
      <c r="A644" s="4" t="s">
        <v>939</v>
      </c>
      <c r="B644" s="5" t="s">
        <v>940</v>
      </c>
      <c r="C644" s="5" t="s">
        <v>941</v>
      </c>
      <c r="D644" s="5"/>
      <c r="E644" s="5" t="n">
        <v>9</v>
      </c>
      <c r="F644" s="5" t="n">
        <v>-49555319</v>
      </c>
      <c r="G644" s="4" t="s">
        <v>942</v>
      </c>
      <c r="H644" s="4" t="n">
        <v>17967</v>
      </c>
      <c r="I644" s="4" t="s">
        <v>943</v>
      </c>
      <c r="J644" s="5" t="s">
        <v>944</v>
      </c>
      <c r="K644" s="6" t="n">
        <v>26</v>
      </c>
      <c r="L644" s="7" t="s">
        <v>945</v>
      </c>
      <c r="M644" s="4" t="s">
        <v>946</v>
      </c>
    </row>
    <row r="645" customFormat="false" ht="11.25" hidden="false" customHeight="false" outlineLevel="0" collapsed="false">
      <c r="A645" s="4"/>
      <c r="B645" s="5"/>
      <c r="C645" s="5"/>
      <c r="D645" s="5"/>
      <c r="E645" s="5"/>
      <c r="F645" s="5"/>
      <c r="G645" s="4"/>
      <c r="H645" s="4"/>
      <c r="I645" s="4"/>
      <c r="J645" s="5"/>
      <c r="K645" s="6"/>
      <c r="L645" s="8" t="s">
        <v>101</v>
      </c>
      <c r="M645" s="4"/>
    </row>
    <row r="646" customFormat="false" ht="11.25" hidden="false" customHeight="false" outlineLevel="0" collapsed="false">
      <c r="A646" s="4"/>
      <c r="B646" s="5"/>
      <c r="C646" s="5"/>
      <c r="D646" s="5"/>
      <c r="E646" s="5"/>
      <c r="F646" s="5"/>
      <c r="G646" s="4"/>
      <c r="H646" s="4"/>
      <c r="I646" s="4"/>
      <c r="J646" s="5"/>
      <c r="K646" s="6"/>
      <c r="L646" s="8" t="s">
        <v>55</v>
      </c>
      <c r="M646" s="4"/>
    </row>
    <row r="647" customFormat="false" ht="11.25" hidden="false" customHeight="false" outlineLevel="0" collapsed="false">
      <c r="A647" s="4"/>
      <c r="B647" s="5"/>
      <c r="C647" s="5"/>
      <c r="D647" s="5"/>
      <c r="E647" s="5"/>
      <c r="F647" s="5"/>
      <c r="G647" s="4"/>
      <c r="H647" s="4"/>
      <c r="I647" s="4"/>
      <c r="J647" s="5"/>
      <c r="K647" s="6"/>
      <c r="L647" s="8" t="s">
        <v>229</v>
      </c>
      <c r="M647" s="4"/>
    </row>
    <row r="648" customFormat="false" ht="11.25" hidden="false" customHeight="false" outlineLevel="0" collapsed="false">
      <c r="A648" s="4"/>
      <c r="B648" s="5"/>
      <c r="C648" s="5"/>
      <c r="D648" s="5"/>
      <c r="E648" s="5"/>
      <c r="F648" s="5"/>
      <c r="G648" s="4"/>
      <c r="H648" s="4"/>
      <c r="I648" s="4"/>
      <c r="J648" s="5"/>
      <c r="K648" s="6"/>
      <c r="L648" s="8" t="s">
        <v>56</v>
      </c>
      <c r="M648" s="4"/>
    </row>
    <row r="649" customFormat="false" ht="11.25" hidden="false" customHeight="false" outlineLevel="0" collapsed="false">
      <c r="A649" s="4"/>
      <c r="B649" s="5"/>
      <c r="C649" s="5"/>
      <c r="D649" s="5"/>
      <c r="E649" s="5"/>
      <c r="F649" s="5"/>
      <c r="G649" s="4"/>
      <c r="H649" s="4"/>
      <c r="I649" s="4"/>
      <c r="J649" s="5"/>
      <c r="K649" s="6"/>
      <c r="L649" s="8" t="s">
        <v>676</v>
      </c>
      <c r="M649" s="4"/>
    </row>
    <row r="650" customFormat="false" ht="11.25" hidden="false" customHeight="false" outlineLevel="0" collapsed="false">
      <c r="A650" s="4"/>
      <c r="B650" s="5"/>
      <c r="C650" s="5"/>
      <c r="D650" s="5"/>
      <c r="E650" s="5"/>
      <c r="F650" s="5"/>
      <c r="G650" s="4"/>
      <c r="H650" s="4"/>
      <c r="I650" s="4"/>
      <c r="J650" s="5"/>
      <c r="K650" s="6"/>
      <c r="L650" s="8" t="s">
        <v>104</v>
      </c>
      <c r="M650" s="4"/>
    </row>
    <row r="651" customFormat="false" ht="11.25" hidden="false" customHeight="false" outlineLevel="0" collapsed="false">
      <c r="A651" s="4"/>
      <c r="B651" s="5"/>
      <c r="C651" s="5"/>
      <c r="D651" s="5"/>
      <c r="E651" s="5"/>
      <c r="F651" s="5"/>
      <c r="G651" s="4"/>
      <c r="H651" s="4"/>
      <c r="I651" s="4"/>
      <c r="J651" s="5"/>
      <c r="K651" s="6"/>
      <c r="L651" s="8" t="s">
        <v>947</v>
      </c>
      <c r="M651" s="4"/>
    </row>
    <row r="652" customFormat="false" ht="11.25" hidden="false" customHeight="false" outlineLevel="0" collapsed="false">
      <c r="A652" s="4"/>
      <c r="B652" s="5"/>
      <c r="C652" s="5"/>
      <c r="D652" s="5"/>
      <c r="E652" s="5"/>
      <c r="F652" s="5"/>
      <c r="G652" s="4"/>
      <c r="H652" s="4"/>
      <c r="I652" s="4"/>
      <c r="J652" s="5"/>
      <c r="K652" s="6"/>
      <c r="L652" s="8" t="s">
        <v>25</v>
      </c>
      <c r="M652" s="4"/>
    </row>
    <row r="653" customFormat="false" ht="12" hidden="false" customHeight="false" outlineLevel="0" collapsed="false">
      <c r="A653" s="4"/>
      <c r="B653" s="5"/>
      <c r="C653" s="5"/>
      <c r="D653" s="5"/>
      <c r="E653" s="5"/>
      <c r="F653" s="5"/>
      <c r="G653" s="4"/>
      <c r="H653" s="4"/>
      <c r="I653" s="4"/>
      <c r="J653" s="5"/>
      <c r="K653" s="6"/>
      <c r="L653" s="9" t="s">
        <v>59</v>
      </c>
      <c r="M653" s="4"/>
    </row>
    <row r="654" customFormat="false" ht="11.25" hidden="false" customHeight="true" outlineLevel="0" collapsed="false">
      <c r="A654" s="4" t="s">
        <v>948</v>
      </c>
      <c r="B654" s="5" t="s">
        <v>949</v>
      </c>
      <c r="C654" s="5" t="s">
        <v>950</v>
      </c>
      <c r="D654" s="5"/>
      <c r="E654" s="5" t="n">
        <v>7</v>
      </c>
      <c r="F654" s="5" t="n">
        <v>95527997</v>
      </c>
      <c r="G654" s="4" t="s">
        <v>951</v>
      </c>
      <c r="H654" s="4" t="n">
        <v>207728</v>
      </c>
      <c r="I654" s="4" t="s">
        <v>952</v>
      </c>
      <c r="J654" s="4" t="s">
        <v>953</v>
      </c>
      <c r="K654" s="6" t="n">
        <v>10</v>
      </c>
      <c r="L654" s="7" t="s">
        <v>41</v>
      </c>
      <c r="M654" s="4" t="s">
        <v>954</v>
      </c>
    </row>
    <row r="655" customFormat="false" ht="11.25" hidden="false" customHeight="false" outlineLevel="0" collapsed="false">
      <c r="A655" s="4"/>
      <c r="B655" s="5"/>
      <c r="C655" s="5"/>
      <c r="D655" s="5"/>
      <c r="E655" s="5"/>
      <c r="F655" s="5"/>
      <c r="G655" s="4"/>
      <c r="H655" s="4"/>
      <c r="I655" s="4"/>
      <c r="J655" s="4"/>
      <c r="K655" s="6"/>
      <c r="L655" s="8" t="s">
        <v>955</v>
      </c>
      <c r="M655" s="4"/>
    </row>
    <row r="656" customFormat="false" ht="11.25" hidden="false" customHeight="false" outlineLevel="0" collapsed="false">
      <c r="A656" s="4"/>
      <c r="B656" s="5"/>
      <c r="C656" s="5"/>
      <c r="D656" s="5"/>
      <c r="E656" s="5"/>
      <c r="F656" s="5"/>
      <c r="G656" s="4"/>
      <c r="H656" s="4"/>
      <c r="I656" s="4"/>
      <c r="J656" s="4"/>
      <c r="K656" s="6"/>
      <c r="L656" s="8" t="s">
        <v>405</v>
      </c>
      <c r="M656" s="4"/>
    </row>
    <row r="657" customFormat="false" ht="11.25" hidden="false" customHeight="false" outlineLevel="0" collapsed="false">
      <c r="A657" s="4"/>
      <c r="B657" s="5"/>
      <c r="C657" s="5"/>
      <c r="D657" s="5"/>
      <c r="E657" s="5"/>
      <c r="F657" s="5"/>
      <c r="G657" s="4"/>
      <c r="H657" s="4"/>
      <c r="I657" s="4"/>
      <c r="J657" s="4"/>
      <c r="K657" s="6"/>
      <c r="L657" s="8" t="s">
        <v>25</v>
      </c>
      <c r="M657" s="4"/>
    </row>
    <row r="658" customFormat="false" ht="12" hidden="false" customHeight="false" outlineLevel="0" collapsed="false">
      <c r="A658" s="4"/>
      <c r="B658" s="5"/>
      <c r="C658" s="5"/>
      <c r="D658" s="5"/>
      <c r="E658" s="5"/>
      <c r="F658" s="5"/>
      <c r="G658" s="4"/>
      <c r="H658" s="4"/>
      <c r="I658" s="4"/>
      <c r="J658" s="4"/>
      <c r="K658" s="6"/>
      <c r="L658" s="9" t="s">
        <v>48</v>
      </c>
      <c r="M658" s="4"/>
    </row>
    <row r="659" customFormat="false" ht="11.25" hidden="false" customHeight="true" outlineLevel="0" collapsed="false">
      <c r="A659" s="4" t="s">
        <v>956</v>
      </c>
      <c r="B659" s="5" t="s">
        <v>957</v>
      </c>
      <c r="C659" s="5" t="s">
        <v>958</v>
      </c>
      <c r="D659" s="5"/>
      <c r="E659" s="5" t="n">
        <v>10</v>
      </c>
      <c r="F659" s="5"/>
      <c r="G659" s="4" t="s">
        <v>959</v>
      </c>
      <c r="H659" s="4" t="n">
        <v>15101</v>
      </c>
      <c r="I659" s="4" t="s">
        <v>960</v>
      </c>
      <c r="J659" s="4" t="s">
        <v>961</v>
      </c>
      <c r="K659" s="6" t="n">
        <v>13</v>
      </c>
      <c r="L659" s="7" t="s">
        <v>229</v>
      </c>
      <c r="M659" s="5"/>
    </row>
    <row r="660" customFormat="false" ht="11.25" hidden="false" customHeight="false" outlineLevel="0" collapsed="false">
      <c r="A660" s="4"/>
      <c r="B660" s="5"/>
      <c r="C660" s="5"/>
      <c r="D660" s="5"/>
      <c r="E660" s="5"/>
      <c r="F660" s="5"/>
      <c r="G660" s="4"/>
      <c r="H660" s="4"/>
      <c r="I660" s="4"/>
      <c r="J660" s="4"/>
      <c r="K660" s="6"/>
      <c r="L660" s="8" t="s">
        <v>382</v>
      </c>
      <c r="M660" s="5"/>
    </row>
    <row r="661" customFormat="false" ht="11.25" hidden="false" customHeight="false" outlineLevel="0" collapsed="false">
      <c r="A661" s="4"/>
      <c r="B661" s="5"/>
      <c r="C661" s="5"/>
      <c r="D661" s="5"/>
      <c r="E661" s="5"/>
      <c r="F661" s="5"/>
      <c r="G661" s="4"/>
      <c r="H661" s="4"/>
      <c r="I661" s="4"/>
      <c r="J661" s="4"/>
      <c r="K661" s="6"/>
      <c r="L661" s="8" t="s">
        <v>59</v>
      </c>
      <c r="M661" s="5"/>
    </row>
    <row r="662" customFormat="false" ht="11.25" hidden="false" customHeight="false" outlineLevel="0" collapsed="false">
      <c r="A662" s="4"/>
      <c r="B662" s="5"/>
      <c r="C662" s="5"/>
      <c r="D662" s="5"/>
      <c r="E662" s="5"/>
      <c r="F662" s="5"/>
      <c r="G662" s="4"/>
      <c r="H662" s="4"/>
      <c r="I662" s="4"/>
      <c r="J662" s="4"/>
      <c r="K662" s="6"/>
      <c r="L662" s="8" t="s">
        <v>962</v>
      </c>
      <c r="M662" s="5"/>
    </row>
    <row r="663" customFormat="false" ht="12" hidden="false" customHeight="false" outlineLevel="0" collapsed="false">
      <c r="A663" s="4"/>
      <c r="B663" s="5"/>
      <c r="C663" s="5"/>
      <c r="D663" s="5"/>
      <c r="E663" s="5"/>
      <c r="F663" s="5"/>
      <c r="G663" s="4"/>
      <c r="H663" s="4"/>
      <c r="I663" s="4"/>
      <c r="J663" s="4"/>
      <c r="K663" s="6"/>
      <c r="L663" s="9" t="s">
        <v>963</v>
      </c>
      <c r="M663" s="5"/>
    </row>
    <row r="664" customFormat="false" ht="11.25" hidden="false" customHeight="true" outlineLevel="0" collapsed="false">
      <c r="A664" s="4" t="s">
        <v>964</v>
      </c>
      <c r="B664" s="5" t="s">
        <v>965</v>
      </c>
      <c r="C664" s="5" t="s">
        <v>966</v>
      </c>
      <c r="D664" s="5"/>
      <c r="E664" s="5" t="n">
        <v>11</v>
      </c>
      <c r="F664" s="5" t="n">
        <v>-69967115</v>
      </c>
      <c r="G664" s="4" t="s">
        <v>967</v>
      </c>
      <c r="H664" s="4" t="n">
        <v>11684</v>
      </c>
      <c r="I664" s="4" t="s">
        <v>968</v>
      </c>
      <c r="J664" s="4" t="s">
        <v>969</v>
      </c>
      <c r="K664" s="6" t="n">
        <v>20</v>
      </c>
      <c r="L664" s="7" t="s">
        <v>970</v>
      </c>
      <c r="M664" s="4" t="s">
        <v>971</v>
      </c>
    </row>
    <row r="665" customFormat="false" ht="11.25" hidden="false" customHeight="false" outlineLevel="0" collapsed="false">
      <c r="A665" s="4"/>
      <c r="B665" s="5"/>
      <c r="C665" s="5"/>
      <c r="D665" s="5"/>
      <c r="E665" s="5"/>
      <c r="F665" s="5"/>
      <c r="G665" s="4"/>
      <c r="H665" s="4"/>
      <c r="I665" s="4"/>
      <c r="J665" s="4"/>
      <c r="K665" s="6"/>
      <c r="L665" s="8" t="s">
        <v>368</v>
      </c>
      <c r="M665" s="4"/>
    </row>
    <row r="666" customFormat="false" ht="11.25" hidden="false" customHeight="false" outlineLevel="0" collapsed="false">
      <c r="A666" s="4"/>
      <c r="B666" s="5"/>
      <c r="C666" s="5"/>
      <c r="D666" s="5"/>
      <c r="E666" s="5"/>
      <c r="F666" s="5"/>
      <c r="G666" s="4"/>
      <c r="H666" s="4"/>
      <c r="I666" s="4"/>
      <c r="J666" s="4"/>
      <c r="K666" s="6"/>
      <c r="L666" s="8" t="s">
        <v>509</v>
      </c>
      <c r="M666" s="4"/>
    </row>
    <row r="667" customFormat="false" ht="11.25" hidden="false" customHeight="false" outlineLevel="0" collapsed="false">
      <c r="A667" s="4"/>
      <c r="B667" s="5"/>
      <c r="C667" s="5"/>
      <c r="D667" s="5"/>
      <c r="E667" s="5"/>
      <c r="F667" s="5"/>
      <c r="G667" s="4"/>
      <c r="H667" s="4"/>
      <c r="I667" s="4"/>
      <c r="J667" s="4"/>
      <c r="K667" s="6"/>
      <c r="L667" s="8" t="s">
        <v>972</v>
      </c>
      <c r="M667" s="4"/>
    </row>
    <row r="668" customFormat="false" ht="11.25" hidden="false" customHeight="false" outlineLevel="0" collapsed="false">
      <c r="A668" s="4"/>
      <c r="B668" s="5"/>
      <c r="C668" s="5"/>
      <c r="D668" s="5"/>
      <c r="E668" s="5"/>
      <c r="F668" s="5"/>
      <c r="G668" s="4"/>
      <c r="H668" s="4"/>
      <c r="I668" s="4"/>
      <c r="J668" s="4"/>
      <c r="K668" s="6"/>
      <c r="L668" s="8" t="s">
        <v>973</v>
      </c>
      <c r="M668" s="4"/>
    </row>
    <row r="669" customFormat="false" ht="11.25" hidden="false" customHeight="false" outlineLevel="0" collapsed="false">
      <c r="A669" s="4"/>
      <c r="B669" s="5"/>
      <c r="C669" s="5"/>
      <c r="D669" s="5"/>
      <c r="E669" s="5"/>
      <c r="F669" s="5"/>
      <c r="G669" s="4"/>
      <c r="H669" s="4"/>
      <c r="I669" s="4"/>
      <c r="J669" s="4"/>
      <c r="K669" s="6"/>
      <c r="L669" s="8" t="s">
        <v>152</v>
      </c>
      <c r="M669" s="4"/>
    </row>
    <row r="670" customFormat="false" ht="22.5" hidden="false" customHeight="false" outlineLevel="0" collapsed="false">
      <c r="A670" s="4"/>
      <c r="B670" s="5"/>
      <c r="C670" s="5"/>
      <c r="D670" s="5"/>
      <c r="E670" s="5"/>
      <c r="F670" s="5"/>
      <c r="G670" s="4"/>
      <c r="H670" s="4"/>
      <c r="I670" s="4"/>
      <c r="J670" s="4"/>
      <c r="K670" s="6"/>
      <c r="L670" s="8" t="s">
        <v>974</v>
      </c>
      <c r="M670" s="4"/>
    </row>
    <row r="671" customFormat="false" ht="11.25" hidden="false" customHeight="false" outlineLevel="0" collapsed="false">
      <c r="A671" s="4"/>
      <c r="B671" s="5"/>
      <c r="C671" s="5"/>
      <c r="D671" s="5"/>
      <c r="E671" s="5"/>
      <c r="F671" s="5"/>
      <c r="G671" s="4"/>
      <c r="H671" s="4"/>
      <c r="I671" s="4"/>
      <c r="J671" s="4"/>
      <c r="K671" s="6"/>
      <c r="L671" s="8" t="s">
        <v>975</v>
      </c>
      <c r="M671" s="4"/>
    </row>
    <row r="672" customFormat="false" ht="12" hidden="false" customHeight="false" outlineLevel="0" collapsed="false">
      <c r="A672" s="4"/>
      <c r="B672" s="5"/>
      <c r="C672" s="5"/>
      <c r="D672" s="5"/>
      <c r="E672" s="5"/>
      <c r="F672" s="5"/>
      <c r="G672" s="4"/>
      <c r="H672" s="4"/>
      <c r="I672" s="4"/>
      <c r="J672" s="4"/>
      <c r="K672" s="6"/>
      <c r="L672" s="9" t="s">
        <v>160</v>
      </c>
      <c r="M672" s="4"/>
    </row>
    <row r="673" customFormat="false" ht="11.25" hidden="false" customHeight="true" outlineLevel="0" collapsed="false">
      <c r="A673" s="4" t="s">
        <v>976</v>
      </c>
      <c r="B673" s="5" t="s">
        <v>977</v>
      </c>
      <c r="C673" s="5" t="s">
        <v>978</v>
      </c>
      <c r="D673" s="5"/>
      <c r="E673" s="5" t="n">
        <v>17</v>
      </c>
      <c r="F673" s="5" t="n">
        <v>-51371777</v>
      </c>
      <c r="G673" s="4" t="s">
        <v>979</v>
      </c>
      <c r="H673" s="4" t="n">
        <v>69083</v>
      </c>
      <c r="I673" s="4" t="s">
        <v>980</v>
      </c>
      <c r="J673" s="4" t="s">
        <v>981</v>
      </c>
      <c r="K673" s="6" t="n">
        <v>9</v>
      </c>
      <c r="L673" s="7" t="s">
        <v>201</v>
      </c>
      <c r="M673" s="5"/>
    </row>
    <row r="674" customFormat="false" ht="11.25" hidden="false" customHeight="false" outlineLevel="0" collapsed="false">
      <c r="A674" s="4"/>
      <c r="B674" s="5"/>
      <c r="C674" s="5"/>
      <c r="D674" s="5"/>
      <c r="E674" s="5"/>
      <c r="F674" s="5"/>
      <c r="G674" s="4"/>
      <c r="H674" s="4"/>
      <c r="I674" s="4"/>
      <c r="J674" s="4"/>
      <c r="K674" s="6"/>
      <c r="L674" s="8" t="s">
        <v>170</v>
      </c>
      <c r="M674" s="5"/>
    </row>
    <row r="675" customFormat="false" ht="11.25" hidden="false" customHeight="false" outlineLevel="0" collapsed="false">
      <c r="A675" s="4"/>
      <c r="B675" s="5"/>
      <c r="C675" s="5"/>
      <c r="D675" s="5"/>
      <c r="E675" s="5"/>
      <c r="F675" s="5"/>
      <c r="G675" s="4"/>
      <c r="H675" s="4"/>
      <c r="I675" s="4"/>
      <c r="J675" s="4"/>
      <c r="K675" s="6"/>
      <c r="L675" s="8" t="s">
        <v>982</v>
      </c>
      <c r="M675" s="5"/>
    </row>
    <row r="676" customFormat="false" ht="12" hidden="false" customHeight="false" outlineLevel="0" collapsed="false">
      <c r="A676" s="4"/>
      <c r="B676" s="5"/>
      <c r="C676" s="5"/>
      <c r="D676" s="5"/>
      <c r="E676" s="5"/>
      <c r="F676" s="5"/>
      <c r="G676" s="4"/>
      <c r="H676" s="4"/>
      <c r="I676" s="4"/>
      <c r="J676" s="4"/>
      <c r="K676" s="6"/>
      <c r="L676" s="9" t="s">
        <v>74</v>
      </c>
      <c r="M676" s="5"/>
    </row>
    <row r="677" customFormat="false" ht="11.25" hidden="false" customHeight="true" outlineLevel="0" collapsed="false">
      <c r="A677" s="4" t="s">
        <v>983</v>
      </c>
      <c r="B677" s="5" t="s">
        <v>984</v>
      </c>
      <c r="C677" s="5" t="s">
        <v>985</v>
      </c>
      <c r="D677" s="5"/>
      <c r="E677" s="5" t="n">
        <v>16</v>
      </c>
      <c r="F677" s="5" t="n">
        <v>22007932</v>
      </c>
      <c r="G677" s="4" t="s">
        <v>986</v>
      </c>
      <c r="H677" s="4" t="n">
        <v>20440</v>
      </c>
      <c r="I677" s="4" t="s">
        <v>987</v>
      </c>
      <c r="J677" s="4" t="s">
        <v>988</v>
      </c>
      <c r="K677" s="6" t="n">
        <v>15</v>
      </c>
      <c r="L677" s="7" t="s">
        <v>989</v>
      </c>
      <c r="M677" s="4" t="s">
        <v>990</v>
      </c>
    </row>
    <row r="678" customFormat="false" ht="11.25" hidden="false" customHeight="false" outlineLevel="0" collapsed="false">
      <c r="A678" s="4"/>
      <c r="B678" s="5"/>
      <c r="C678" s="5"/>
      <c r="D678" s="5"/>
      <c r="E678" s="5"/>
      <c r="F678" s="5"/>
      <c r="G678" s="4"/>
      <c r="H678" s="4"/>
      <c r="I678" s="4"/>
      <c r="J678" s="4"/>
      <c r="K678" s="6"/>
      <c r="L678" s="8" t="s">
        <v>699</v>
      </c>
      <c r="M678" s="4"/>
    </row>
    <row r="679" customFormat="false" ht="11.25" hidden="false" customHeight="false" outlineLevel="0" collapsed="false">
      <c r="A679" s="4"/>
      <c r="B679" s="5"/>
      <c r="C679" s="5"/>
      <c r="D679" s="5"/>
      <c r="E679" s="5"/>
      <c r="F679" s="5"/>
      <c r="G679" s="4"/>
      <c r="H679" s="4"/>
      <c r="I679" s="4"/>
      <c r="J679" s="4"/>
      <c r="K679" s="6"/>
      <c r="L679" s="8" t="s">
        <v>303</v>
      </c>
      <c r="M679" s="4"/>
    </row>
    <row r="680" customFormat="false" ht="11.25" hidden="false" customHeight="false" outlineLevel="0" collapsed="false">
      <c r="A680" s="4"/>
      <c r="B680" s="5"/>
      <c r="C680" s="5"/>
      <c r="D680" s="5"/>
      <c r="E680" s="5"/>
      <c r="F680" s="5"/>
      <c r="G680" s="4"/>
      <c r="H680" s="4"/>
      <c r="I680" s="4"/>
      <c r="J680" s="4"/>
      <c r="K680" s="6"/>
      <c r="L680" s="8" t="s">
        <v>991</v>
      </c>
      <c r="M680" s="4"/>
    </row>
    <row r="681" customFormat="false" ht="11.25" hidden="false" customHeight="false" outlineLevel="0" collapsed="false">
      <c r="A681" s="4"/>
      <c r="B681" s="5"/>
      <c r="C681" s="5"/>
      <c r="D681" s="5"/>
      <c r="E681" s="5"/>
      <c r="F681" s="5"/>
      <c r="G681" s="4"/>
      <c r="H681" s="4"/>
      <c r="I681" s="4"/>
      <c r="J681" s="4"/>
      <c r="K681" s="6"/>
      <c r="L681" s="8" t="s">
        <v>992</v>
      </c>
      <c r="M681" s="4"/>
    </row>
    <row r="682" customFormat="false" ht="11.25" hidden="false" customHeight="false" outlineLevel="0" collapsed="false">
      <c r="A682" s="4"/>
      <c r="B682" s="5"/>
      <c r="C682" s="5"/>
      <c r="D682" s="5"/>
      <c r="E682" s="5"/>
      <c r="F682" s="5"/>
      <c r="G682" s="4"/>
      <c r="H682" s="4"/>
      <c r="I682" s="4"/>
      <c r="J682" s="4"/>
      <c r="K682" s="6"/>
      <c r="L682" s="8" t="s">
        <v>25</v>
      </c>
      <c r="M682" s="4"/>
    </row>
    <row r="683" customFormat="false" ht="11.25" hidden="false" customHeight="false" outlineLevel="0" collapsed="false">
      <c r="A683" s="4"/>
      <c r="B683" s="5"/>
      <c r="C683" s="5"/>
      <c r="D683" s="5"/>
      <c r="E683" s="5"/>
      <c r="F683" s="5"/>
      <c r="G683" s="4"/>
      <c r="H683" s="4"/>
      <c r="I683" s="4"/>
      <c r="J683" s="4"/>
      <c r="K683" s="6"/>
      <c r="L683" s="8" t="s">
        <v>59</v>
      </c>
      <c r="M683" s="4"/>
    </row>
    <row r="684" customFormat="false" ht="11.25" hidden="false" customHeight="false" outlineLevel="0" collapsed="false">
      <c r="A684" s="4"/>
      <c r="B684" s="5"/>
      <c r="C684" s="5"/>
      <c r="D684" s="5"/>
      <c r="E684" s="5"/>
      <c r="F684" s="5"/>
      <c r="G684" s="4"/>
      <c r="H684" s="4"/>
      <c r="I684" s="4"/>
      <c r="J684" s="4"/>
      <c r="K684" s="6"/>
      <c r="L684" s="8" t="s">
        <v>74</v>
      </c>
      <c r="M684" s="4"/>
    </row>
    <row r="685" customFormat="false" ht="12" hidden="false" customHeight="false" outlineLevel="0" collapsed="false">
      <c r="A685" s="4"/>
      <c r="B685" s="5"/>
      <c r="C685" s="5"/>
      <c r="D685" s="5"/>
      <c r="E685" s="5"/>
      <c r="F685" s="5"/>
      <c r="G685" s="4"/>
      <c r="H685" s="4"/>
      <c r="I685" s="4"/>
      <c r="J685" s="4"/>
      <c r="K685" s="6"/>
      <c r="L685" s="9" t="s">
        <v>88</v>
      </c>
      <c r="M685" s="4"/>
    </row>
    <row r="686" customFormat="false" ht="11.25" hidden="false" customHeight="true" outlineLevel="0" collapsed="false">
      <c r="A686" s="4" t="s">
        <v>993</v>
      </c>
      <c r="B686" s="5" t="s">
        <v>994</v>
      </c>
      <c r="C686" s="5" t="s">
        <v>995</v>
      </c>
      <c r="D686" s="5"/>
      <c r="E686" s="5" t="n">
        <v>5</v>
      </c>
      <c r="F686" s="5" t="n">
        <v>51644274</v>
      </c>
      <c r="G686" s="4" t="s">
        <v>996</v>
      </c>
      <c r="H686" s="4" t="n">
        <v>52206</v>
      </c>
      <c r="I686" s="4" t="s">
        <v>997</v>
      </c>
      <c r="J686" s="4" t="s">
        <v>998</v>
      </c>
      <c r="K686" s="6" t="n">
        <v>9</v>
      </c>
      <c r="L686" s="7" t="s">
        <v>999</v>
      </c>
      <c r="M686" s="5"/>
    </row>
    <row r="687" customFormat="false" ht="11.25" hidden="false" customHeight="false" outlineLevel="0" collapsed="false">
      <c r="A687" s="4"/>
      <c r="B687" s="5"/>
      <c r="C687" s="5"/>
      <c r="D687" s="5"/>
      <c r="E687" s="5"/>
      <c r="F687" s="5"/>
      <c r="G687" s="4"/>
      <c r="H687" s="4"/>
      <c r="I687" s="4"/>
      <c r="J687" s="4"/>
      <c r="K687" s="6"/>
      <c r="L687" s="8" t="s">
        <v>213</v>
      </c>
      <c r="M687" s="5"/>
    </row>
    <row r="688" customFormat="false" ht="11.25" hidden="false" customHeight="false" outlineLevel="0" collapsed="false">
      <c r="A688" s="4"/>
      <c r="B688" s="5"/>
      <c r="C688" s="5"/>
      <c r="D688" s="5"/>
      <c r="E688" s="5"/>
      <c r="F688" s="5"/>
      <c r="G688" s="4"/>
      <c r="H688" s="4"/>
      <c r="I688" s="4"/>
      <c r="J688" s="4"/>
      <c r="K688" s="6"/>
      <c r="L688" s="8" t="s">
        <v>620</v>
      </c>
      <c r="M688" s="5"/>
    </row>
    <row r="689" customFormat="false" ht="12" hidden="false" customHeight="false" outlineLevel="0" collapsed="false">
      <c r="A689" s="4"/>
      <c r="B689" s="5"/>
      <c r="C689" s="5"/>
      <c r="D689" s="5"/>
      <c r="E689" s="5"/>
      <c r="F689" s="5"/>
      <c r="G689" s="4"/>
      <c r="H689" s="4"/>
      <c r="I689" s="4"/>
      <c r="J689" s="4"/>
      <c r="K689" s="6"/>
      <c r="L689" s="9" t="s">
        <v>622</v>
      </c>
      <c r="M689" s="5"/>
    </row>
    <row r="690" customFormat="false" ht="11.25" hidden="false" customHeight="true" outlineLevel="0" collapsed="false">
      <c r="A690" s="4" t="s">
        <v>1000</v>
      </c>
      <c r="B690" s="5" t="s">
        <v>823</v>
      </c>
      <c r="C690" s="5" t="s">
        <v>824</v>
      </c>
      <c r="D690" s="5"/>
      <c r="E690" s="5" t="n">
        <v>1</v>
      </c>
      <c r="F690" s="5" t="n">
        <v>36986129</v>
      </c>
      <c r="G690" s="4" t="s">
        <v>1001</v>
      </c>
      <c r="H690" s="4" t="n">
        <v>12859</v>
      </c>
      <c r="I690" s="4" t="s">
        <v>826</v>
      </c>
      <c r="J690" s="5" t="s">
        <v>827</v>
      </c>
      <c r="K690" s="6" t="n">
        <v>12</v>
      </c>
      <c r="L690" s="7" t="s">
        <v>828</v>
      </c>
      <c r="M690" s="4" t="s">
        <v>499</v>
      </c>
    </row>
    <row r="691" customFormat="false" ht="11.25" hidden="false" customHeight="false" outlineLevel="0" collapsed="false">
      <c r="A691" s="4"/>
      <c r="B691" s="5"/>
      <c r="C691" s="5"/>
      <c r="D691" s="5"/>
      <c r="E691" s="5"/>
      <c r="F691" s="5"/>
      <c r="G691" s="4"/>
      <c r="H691" s="4"/>
      <c r="I691" s="4"/>
      <c r="J691" s="5"/>
      <c r="K691" s="6"/>
      <c r="L691" s="8" t="s">
        <v>229</v>
      </c>
      <c r="M691" s="4"/>
    </row>
    <row r="692" customFormat="false" ht="11.25" hidden="false" customHeight="false" outlineLevel="0" collapsed="false">
      <c r="A692" s="4"/>
      <c r="B692" s="5"/>
      <c r="C692" s="5"/>
      <c r="D692" s="5"/>
      <c r="E692" s="5"/>
      <c r="F692" s="5"/>
      <c r="G692" s="4"/>
      <c r="H692" s="4"/>
      <c r="I692" s="4"/>
      <c r="J692" s="5"/>
      <c r="K692" s="6"/>
      <c r="L692" s="8" t="s">
        <v>370</v>
      </c>
      <c r="M692" s="4"/>
    </row>
    <row r="693" customFormat="false" ht="11.25" hidden="false" customHeight="false" outlineLevel="0" collapsed="false">
      <c r="A693" s="4"/>
      <c r="B693" s="5"/>
      <c r="C693" s="5"/>
      <c r="D693" s="5"/>
      <c r="E693" s="5"/>
      <c r="F693" s="5"/>
      <c r="G693" s="4"/>
      <c r="H693" s="4"/>
      <c r="I693" s="4"/>
      <c r="J693" s="5"/>
      <c r="K693" s="6"/>
      <c r="L693" s="8" t="s">
        <v>829</v>
      </c>
      <c r="M693" s="4"/>
    </row>
    <row r="694" customFormat="false" ht="11.25" hidden="false" customHeight="false" outlineLevel="0" collapsed="false">
      <c r="A694" s="4"/>
      <c r="B694" s="5"/>
      <c r="C694" s="5"/>
      <c r="D694" s="5"/>
      <c r="E694" s="5"/>
      <c r="F694" s="5"/>
      <c r="G694" s="4"/>
      <c r="H694" s="4"/>
      <c r="I694" s="4"/>
      <c r="J694" s="5"/>
      <c r="K694" s="6"/>
      <c r="L694" s="8" t="s">
        <v>509</v>
      </c>
      <c r="M694" s="4"/>
    </row>
    <row r="695" customFormat="false" ht="11.25" hidden="false" customHeight="false" outlineLevel="0" collapsed="false">
      <c r="A695" s="4"/>
      <c r="B695" s="5"/>
      <c r="C695" s="5"/>
      <c r="D695" s="5"/>
      <c r="E695" s="5"/>
      <c r="F695" s="5"/>
      <c r="G695" s="4"/>
      <c r="H695" s="4"/>
      <c r="I695" s="4"/>
      <c r="J695" s="5"/>
      <c r="K695" s="6"/>
      <c r="L695" s="8" t="s">
        <v>25</v>
      </c>
      <c r="M695" s="4"/>
    </row>
    <row r="696" customFormat="false" ht="11.25" hidden="false" customHeight="false" outlineLevel="0" collapsed="false">
      <c r="A696" s="4"/>
      <c r="B696" s="5"/>
      <c r="C696" s="5"/>
      <c r="D696" s="5"/>
      <c r="E696" s="5"/>
      <c r="F696" s="5"/>
      <c r="G696" s="4"/>
      <c r="H696" s="4"/>
      <c r="I696" s="4"/>
      <c r="J696" s="5"/>
      <c r="K696" s="6"/>
      <c r="L696" s="8" t="s">
        <v>152</v>
      </c>
      <c r="M696" s="4"/>
    </row>
    <row r="697" customFormat="false" ht="11.25" hidden="false" customHeight="false" outlineLevel="0" collapsed="false">
      <c r="A697" s="4"/>
      <c r="B697" s="5"/>
      <c r="C697" s="5"/>
      <c r="D697" s="5"/>
      <c r="E697" s="5"/>
      <c r="F697" s="5"/>
      <c r="G697" s="4"/>
      <c r="H697" s="4"/>
      <c r="I697" s="4"/>
      <c r="J697" s="5"/>
      <c r="K697" s="6"/>
      <c r="L697" s="8" t="s">
        <v>830</v>
      </c>
      <c r="M697" s="4"/>
    </row>
    <row r="698" customFormat="false" ht="12" hidden="false" customHeight="false" outlineLevel="0" collapsed="false">
      <c r="A698" s="4"/>
      <c r="B698" s="5"/>
      <c r="C698" s="5"/>
      <c r="D698" s="5"/>
      <c r="E698" s="5"/>
      <c r="F698" s="5"/>
      <c r="G698" s="4"/>
      <c r="H698" s="4"/>
      <c r="I698" s="4"/>
      <c r="J698" s="5"/>
      <c r="K698" s="6"/>
      <c r="L698" s="9" t="s">
        <v>160</v>
      </c>
      <c r="M698" s="4"/>
    </row>
    <row r="699" customFormat="false" ht="12" hidden="false" customHeight="false" outlineLevel="0" collapsed="false">
      <c r="A699" s="4" t="s">
        <v>1002</v>
      </c>
      <c r="B699" s="5" t="s">
        <v>1003</v>
      </c>
      <c r="C699" s="5" t="s">
        <v>1004</v>
      </c>
      <c r="D699" s="5"/>
      <c r="E699" s="5" t="n">
        <v>6</v>
      </c>
      <c r="F699" s="5" t="n">
        <v>-118894561</v>
      </c>
      <c r="G699" s="4" t="s">
        <v>1005</v>
      </c>
      <c r="H699" s="4" t="n">
        <v>22750</v>
      </c>
      <c r="I699" s="4" t="s">
        <v>1006</v>
      </c>
      <c r="J699" s="4" t="s">
        <v>1007</v>
      </c>
      <c r="K699" s="6" t="n">
        <v>7</v>
      </c>
      <c r="L699" s="4" t="s">
        <v>159</v>
      </c>
      <c r="M699" s="5"/>
    </row>
    <row r="700" customFormat="false" ht="11.25" hidden="false" customHeight="true" outlineLevel="0" collapsed="false">
      <c r="A700" s="4" t="s">
        <v>1008</v>
      </c>
      <c r="B700" s="5" t="s">
        <v>196</v>
      </c>
      <c r="C700" s="5" t="s">
        <v>197</v>
      </c>
      <c r="D700" s="5"/>
      <c r="E700" s="5" t="n">
        <v>9</v>
      </c>
      <c r="F700" s="5" t="n">
        <v>-121862188</v>
      </c>
      <c r="G700" s="4" t="s">
        <v>198</v>
      </c>
      <c r="H700" s="4" t="n">
        <v>56295</v>
      </c>
      <c r="I700" s="4" t="s">
        <v>199</v>
      </c>
      <c r="J700" s="4" t="s">
        <v>200</v>
      </c>
      <c r="K700" s="6" t="n">
        <v>6</v>
      </c>
      <c r="L700" s="7" t="s">
        <v>201</v>
      </c>
      <c r="M700" s="5"/>
    </row>
    <row r="701" customFormat="false" ht="11.25" hidden="false" customHeight="false" outlineLevel="0" collapsed="false">
      <c r="A701" s="4"/>
      <c r="B701" s="5"/>
      <c r="C701" s="5"/>
      <c r="D701" s="5"/>
      <c r="E701" s="5"/>
      <c r="F701" s="5"/>
      <c r="G701" s="4"/>
      <c r="H701" s="4"/>
      <c r="I701" s="4"/>
      <c r="J701" s="4"/>
      <c r="K701" s="6"/>
      <c r="L701" s="8" t="s">
        <v>202</v>
      </c>
      <c r="M701" s="5"/>
    </row>
    <row r="702" customFormat="false" ht="12" hidden="false" customHeight="false" outlineLevel="0" collapsed="false">
      <c r="A702" s="4"/>
      <c r="B702" s="5"/>
      <c r="C702" s="5"/>
      <c r="D702" s="5"/>
      <c r="E702" s="5"/>
      <c r="F702" s="5"/>
      <c r="G702" s="4"/>
      <c r="H702" s="4"/>
      <c r="I702" s="4"/>
      <c r="J702" s="4"/>
      <c r="K702" s="6"/>
      <c r="L702" s="9" t="s">
        <v>24</v>
      </c>
      <c r="M702" s="5"/>
    </row>
    <row r="703" customFormat="false" ht="12" hidden="false" customHeight="false" outlineLevel="0" collapsed="false">
      <c r="A703" s="4" t="s">
        <v>1009</v>
      </c>
      <c r="B703" s="5" t="s">
        <v>1010</v>
      </c>
      <c r="C703" s="5" t="s">
        <v>1011</v>
      </c>
      <c r="D703" s="5"/>
      <c r="E703" s="5" t="n">
        <v>7</v>
      </c>
      <c r="F703" s="5" t="n">
        <v>37710083</v>
      </c>
      <c r="G703" s="4" t="s">
        <v>1012</v>
      </c>
      <c r="H703" s="4" t="n">
        <v>72431</v>
      </c>
      <c r="I703" s="4" t="s">
        <v>1013</v>
      </c>
      <c r="J703" s="4" t="s">
        <v>1014</v>
      </c>
      <c r="K703" s="6" t="n">
        <v>6</v>
      </c>
      <c r="L703" s="4" t="s">
        <v>59</v>
      </c>
      <c r="M703" s="5"/>
    </row>
    <row r="704" customFormat="false" ht="11.25" hidden="false" customHeight="true" outlineLevel="0" collapsed="false">
      <c r="A704" s="4" t="s">
        <v>1015</v>
      </c>
      <c r="B704" s="5" t="s">
        <v>1016</v>
      </c>
      <c r="C704" s="5" t="s">
        <v>1017</v>
      </c>
      <c r="D704" s="5"/>
      <c r="E704" s="5" t="n">
        <v>17</v>
      </c>
      <c r="F704" s="5" t="n">
        <v>-30115536</v>
      </c>
      <c r="G704" s="4" t="s">
        <v>1018</v>
      </c>
      <c r="H704" s="4" t="n">
        <v>56399</v>
      </c>
      <c r="I704" s="4" t="s">
        <v>1019</v>
      </c>
      <c r="J704" s="4" t="s">
        <v>1020</v>
      </c>
      <c r="K704" s="6" t="n">
        <v>10</v>
      </c>
      <c r="L704" s="7" t="s">
        <v>1021</v>
      </c>
      <c r="M704" s="5"/>
    </row>
    <row r="705" customFormat="false" ht="11.25" hidden="false" customHeight="false" outlineLevel="0" collapsed="false">
      <c r="A705" s="4"/>
      <c r="B705" s="5"/>
      <c r="C705" s="5"/>
      <c r="D705" s="5"/>
      <c r="E705" s="5"/>
      <c r="F705" s="5"/>
      <c r="G705" s="4"/>
      <c r="H705" s="4"/>
      <c r="I705" s="4"/>
      <c r="J705" s="4"/>
      <c r="K705" s="6"/>
      <c r="L705" s="8" t="s">
        <v>1022</v>
      </c>
      <c r="M705" s="5"/>
    </row>
    <row r="706" customFormat="false" ht="11.25" hidden="false" customHeight="false" outlineLevel="0" collapsed="false">
      <c r="A706" s="4"/>
      <c r="B706" s="5"/>
      <c r="C706" s="5"/>
      <c r="D706" s="5"/>
      <c r="E706" s="5"/>
      <c r="F706" s="5"/>
      <c r="G706" s="4"/>
      <c r="H706" s="4"/>
      <c r="I706" s="4"/>
      <c r="J706" s="4"/>
      <c r="K706" s="6"/>
      <c r="L706" s="8" t="s">
        <v>1022</v>
      </c>
      <c r="M706" s="5"/>
    </row>
    <row r="707" customFormat="false" ht="11.25" hidden="false" customHeight="false" outlineLevel="0" collapsed="false">
      <c r="A707" s="4"/>
      <c r="B707" s="5"/>
      <c r="C707" s="5"/>
      <c r="D707" s="5"/>
      <c r="E707" s="5"/>
      <c r="F707" s="5"/>
      <c r="G707" s="4"/>
      <c r="H707" s="4"/>
      <c r="I707" s="4"/>
      <c r="J707" s="4"/>
      <c r="K707" s="6"/>
      <c r="L707" s="8" t="s">
        <v>1023</v>
      </c>
      <c r="M707" s="5"/>
    </row>
    <row r="708" customFormat="false" ht="11.25" hidden="false" customHeight="false" outlineLevel="0" collapsed="false">
      <c r="A708" s="4"/>
      <c r="B708" s="5"/>
      <c r="C708" s="5"/>
      <c r="D708" s="5"/>
      <c r="E708" s="5"/>
      <c r="F708" s="5"/>
      <c r="G708" s="4"/>
      <c r="H708" s="4"/>
      <c r="I708" s="4"/>
      <c r="J708" s="4"/>
      <c r="K708" s="6"/>
      <c r="L708" s="8" t="s">
        <v>159</v>
      </c>
      <c r="M708" s="5"/>
    </row>
    <row r="709" customFormat="false" ht="11.25" hidden="false" customHeight="false" outlineLevel="0" collapsed="false">
      <c r="A709" s="4"/>
      <c r="B709" s="5"/>
      <c r="C709" s="5"/>
      <c r="D709" s="5"/>
      <c r="E709" s="5"/>
      <c r="F709" s="5"/>
      <c r="G709" s="4"/>
      <c r="H709" s="4"/>
      <c r="I709" s="4"/>
      <c r="J709" s="4"/>
      <c r="K709" s="6"/>
      <c r="L709" s="8" t="s">
        <v>875</v>
      </c>
      <c r="M709" s="5"/>
    </row>
    <row r="710" customFormat="false" ht="11.25" hidden="false" customHeight="false" outlineLevel="0" collapsed="false">
      <c r="A710" s="4"/>
      <c r="B710" s="5"/>
      <c r="C710" s="5"/>
      <c r="D710" s="5"/>
      <c r="E710" s="5"/>
      <c r="F710" s="5"/>
      <c r="G710" s="4"/>
      <c r="H710" s="4"/>
      <c r="I710" s="4"/>
      <c r="J710" s="4"/>
      <c r="K710" s="6"/>
      <c r="L710" s="8" t="s">
        <v>1024</v>
      </c>
      <c r="M710" s="5"/>
    </row>
    <row r="711" customFormat="false" ht="11.25" hidden="false" customHeight="false" outlineLevel="0" collapsed="false">
      <c r="A711" s="4"/>
      <c r="B711" s="5"/>
      <c r="C711" s="5"/>
      <c r="D711" s="5"/>
      <c r="E711" s="5"/>
      <c r="F711" s="5"/>
      <c r="G711" s="4"/>
      <c r="H711" s="4"/>
      <c r="I711" s="4"/>
      <c r="J711" s="4"/>
      <c r="K711" s="6"/>
      <c r="L711" s="8" t="s">
        <v>71</v>
      </c>
      <c r="M711" s="5"/>
    </row>
    <row r="712" customFormat="false" ht="11.25" hidden="false" customHeight="false" outlineLevel="0" collapsed="false">
      <c r="A712" s="4"/>
      <c r="B712" s="5"/>
      <c r="C712" s="5"/>
      <c r="D712" s="5"/>
      <c r="E712" s="5"/>
      <c r="F712" s="5"/>
      <c r="G712" s="4"/>
      <c r="H712" s="4"/>
      <c r="I712" s="4"/>
      <c r="J712" s="4"/>
      <c r="K712" s="6"/>
      <c r="L712" s="8" t="s">
        <v>71</v>
      </c>
      <c r="M712" s="5"/>
    </row>
    <row r="713" customFormat="false" ht="11.25" hidden="false" customHeight="false" outlineLevel="0" collapsed="false">
      <c r="A713" s="4"/>
      <c r="B713" s="5"/>
      <c r="C713" s="5"/>
      <c r="D713" s="5"/>
      <c r="E713" s="5"/>
      <c r="F713" s="5"/>
      <c r="G713" s="4"/>
      <c r="H713" s="4"/>
      <c r="I713" s="4"/>
      <c r="J713" s="4"/>
      <c r="K713" s="6"/>
      <c r="L713" s="8" t="s">
        <v>1025</v>
      </c>
      <c r="M713" s="5"/>
    </row>
    <row r="714" customFormat="false" ht="11.25" hidden="false" customHeight="false" outlineLevel="0" collapsed="false">
      <c r="A714" s="4"/>
      <c r="B714" s="5"/>
      <c r="C714" s="5"/>
      <c r="D714" s="5"/>
      <c r="E714" s="5"/>
      <c r="F714" s="5"/>
      <c r="G714" s="4"/>
      <c r="H714" s="4"/>
      <c r="I714" s="4"/>
      <c r="J714" s="4"/>
      <c r="K714" s="6"/>
      <c r="L714" s="8" t="s">
        <v>1025</v>
      </c>
      <c r="M714" s="5"/>
    </row>
    <row r="715" customFormat="false" ht="11.25" hidden="false" customHeight="false" outlineLevel="0" collapsed="false">
      <c r="A715" s="4"/>
      <c r="B715" s="5"/>
      <c r="C715" s="5"/>
      <c r="D715" s="5"/>
      <c r="E715" s="5"/>
      <c r="F715" s="5"/>
      <c r="G715" s="4"/>
      <c r="H715" s="4"/>
      <c r="I715" s="4"/>
      <c r="J715" s="4"/>
      <c r="K715" s="6"/>
      <c r="L715" s="8" t="s">
        <v>691</v>
      </c>
      <c r="M715" s="5"/>
    </row>
    <row r="716" customFormat="false" ht="11.25" hidden="false" customHeight="false" outlineLevel="0" collapsed="false">
      <c r="A716" s="4"/>
      <c r="B716" s="5"/>
      <c r="C716" s="5"/>
      <c r="D716" s="5"/>
      <c r="E716" s="5"/>
      <c r="F716" s="5"/>
      <c r="G716" s="4"/>
      <c r="H716" s="4"/>
      <c r="I716" s="4"/>
      <c r="J716" s="4"/>
      <c r="K716" s="6"/>
      <c r="L716" s="8" t="s">
        <v>73</v>
      </c>
      <c r="M716" s="5"/>
    </row>
    <row r="717" customFormat="false" ht="12" hidden="false" customHeight="false" outlineLevel="0" collapsed="false">
      <c r="A717" s="4"/>
      <c r="B717" s="5"/>
      <c r="C717" s="5"/>
      <c r="D717" s="5"/>
      <c r="E717" s="5"/>
      <c r="F717" s="5"/>
      <c r="G717" s="4"/>
      <c r="H717" s="4"/>
      <c r="I717" s="4"/>
      <c r="J717" s="4"/>
      <c r="K717" s="6"/>
      <c r="L717" s="9" t="s">
        <v>160</v>
      </c>
      <c r="M717" s="5"/>
    </row>
    <row r="718" customFormat="false" ht="11.25" hidden="false" customHeight="true" outlineLevel="0" collapsed="false">
      <c r="A718" s="4" t="s">
        <v>1026</v>
      </c>
      <c r="B718" s="5" t="s">
        <v>1027</v>
      </c>
      <c r="C718" s="5" t="s">
        <v>1028</v>
      </c>
      <c r="D718" s="5"/>
      <c r="E718" s="5" t="n">
        <v>7</v>
      </c>
      <c r="F718" s="5" t="n">
        <v>-126923351</v>
      </c>
      <c r="G718" s="4" t="s">
        <v>1029</v>
      </c>
      <c r="H718" s="4" t="n">
        <v>18242</v>
      </c>
      <c r="I718" s="4" t="s">
        <v>1030</v>
      </c>
      <c r="J718" s="4" t="s">
        <v>1031</v>
      </c>
      <c r="K718" s="6" t="n">
        <v>11</v>
      </c>
      <c r="L718" s="7" t="s">
        <v>1032</v>
      </c>
      <c r="M718" s="7" t="s">
        <v>1033</v>
      </c>
    </row>
    <row r="719" customFormat="false" ht="11.25" hidden="false" customHeight="false" outlineLevel="0" collapsed="false">
      <c r="A719" s="4"/>
      <c r="B719" s="5"/>
      <c r="C719" s="5"/>
      <c r="D719" s="5"/>
      <c r="E719" s="5"/>
      <c r="F719" s="5"/>
      <c r="G719" s="4"/>
      <c r="H719" s="4"/>
      <c r="I719" s="4"/>
      <c r="J719" s="4"/>
      <c r="K719" s="6"/>
      <c r="L719" s="8" t="s">
        <v>370</v>
      </c>
      <c r="M719" s="8" t="s">
        <v>1034</v>
      </c>
    </row>
    <row r="720" customFormat="false" ht="11.25" hidden="false" customHeight="false" outlineLevel="0" collapsed="false">
      <c r="A720" s="4"/>
      <c r="B720" s="5"/>
      <c r="C720" s="5"/>
      <c r="D720" s="5"/>
      <c r="E720" s="5"/>
      <c r="F720" s="5"/>
      <c r="G720" s="4"/>
      <c r="H720" s="4"/>
      <c r="I720" s="4"/>
      <c r="J720" s="4"/>
      <c r="K720" s="6"/>
      <c r="L720" s="8" t="s">
        <v>1035</v>
      </c>
      <c r="M720" s="10"/>
    </row>
    <row r="721" customFormat="false" ht="11.25" hidden="false" customHeight="false" outlineLevel="0" collapsed="false">
      <c r="A721" s="4"/>
      <c r="B721" s="5"/>
      <c r="C721" s="5"/>
      <c r="D721" s="5"/>
      <c r="E721" s="5"/>
      <c r="F721" s="5"/>
      <c r="G721" s="4"/>
      <c r="H721" s="4"/>
      <c r="I721" s="4"/>
      <c r="J721" s="4"/>
      <c r="K721" s="6"/>
      <c r="L721" s="8" t="s">
        <v>74</v>
      </c>
      <c r="M721" s="10"/>
    </row>
    <row r="722" customFormat="false" ht="12" hidden="false" customHeight="false" outlineLevel="0" collapsed="false">
      <c r="A722" s="4"/>
      <c r="B722" s="5"/>
      <c r="C722" s="5"/>
      <c r="D722" s="5"/>
      <c r="E722" s="5"/>
      <c r="F722" s="5"/>
      <c r="G722" s="4"/>
      <c r="H722" s="4"/>
      <c r="I722" s="4"/>
      <c r="J722" s="4"/>
      <c r="K722" s="6"/>
      <c r="L722" s="9" t="s">
        <v>1036</v>
      </c>
      <c r="M722" s="11"/>
    </row>
    <row r="723" customFormat="false" ht="11.25" hidden="false" customHeight="true" outlineLevel="0" collapsed="false">
      <c r="A723" s="4" t="s">
        <v>1037</v>
      </c>
      <c r="B723" s="5" t="s">
        <v>1038</v>
      </c>
      <c r="C723" s="5" t="s">
        <v>1039</v>
      </c>
      <c r="D723" s="5"/>
      <c r="E723" s="5" t="n">
        <v>16</v>
      </c>
      <c r="F723" s="5" t="n">
        <v>-16342986</v>
      </c>
      <c r="G723" s="4" t="s">
        <v>1040</v>
      </c>
      <c r="H723" s="4" t="n">
        <v>224022</v>
      </c>
      <c r="I723" s="4" t="s">
        <v>1041</v>
      </c>
      <c r="J723" s="4" t="s">
        <v>1042</v>
      </c>
      <c r="K723" s="6" t="n">
        <v>9</v>
      </c>
      <c r="L723" s="7" t="s">
        <v>857</v>
      </c>
      <c r="M723" s="5"/>
    </row>
    <row r="724" customFormat="false" ht="11.25" hidden="false" customHeight="false" outlineLevel="0" collapsed="false">
      <c r="A724" s="4"/>
      <c r="B724" s="5"/>
      <c r="C724" s="5"/>
      <c r="D724" s="5"/>
      <c r="E724" s="5"/>
      <c r="F724" s="5"/>
      <c r="G724" s="4"/>
      <c r="H724" s="4"/>
      <c r="I724" s="4"/>
      <c r="J724" s="4"/>
      <c r="K724" s="6"/>
      <c r="L724" s="8" t="s">
        <v>171</v>
      </c>
      <c r="M724" s="5"/>
    </row>
    <row r="725" customFormat="false" ht="11.25" hidden="false" customHeight="false" outlineLevel="0" collapsed="false">
      <c r="A725" s="4"/>
      <c r="B725" s="5"/>
      <c r="C725" s="5"/>
      <c r="D725" s="5"/>
      <c r="E725" s="5"/>
      <c r="F725" s="5"/>
      <c r="G725" s="4"/>
      <c r="H725" s="4"/>
      <c r="I725" s="4"/>
      <c r="J725" s="4"/>
      <c r="K725" s="6"/>
      <c r="L725" s="8" t="s">
        <v>860</v>
      </c>
      <c r="M725" s="5"/>
    </row>
    <row r="726" customFormat="false" ht="11.25" hidden="false" customHeight="false" outlineLevel="0" collapsed="false">
      <c r="A726" s="4"/>
      <c r="B726" s="5"/>
      <c r="C726" s="5"/>
      <c r="D726" s="5"/>
      <c r="E726" s="5"/>
      <c r="F726" s="5"/>
      <c r="G726" s="4"/>
      <c r="H726" s="4"/>
      <c r="I726" s="4"/>
      <c r="J726" s="4"/>
      <c r="K726" s="6"/>
      <c r="L726" s="8" t="s">
        <v>25</v>
      </c>
      <c r="M726" s="5"/>
    </row>
    <row r="727" customFormat="false" ht="12" hidden="false" customHeight="false" outlineLevel="0" collapsed="false">
      <c r="A727" s="4"/>
      <c r="B727" s="5"/>
      <c r="C727" s="5"/>
      <c r="D727" s="5"/>
      <c r="E727" s="5"/>
      <c r="F727" s="5"/>
      <c r="G727" s="4"/>
      <c r="H727" s="4"/>
      <c r="I727" s="4"/>
      <c r="J727" s="4"/>
      <c r="K727" s="6"/>
      <c r="L727" s="9" t="s">
        <v>59</v>
      </c>
      <c r="M727" s="5"/>
    </row>
    <row r="728" customFormat="false" ht="11.25" hidden="false" customHeight="true" outlineLevel="0" collapsed="false">
      <c r="A728" s="4" t="s">
        <v>1043</v>
      </c>
      <c r="B728" s="5" t="s">
        <v>1044</v>
      </c>
      <c r="C728" s="5" t="s">
        <v>1045</v>
      </c>
      <c r="D728" s="5"/>
      <c r="E728" s="5" t="n">
        <v>5</v>
      </c>
      <c r="F728" s="5" t="n">
        <v>19638861</v>
      </c>
      <c r="G728" s="4" t="s">
        <v>1046</v>
      </c>
      <c r="H728" s="4" t="n">
        <v>212167</v>
      </c>
      <c r="I728" s="4" t="s">
        <v>1047</v>
      </c>
      <c r="J728" s="4" t="s">
        <v>1048</v>
      </c>
      <c r="K728" s="6" t="n">
        <v>8</v>
      </c>
      <c r="L728" s="7" t="s">
        <v>1049</v>
      </c>
      <c r="M728" s="5"/>
    </row>
    <row r="729" customFormat="false" ht="11.25" hidden="false" customHeight="false" outlineLevel="0" collapsed="false">
      <c r="A729" s="4"/>
      <c r="B729" s="5"/>
      <c r="C729" s="5"/>
      <c r="D729" s="5"/>
      <c r="E729" s="5"/>
      <c r="F729" s="5"/>
      <c r="G729" s="4"/>
      <c r="H729" s="4"/>
      <c r="I729" s="4"/>
      <c r="J729" s="4"/>
      <c r="K729" s="6"/>
      <c r="L729" s="8" t="s">
        <v>323</v>
      </c>
      <c r="M729" s="5"/>
    </row>
    <row r="730" customFormat="false" ht="12" hidden="false" customHeight="false" outlineLevel="0" collapsed="false">
      <c r="A730" s="4"/>
      <c r="B730" s="5"/>
      <c r="C730" s="5"/>
      <c r="D730" s="5"/>
      <c r="E730" s="5"/>
      <c r="F730" s="5"/>
      <c r="G730" s="4"/>
      <c r="H730" s="4"/>
      <c r="I730" s="4"/>
      <c r="J730" s="4"/>
      <c r="K730" s="6"/>
      <c r="L730" s="9" t="s">
        <v>324</v>
      </c>
      <c r="M730" s="5"/>
    </row>
    <row r="731" customFormat="false" ht="11.25" hidden="false" customHeight="true" outlineLevel="0" collapsed="false">
      <c r="A731" s="4" t="s">
        <v>1050</v>
      </c>
      <c r="B731" s="5" t="s">
        <v>1051</v>
      </c>
      <c r="C731" s="5" t="s">
        <v>1052</v>
      </c>
      <c r="D731" s="5"/>
      <c r="E731" s="5" t="n">
        <v>4</v>
      </c>
      <c r="F731" s="5" t="n">
        <v>-105703485</v>
      </c>
      <c r="G731" s="4" t="s">
        <v>1053</v>
      </c>
      <c r="H731" s="4" t="n">
        <v>329910</v>
      </c>
      <c r="I731" s="4" t="s">
        <v>1054</v>
      </c>
      <c r="J731" s="5" t="s">
        <v>1055</v>
      </c>
      <c r="K731" s="6" t="n">
        <v>9</v>
      </c>
      <c r="L731" s="7" t="s">
        <v>41</v>
      </c>
      <c r="M731" s="7" t="s">
        <v>1056</v>
      </c>
    </row>
    <row r="732" customFormat="false" ht="11.25" hidden="false" customHeight="false" outlineLevel="0" collapsed="false">
      <c r="A732" s="4"/>
      <c r="B732" s="5"/>
      <c r="C732" s="5"/>
      <c r="D732" s="5"/>
      <c r="E732" s="5"/>
      <c r="F732" s="5"/>
      <c r="G732" s="4"/>
      <c r="H732" s="4"/>
      <c r="I732" s="4"/>
      <c r="J732" s="5"/>
      <c r="K732" s="6"/>
      <c r="L732" s="8" t="s">
        <v>42</v>
      </c>
      <c r="M732" s="8" t="s">
        <v>1057</v>
      </c>
    </row>
    <row r="733" customFormat="false" ht="12" hidden="false" customHeight="false" outlineLevel="0" collapsed="false">
      <c r="A733" s="4"/>
      <c r="B733" s="5"/>
      <c r="C733" s="5"/>
      <c r="D733" s="5"/>
      <c r="E733" s="5"/>
      <c r="F733" s="5"/>
      <c r="G733" s="4"/>
      <c r="H733" s="4"/>
      <c r="I733" s="4"/>
      <c r="J733" s="5"/>
      <c r="K733" s="6"/>
      <c r="L733" s="9" t="s">
        <v>48</v>
      </c>
      <c r="M733" s="11"/>
    </row>
    <row r="734" customFormat="false" ht="214.5" hidden="false" customHeight="false" outlineLevel="0" collapsed="false">
      <c r="A734" s="4" t="s">
        <v>1058</v>
      </c>
      <c r="B734" s="5" t="s">
        <v>1059</v>
      </c>
      <c r="C734" s="5" t="s">
        <v>1060</v>
      </c>
      <c r="D734" s="5"/>
      <c r="E734" s="5" t="n">
        <v>12</v>
      </c>
      <c r="F734" s="5"/>
      <c r="G734" s="4" t="s">
        <v>1061</v>
      </c>
      <c r="H734" s="4" t="n">
        <v>16061</v>
      </c>
      <c r="I734" s="4" t="s">
        <v>1062</v>
      </c>
      <c r="J734" s="5" t="s">
        <v>1063</v>
      </c>
      <c r="K734" s="6" t="n">
        <v>23</v>
      </c>
      <c r="L734" s="5"/>
      <c r="M734" s="5"/>
    </row>
    <row r="735" customFormat="false" ht="11.25" hidden="false" customHeight="true" outlineLevel="0" collapsed="false">
      <c r="A735" s="4" t="s">
        <v>1064</v>
      </c>
      <c r="B735" s="5" t="s">
        <v>1065</v>
      </c>
      <c r="C735" s="5" t="s">
        <v>1066</v>
      </c>
      <c r="D735" s="5"/>
      <c r="E735" s="5" t="n">
        <v>7</v>
      </c>
      <c r="F735" s="5"/>
      <c r="G735" s="4" t="s">
        <v>1067</v>
      </c>
      <c r="H735" s="4" t="n">
        <v>17831</v>
      </c>
      <c r="I735" s="4" t="s">
        <v>1068</v>
      </c>
      <c r="J735" s="5" t="s">
        <v>1069</v>
      </c>
      <c r="K735" s="6" t="n">
        <v>13</v>
      </c>
      <c r="L735" s="7" t="s">
        <v>101</v>
      </c>
      <c r="M735" s="5"/>
    </row>
    <row r="736" customFormat="false" ht="11.25" hidden="false" customHeight="false" outlineLevel="0" collapsed="false">
      <c r="A736" s="4"/>
      <c r="B736" s="5"/>
      <c r="C736" s="5"/>
      <c r="D736" s="5"/>
      <c r="E736" s="5"/>
      <c r="F736" s="5"/>
      <c r="G736" s="4"/>
      <c r="H736" s="4"/>
      <c r="I736" s="4"/>
      <c r="J736" s="5"/>
      <c r="K736" s="6"/>
      <c r="L736" s="8" t="s">
        <v>517</v>
      </c>
      <c r="M736" s="5"/>
    </row>
    <row r="737" customFormat="false" ht="11.25" hidden="false" customHeight="false" outlineLevel="0" collapsed="false">
      <c r="A737" s="4"/>
      <c r="B737" s="5"/>
      <c r="C737" s="5"/>
      <c r="D737" s="5"/>
      <c r="E737" s="5"/>
      <c r="F737" s="5"/>
      <c r="G737" s="4"/>
      <c r="H737" s="4"/>
      <c r="I737" s="4"/>
      <c r="J737" s="5"/>
      <c r="K737" s="6"/>
      <c r="L737" s="8" t="s">
        <v>102</v>
      </c>
      <c r="M737" s="5"/>
    </row>
    <row r="738" customFormat="false" ht="11.25" hidden="false" customHeight="false" outlineLevel="0" collapsed="false">
      <c r="A738" s="4"/>
      <c r="B738" s="5"/>
      <c r="C738" s="5"/>
      <c r="D738" s="5"/>
      <c r="E738" s="5"/>
      <c r="F738" s="5"/>
      <c r="G738" s="4"/>
      <c r="H738" s="4"/>
      <c r="I738" s="4"/>
      <c r="J738" s="5"/>
      <c r="K738" s="6"/>
      <c r="L738" s="8" t="s">
        <v>1070</v>
      </c>
      <c r="M738" s="5"/>
    </row>
    <row r="739" customFormat="false" ht="11.25" hidden="false" customHeight="false" outlineLevel="0" collapsed="false">
      <c r="A739" s="4"/>
      <c r="B739" s="5"/>
      <c r="C739" s="5"/>
      <c r="D739" s="5"/>
      <c r="E739" s="5"/>
      <c r="F739" s="5"/>
      <c r="G739" s="4"/>
      <c r="H739" s="4"/>
      <c r="I739" s="4"/>
      <c r="J739" s="5"/>
      <c r="K739" s="6"/>
      <c r="L739" s="8" t="s">
        <v>1071</v>
      </c>
      <c r="M739" s="5"/>
    </row>
    <row r="740" customFormat="false" ht="12" hidden="false" customHeight="false" outlineLevel="0" collapsed="false">
      <c r="A740" s="4"/>
      <c r="B740" s="5"/>
      <c r="C740" s="5"/>
      <c r="D740" s="5"/>
      <c r="E740" s="5"/>
      <c r="F740" s="5"/>
      <c r="G740" s="4"/>
      <c r="H740" s="4"/>
      <c r="I740" s="4"/>
      <c r="J740" s="5"/>
      <c r="K740" s="6"/>
      <c r="L740" s="9" t="s">
        <v>1072</v>
      </c>
      <c r="M740" s="5"/>
    </row>
    <row r="741" customFormat="false" ht="11.25" hidden="false" customHeight="true" outlineLevel="0" collapsed="false">
      <c r="A741" s="4" t="s">
        <v>1073</v>
      </c>
      <c r="B741" s="5" t="s">
        <v>1074</v>
      </c>
      <c r="C741" s="5" t="s">
        <v>1075</v>
      </c>
      <c r="D741" s="5"/>
      <c r="E741" s="5" t="n">
        <v>12</v>
      </c>
      <c r="F741" s="5" t="n">
        <v>-12294436</v>
      </c>
      <c r="G741" s="4" t="s">
        <v>1076</v>
      </c>
      <c r="H741" s="4" t="n">
        <v>18109</v>
      </c>
      <c r="I741" s="4" t="s">
        <v>1077</v>
      </c>
      <c r="J741" s="4" t="s">
        <v>1078</v>
      </c>
      <c r="K741" s="6" t="n">
        <v>21</v>
      </c>
      <c r="L741" s="7" t="s">
        <v>228</v>
      </c>
      <c r="M741" s="5"/>
    </row>
    <row r="742" customFormat="false" ht="11.25" hidden="false" customHeight="false" outlineLevel="0" collapsed="false">
      <c r="A742" s="4"/>
      <c r="B742" s="5"/>
      <c r="C742" s="5"/>
      <c r="D742" s="5"/>
      <c r="E742" s="5"/>
      <c r="F742" s="5"/>
      <c r="G742" s="4"/>
      <c r="H742" s="4"/>
      <c r="I742" s="4"/>
      <c r="J742" s="4"/>
      <c r="K742" s="6"/>
      <c r="L742" s="8" t="s">
        <v>1079</v>
      </c>
      <c r="M742" s="5"/>
    </row>
    <row r="743" customFormat="false" ht="11.25" hidden="false" customHeight="false" outlineLevel="0" collapsed="false">
      <c r="A743" s="4"/>
      <c r="B743" s="5"/>
      <c r="C743" s="5"/>
      <c r="D743" s="5"/>
      <c r="E743" s="5"/>
      <c r="F743" s="5"/>
      <c r="G743" s="4"/>
      <c r="H743" s="4"/>
      <c r="I743" s="4"/>
      <c r="J743" s="4"/>
      <c r="K743" s="6"/>
      <c r="L743" s="8" t="s">
        <v>875</v>
      </c>
      <c r="M743" s="5"/>
    </row>
    <row r="744" customFormat="false" ht="11.25" hidden="false" customHeight="false" outlineLevel="0" collapsed="false">
      <c r="A744" s="4"/>
      <c r="B744" s="5"/>
      <c r="C744" s="5"/>
      <c r="D744" s="5"/>
      <c r="E744" s="5"/>
      <c r="F744" s="5"/>
      <c r="G744" s="4"/>
      <c r="H744" s="4"/>
      <c r="I744" s="4"/>
      <c r="J744" s="4"/>
      <c r="K744" s="6"/>
      <c r="L744" s="8" t="s">
        <v>1080</v>
      </c>
      <c r="M744" s="5"/>
    </row>
    <row r="745" customFormat="false" ht="11.25" hidden="false" customHeight="false" outlineLevel="0" collapsed="false">
      <c r="A745" s="4"/>
      <c r="B745" s="5"/>
      <c r="C745" s="5"/>
      <c r="D745" s="5"/>
      <c r="E745" s="5"/>
      <c r="F745" s="5"/>
      <c r="G745" s="4"/>
      <c r="H745" s="4"/>
      <c r="I745" s="4"/>
      <c r="J745" s="4"/>
      <c r="K745" s="6"/>
      <c r="L745" s="8" t="s">
        <v>101</v>
      </c>
      <c r="M745" s="5"/>
    </row>
    <row r="746" customFormat="false" ht="11.25" hidden="false" customHeight="false" outlineLevel="0" collapsed="false">
      <c r="A746" s="4"/>
      <c r="B746" s="5"/>
      <c r="C746" s="5"/>
      <c r="D746" s="5"/>
      <c r="E746" s="5"/>
      <c r="F746" s="5"/>
      <c r="G746" s="4"/>
      <c r="H746" s="4"/>
      <c r="I746" s="4"/>
      <c r="J746" s="4"/>
      <c r="K746" s="6"/>
      <c r="L746" s="8" t="s">
        <v>210</v>
      </c>
      <c r="M746" s="5"/>
    </row>
    <row r="747" customFormat="false" ht="11.25" hidden="false" customHeight="false" outlineLevel="0" collapsed="false">
      <c r="A747" s="4"/>
      <c r="B747" s="5"/>
      <c r="C747" s="5"/>
      <c r="D747" s="5"/>
      <c r="E747" s="5"/>
      <c r="F747" s="5"/>
      <c r="G747" s="4"/>
      <c r="H747" s="4"/>
      <c r="I747" s="4"/>
      <c r="J747" s="4"/>
      <c r="K747" s="6"/>
      <c r="L747" s="8" t="s">
        <v>71</v>
      </c>
      <c r="M747" s="5"/>
    </row>
    <row r="748" customFormat="false" ht="11.25" hidden="false" customHeight="false" outlineLevel="0" collapsed="false">
      <c r="A748" s="4"/>
      <c r="B748" s="5"/>
      <c r="C748" s="5"/>
      <c r="D748" s="5"/>
      <c r="E748" s="5"/>
      <c r="F748" s="5"/>
      <c r="G748" s="4"/>
      <c r="H748" s="4"/>
      <c r="I748" s="4"/>
      <c r="J748" s="4"/>
      <c r="K748" s="6"/>
      <c r="L748" s="8" t="s">
        <v>754</v>
      </c>
      <c r="M748" s="5"/>
    </row>
    <row r="749" customFormat="false" ht="11.25" hidden="false" customHeight="false" outlineLevel="0" collapsed="false">
      <c r="A749" s="4"/>
      <c r="B749" s="5"/>
      <c r="C749" s="5"/>
      <c r="D749" s="5"/>
      <c r="E749" s="5"/>
      <c r="F749" s="5"/>
      <c r="G749" s="4"/>
      <c r="H749" s="4"/>
      <c r="I749" s="4"/>
      <c r="J749" s="4"/>
      <c r="K749" s="6"/>
      <c r="L749" s="8" t="s">
        <v>1081</v>
      </c>
      <c r="M749" s="5"/>
    </row>
    <row r="750" customFormat="false" ht="11.25" hidden="false" customHeight="false" outlineLevel="0" collapsed="false">
      <c r="A750" s="4"/>
      <c r="B750" s="5"/>
      <c r="C750" s="5"/>
      <c r="D750" s="5"/>
      <c r="E750" s="5"/>
      <c r="F750" s="5"/>
      <c r="G750" s="4"/>
      <c r="H750" s="4"/>
      <c r="I750" s="4"/>
      <c r="J750" s="4"/>
      <c r="K750" s="6"/>
      <c r="L750" s="8" t="s">
        <v>1082</v>
      </c>
      <c r="M750" s="5"/>
    </row>
    <row r="751" customFormat="false" ht="11.25" hidden="false" customHeight="false" outlineLevel="0" collapsed="false">
      <c r="A751" s="4"/>
      <c r="B751" s="5"/>
      <c r="C751" s="5"/>
      <c r="D751" s="5"/>
      <c r="E751" s="5"/>
      <c r="F751" s="5"/>
      <c r="G751" s="4"/>
      <c r="H751" s="4"/>
      <c r="I751" s="4"/>
      <c r="J751" s="4"/>
      <c r="K751" s="6"/>
      <c r="L751" s="8" t="s">
        <v>1083</v>
      </c>
      <c r="M751" s="5"/>
    </row>
    <row r="752" customFormat="false" ht="11.25" hidden="false" customHeight="false" outlineLevel="0" collapsed="false">
      <c r="A752" s="4"/>
      <c r="B752" s="5"/>
      <c r="C752" s="5"/>
      <c r="D752" s="5"/>
      <c r="E752" s="5"/>
      <c r="F752" s="5"/>
      <c r="G752" s="4"/>
      <c r="H752" s="4"/>
      <c r="I752" s="4"/>
      <c r="J752" s="4"/>
      <c r="K752" s="6"/>
      <c r="L752" s="8" t="s">
        <v>1084</v>
      </c>
      <c r="M752" s="5"/>
    </row>
    <row r="753" customFormat="false" ht="12" hidden="false" customHeight="false" outlineLevel="0" collapsed="false">
      <c r="A753" s="4"/>
      <c r="B753" s="5"/>
      <c r="C753" s="5"/>
      <c r="D753" s="5"/>
      <c r="E753" s="5"/>
      <c r="F753" s="5"/>
      <c r="G753" s="4"/>
      <c r="H753" s="4"/>
      <c r="I753" s="4"/>
      <c r="J753" s="4"/>
      <c r="K753" s="6"/>
      <c r="L753" s="9" t="s">
        <v>1085</v>
      </c>
      <c r="M753" s="5"/>
    </row>
    <row r="754" customFormat="false" ht="12" hidden="false" customHeight="false" outlineLevel="0" collapsed="false">
      <c r="A754" s="4" t="s">
        <v>1086</v>
      </c>
      <c r="B754" s="5" t="s">
        <v>1087</v>
      </c>
      <c r="C754" s="5"/>
      <c r="D754" s="5"/>
      <c r="E754" s="5" t="n">
        <v>4</v>
      </c>
      <c r="F754" s="5"/>
      <c r="G754" s="4" t="s">
        <v>1088</v>
      </c>
      <c r="H754" s="4" t="n">
        <v>433764</v>
      </c>
      <c r="I754" s="4" t="s">
        <v>1089</v>
      </c>
      <c r="J754" s="4" t="s">
        <v>1090</v>
      </c>
      <c r="K754" s="12"/>
      <c r="L754" s="5"/>
      <c r="M754" s="5"/>
    </row>
    <row r="755" customFormat="false" ht="11.25" hidden="false" customHeight="true" outlineLevel="0" collapsed="false">
      <c r="A755" s="4" t="s">
        <v>1091</v>
      </c>
      <c r="B755" s="5" t="s">
        <v>1092</v>
      </c>
      <c r="C755" s="5" t="s">
        <v>1093</v>
      </c>
      <c r="D755" s="5"/>
      <c r="E755" s="5" t="n">
        <v>18</v>
      </c>
      <c r="F755" s="5" t="n">
        <v>-63248263</v>
      </c>
      <c r="G755" s="4" t="s">
        <v>1094</v>
      </c>
      <c r="H755" s="4" t="n">
        <v>225617</v>
      </c>
      <c r="I755" s="4" t="s">
        <v>738</v>
      </c>
      <c r="J755" s="5" t="s">
        <v>1095</v>
      </c>
      <c r="K755" s="6" t="n">
        <v>6</v>
      </c>
      <c r="L755" s="7" t="s">
        <v>229</v>
      </c>
      <c r="M755" s="5"/>
    </row>
    <row r="756" customFormat="false" ht="12" hidden="false" customHeight="false" outlineLevel="0" collapsed="false">
      <c r="A756" s="4"/>
      <c r="B756" s="5"/>
      <c r="C756" s="5"/>
      <c r="D756" s="5"/>
      <c r="E756" s="5"/>
      <c r="F756" s="5"/>
      <c r="G756" s="4"/>
      <c r="H756" s="4"/>
      <c r="I756" s="4"/>
      <c r="J756" s="5"/>
      <c r="K756" s="6"/>
      <c r="L756" s="9" t="s">
        <v>59</v>
      </c>
      <c r="M756" s="5"/>
    </row>
    <row r="757" customFormat="false" ht="11.25" hidden="false" customHeight="true" outlineLevel="0" collapsed="false">
      <c r="A757" s="4" t="s">
        <v>1096</v>
      </c>
      <c r="B757" s="5" t="s">
        <v>162</v>
      </c>
      <c r="C757" s="5" t="s">
        <v>163</v>
      </c>
      <c r="D757" s="5"/>
      <c r="E757" s="5" t="n">
        <v>19</v>
      </c>
      <c r="F757" s="5" t="n">
        <v>9585980</v>
      </c>
      <c r="G757" s="4" t="s">
        <v>1097</v>
      </c>
      <c r="H757" s="4" t="n">
        <v>54525</v>
      </c>
      <c r="I757" s="4" t="s">
        <v>165</v>
      </c>
      <c r="J757" s="4" t="s">
        <v>166</v>
      </c>
      <c r="K757" s="6" t="n">
        <v>9</v>
      </c>
      <c r="L757" s="7" t="s">
        <v>167</v>
      </c>
      <c r="M757" s="5"/>
    </row>
    <row r="758" customFormat="false" ht="11.25" hidden="false" customHeight="false" outlineLevel="0" collapsed="false">
      <c r="A758" s="4"/>
      <c r="B758" s="5"/>
      <c r="C758" s="5"/>
      <c r="D758" s="5"/>
      <c r="E758" s="5"/>
      <c r="F758" s="5"/>
      <c r="G758" s="4"/>
      <c r="H758" s="4"/>
      <c r="I758" s="4"/>
      <c r="J758" s="4"/>
      <c r="K758" s="6"/>
      <c r="L758" s="8" t="s">
        <v>168</v>
      </c>
      <c r="M758" s="5"/>
    </row>
    <row r="759" customFormat="false" ht="11.25" hidden="false" customHeight="false" outlineLevel="0" collapsed="false">
      <c r="A759" s="4"/>
      <c r="B759" s="5"/>
      <c r="C759" s="5"/>
      <c r="D759" s="5"/>
      <c r="E759" s="5"/>
      <c r="F759" s="5"/>
      <c r="G759" s="4"/>
      <c r="H759" s="4"/>
      <c r="I759" s="4"/>
      <c r="J759" s="4"/>
      <c r="K759" s="6"/>
      <c r="L759" s="8" t="s">
        <v>169</v>
      </c>
      <c r="M759" s="5"/>
    </row>
    <row r="760" customFormat="false" ht="11.25" hidden="false" customHeight="false" outlineLevel="0" collapsed="false">
      <c r="A760" s="4"/>
      <c r="B760" s="5"/>
      <c r="C760" s="5"/>
      <c r="D760" s="5"/>
      <c r="E760" s="5"/>
      <c r="F760" s="5"/>
      <c r="G760" s="4"/>
      <c r="H760" s="4"/>
      <c r="I760" s="4"/>
      <c r="J760" s="4"/>
      <c r="K760" s="6"/>
      <c r="L760" s="8" t="s">
        <v>170</v>
      </c>
      <c r="M760" s="5"/>
    </row>
    <row r="761" customFormat="false" ht="11.25" hidden="false" customHeight="false" outlineLevel="0" collapsed="false">
      <c r="A761" s="4"/>
      <c r="B761" s="5"/>
      <c r="C761" s="5"/>
      <c r="D761" s="5"/>
      <c r="E761" s="5"/>
      <c r="F761" s="5"/>
      <c r="G761" s="4"/>
      <c r="H761" s="4"/>
      <c r="I761" s="4"/>
      <c r="J761" s="4"/>
      <c r="K761" s="6"/>
      <c r="L761" s="8" t="s">
        <v>171</v>
      </c>
      <c r="M761" s="5"/>
    </row>
    <row r="762" customFormat="false" ht="11.25" hidden="false" customHeight="false" outlineLevel="0" collapsed="false">
      <c r="A762" s="4"/>
      <c r="B762" s="5"/>
      <c r="C762" s="5"/>
      <c r="D762" s="5"/>
      <c r="E762" s="5"/>
      <c r="F762" s="5"/>
      <c r="G762" s="4"/>
      <c r="H762" s="4"/>
      <c r="I762" s="4"/>
      <c r="J762" s="4"/>
      <c r="K762" s="6"/>
      <c r="L762" s="8" t="s">
        <v>172</v>
      </c>
      <c r="M762" s="5"/>
    </row>
    <row r="763" customFormat="false" ht="11.25" hidden="false" customHeight="false" outlineLevel="0" collapsed="false">
      <c r="A763" s="4"/>
      <c r="B763" s="5"/>
      <c r="C763" s="5"/>
      <c r="D763" s="5"/>
      <c r="E763" s="5"/>
      <c r="F763" s="5"/>
      <c r="G763" s="4"/>
      <c r="H763" s="4"/>
      <c r="I763" s="4"/>
      <c r="J763" s="4"/>
      <c r="K763" s="6"/>
      <c r="L763" s="8" t="s">
        <v>25</v>
      </c>
      <c r="M763" s="5"/>
    </row>
    <row r="764" customFormat="false" ht="11.25" hidden="false" customHeight="false" outlineLevel="0" collapsed="false">
      <c r="A764" s="4"/>
      <c r="B764" s="5"/>
      <c r="C764" s="5"/>
      <c r="D764" s="5"/>
      <c r="E764" s="5"/>
      <c r="F764" s="5"/>
      <c r="G764" s="4"/>
      <c r="H764" s="4"/>
      <c r="I764" s="4"/>
      <c r="J764" s="4"/>
      <c r="K764" s="6"/>
      <c r="L764" s="8" t="s">
        <v>59</v>
      </c>
      <c r="M764" s="5"/>
    </row>
    <row r="765" customFormat="false" ht="11.25" hidden="false" customHeight="false" outlineLevel="0" collapsed="false">
      <c r="A765" s="4"/>
      <c r="B765" s="5"/>
      <c r="C765" s="5"/>
      <c r="D765" s="5"/>
      <c r="E765" s="5"/>
      <c r="F765" s="5"/>
      <c r="G765" s="4"/>
      <c r="H765" s="4"/>
      <c r="I765" s="4"/>
      <c r="J765" s="4"/>
      <c r="K765" s="6"/>
      <c r="L765" s="8" t="s">
        <v>173</v>
      </c>
      <c r="M765" s="5"/>
    </row>
    <row r="766" customFormat="false" ht="12" hidden="false" customHeight="false" outlineLevel="0" collapsed="false">
      <c r="A766" s="4"/>
      <c r="B766" s="5"/>
      <c r="C766" s="5"/>
      <c r="D766" s="5"/>
      <c r="E766" s="5"/>
      <c r="F766" s="5"/>
      <c r="G766" s="4"/>
      <c r="H766" s="4"/>
      <c r="I766" s="4"/>
      <c r="J766" s="4"/>
      <c r="K766" s="6"/>
      <c r="L766" s="9" t="s">
        <v>160</v>
      </c>
      <c r="M766" s="5"/>
    </row>
    <row r="767" customFormat="false" ht="11.25" hidden="false" customHeight="true" outlineLevel="0" collapsed="false">
      <c r="A767" s="4" t="s">
        <v>1098</v>
      </c>
      <c r="B767" s="5" t="s">
        <v>419</v>
      </c>
      <c r="C767" s="5" t="s">
        <v>420</v>
      </c>
      <c r="D767" s="5"/>
      <c r="E767" s="5" t="n">
        <v>17</v>
      </c>
      <c r="F767" s="5" t="n">
        <v>66934864</v>
      </c>
      <c r="G767" s="4" t="s">
        <v>1099</v>
      </c>
      <c r="H767" s="4" t="n">
        <v>13823</v>
      </c>
      <c r="I767" s="4" t="s">
        <v>422</v>
      </c>
      <c r="J767" s="4" t="s">
        <v>423</v>
      </c>
      <c r="K767" s="6" t="n">
        <v>11</v>
      </c>
      <c r="L767" s="7" t="s">
        <v>127</v>
      </c>
      <c r="M767" s="4" t="s">
        <v>424</v>
      </c>
    </row>
    <row r="768" customFormat="false" ht="11.25" hidden="false" customHeight="false" outlineLevel="0" collapsed="false">
      <c r="A768" s="4"/>
      <c r="B768" s="5"/>
      <c r="C768" s="5"/>
      <c r="D768" s="5"/>
      <c r="E768" s="5"/>
      <c r="F768" s="5"/>
      <c r="G768" s="4"/>
      <c r="H768" s="4"/>
      <c r="I768" s="4"/>
      <c r="J768" s="4"/>
      <c r="K768" s="6"/>
      <c r="L768" s="8" t="s">
        <v>425</v>
      </c>
      <c r="M768" s="4"/>
    </row>
    <row r="769" customFormat="false" ht="11.25" hidden="false" customHeight="false" outlineLevel="0" collapsed="false">
      <c r="A769" s="4"/>
      <c r="B769" s="5"/>
      <c r="C769" s="5"/>
      <c r="D769" s="5"/>
      <c r="E769" s="5"/>
      <c r="F769" s="5"/>
      <c r="G769" s="4"/>
      <c r="H769" s="4"/>
      <c r="I769" s="4"/>
      <c r="J769" s="4"/>
      <c r="K769" s="6"/>
      <c r="L769" s="8" t="s">
        <v>426</v>
      </c>
      <c r="M769" s="4"/>
    </row>
    <row r="770" customFormat="false" ht="11.25" hidden="false" customHeight="false" outlineLevel="0" collapsed="false">
      <c r="A770" s="4"/>
      <c r="B770" s="5"/>
      <c r="C770" s="5"/>
      <c r="D770" s="5"/>
      <c r="E770" s="5"/>
      <c r="F770" s="5"/>
      <c r="G770" s="4"/>
      <c r="H770" s="4"/>
      <c r="I770" s="4"/>
      <c r="J770" s="4"/>
      <c r="K770" s="6"/>
      <c r="L770" s="8" t="s">
        <v>145</v>
      </c>
      <c r="M770" s="4"/>
    </row>
    <row r="771" customFormat="false" ht="11.25" hidden="false" customHeight="false" outlineLevel="0" collapsed="false">
      <c r="A771" s="4"/>
      <c r="B771" s="5"/>
      <c r="C771" s="5"/>
      <c r="D771" s="5"/>
      <c r="E771" s="5"/>
      <c r="F771" s="5"/>
      <c r="G771" s="4"/>
      <c r="H771" s="4"/>
      <c r="I771" s="4"/>
      <c r="J771" s="4"/>
      <c r="K771" s="6"/>
      <c r="L771" s="8" t="s">
        <v>33</v>
      </c>
      <c r="M771" s="4"/>
    </row>
    <row r="772" customFormat="false" ht="11.25" hidden="false" customHeight="false" outlineLevel="0" collapsed="false">
      <c r="A772" s="4"/>
      <c r="B772" s="5"/>
      <c r="C772" s="5"/>
      <c r="D772" s="5"/>
      <c r="E772" s="5"/>
      <c r="F772" s="5"/>
      <c r="G772" s="4"/>
      <c r="H772" s="4"/>
      <c r="I772" s="4"/>
      <c r="J772" s="4"/>
      <c r="K772" s="6"/>
      <c r="L772" s="8" t="s">
        <v>427</v>
      </c>
      <c r="M772" s="4"/>
    </row>
    <row r="773" customFormat="false" ht="11.25" hidden="false" customHeight="false" outlineLevel="0" collapsed="false">
      <c r="A773" s="4"/>
      <c r="B773" s="5"/>
      <c r="C773" s="5"/>
      <c r="D773" s="5"/>
      <c r="E773" s="5"/>
      <c r="F773" s="5"/>
      <c r="G773" s="4"/>
      <c r="H773" s="4"/>
      <c r="I773" s="4"/>
      <c r="J773" s="4"/>
      <c r="K773" s="6"/>
      <c r="L773" s="8" t="s">
        <v>25</v>
      </c>
      <c r="M773" s="4"/>
    </row>
    <row r="774" customFormat="false" ht="12" hidden="false" customHeight="false" outlineLevel="0" collapsed="false">
      <c r="A774" s="4"/>
      <c r="B774" s="5"/>
      <c r="C774" s="5"/>
      <c r="D774" s="5"/>
      <c r="E774" s="5"/>
      <c r="F774" s="5"/>
      <c r="G774" s="4"/>
      <c r="H774" s="4"/>
      <c r="I774" s="4"/>
      <c r="J774" s="4"/>
      <c r="K774" s="6"/>
      <c r="L774" s="9" t="s">
        <v>428</v>
      </c>
      <c r="M774" s="4"/>
    </row>
    <row r="775" customFormat="false" ht="11.25" hidden="false" customHeight="true" outlineLevel="0" collapsed="false">
      <c r="A775" s="4" t="s">
        <v>1100</v>
      </c>
      <c r="B775" s="5" t="s">
        <v>1101</v>
      </c>
      <c r="C775" s="5" t="s">
        <v>1102</v>
      </c>
      <c r="D775" s="5"/>
      <c r="E775" s="5" t="n">
        <v>8</v>
      </c>
      <c r="F775" s="5" t="n">
        <v>-56521960</v>
      </c>
      <c r="G775" s="4" t="s">
        <v>1103</v>
      </c>
      <c r="H775" s="4" t="n">
        <v>60406</v>
      </c>
      <c r="I775" s="4" t="s">
        <v>1104</v>
      </c>
      <c r="J775" s="4" t="s">
        <v>1105</v>
      </c>
      <c r="K775" s="6" t="n">
        <v>6</v>
      </c>
      <c r="L775" s="7" t="s">
        <v>461</v>
      </c>
      <c r="M775" s="5"/>
    </row>
    <row r="776" customFormat="false" ht="11.25" hidden="false" customHeight="false" outlineLevel="0" collapsed="false">
      <c r="A776" s="4"/>
      <c r="B776" s="5"/>
      <c r="C776" s="5"/>
      <c r="D776" s="5"/>
      <c r="E776" s="5"/>
      <c r="F776" s="5"/>
      <c r="G776" s="4"/>
      <c r="H776" s="4"/>
      <c r="I776" s="4"/>
      <c r="J776" s="4"/>
      <c r="K776" s="6"/>
      <c r="L776" s="8" t="s">
        <v>101</v>
      </c>
      <c r="M776" s="5"/>
    </row>
    <row r="777" customFormat="false" ht="12" hidden="false" customHeight="false" outlineLevel="0" collapsed="false">
      <c r="A777" s="4"/>
      <c r="B777" s="5"/>
      <c r="C777" s="5"/>
      <c r="D777" s="5"/>
      <c r="E777" s="5"/>
      <c r="F777" s="5"/>
      <c r="G777" s="4"/>
      <c r="H777" s="4"/>
      <c r="I777" s="4"/>
      <c r="J777" s="4"/>
      <c r="K777" s="6"/>
      <c r="L777" s="9" t="s">
        <v>1106</v>
      </c>
      <c r="M777" s="5"/>
    </row>
    <row r="778" customFormat="false" ht="11.25" hidden="false" customHeight="true" outlineLevel="0" collapsed="false">
      <c r="A778" s="4" t="s">
        <v>1107</v>
      </c>
      <c r="B778" s="5" t="s">
        <v>1108</v>
      </c>
      <c r="C778" s="5" t="s">
        <v>1109</v>
      </c>
      <c r="D778" s="5"/>
      <c r="E778" s="5" t="n">
        <v>18</v>
      </c>
      <c r="F778" s="5" t="n">
        <v>-33424453</v>
      </c>
      <c r="G778" s="4" t="s">
        <v>1110</v>
      </c>
      <c r="H778" s="4" t="n">
        <v>170459</v>
      </c>
      <c r="I778" s="4" t="s">
        <v>1111</v>
      </c>
      <c r="J778" s="4" t="s">
        <v>1112</v>
      </c>
      <c r="K778" s="6" t="n">
        <v>11</v>
      </c>
      <c r="L778" s="7" t="s">
        <v>370</v>
      </c>
      <c r="M778" s="5"/>
    </row>
    <row r="779" customFormat="false" ht="11.25" hidden="false" customHeight="false" outlineLevel="0" collapsed="false">
      <c r="A779" s="4"/>
      <c r="B779" s="5"/>
      <c r="C779" s="5"/>
      <c r="D779" s="5"/>
      <c r="E779" s="5"/>
      <c r="F779" s="5"/>
      <c r="G779" s="4"/>
      <c r="H779" s="4"/>
      <c r="I779" s="4"/>
      <c r="J779" s="4"/>
      <c r="K779" s="6"/>
      <c r="L779" s="8" t="s">
        <v>1113</v>
      </c>
      <c r="M779" s="5"/>
    </row>
    <row r="780" customFormat="false" ht="11.25" hidden="false" customHeight="false" outlineLevel="0" collapsed="false">
      <c r="A780" s="4"/>
      <c r="B780" s="5"/>
      <c r="C780" s="5"/>
      <c r="D780" s="5"/>
      <c r="E780" s="5"/>
      <c r="F780" s="5"/>
      <c r="G780" s="4"/>
      <c r="H780" s="4"/>
      <c r="I780" s="4"/>
      <c r="J780" s="4"/>
      <c r="K780" s="6"/>
      <c r="L780" s="8" t="s">
        <v>171</v>
      </c>
      <c r="M780" s="5"/>
    </row>
    <row r="781" customFormat="false" ht="11.25" hidden="false" customHeight="false" outlineLevel="0" collapsed="false">
      <c r="A781" s="4"/>
      <c r="B781" s="5"/>
      <c r="C781" s="5"/>
      <c r="D781" s="5"/>
      <c r="E781" s="5"/>
      <c r="F781" s="5"/>
      <c r="G781" s="4"/>
      <c r="H781" s="4"/>
      <c r="I781" s="4"/>
      <c r="J781" s="4"/>
      <c r="K781" s="6"/>
      <c r="L781" s="8" t="s">
        <v>1114</v>
      </c>
      <c r="M781" s="5"/>
    </row>
    <row r="782" customFormat="false" ht="11.25" hidden="false" customHeight="false" outlineLevel="0" collapsed="false">
      <c r="A782" s="4"/>
      <c r="B782" s="5"/>
      <c r="C782" s="5"/>
      <c r="D782" s="5"/>
      <c r="E782" s="5"/>
      <c r="F782" s="5"/>
      <c r="G782" s="4"/>
      <c r="H782" s="4"/>
      <c r="I782" s="4"/>
      <c r="J782" s="4"/>
      <c r="K782" s="6"/>
      <c r="L782" s="8" t="s">
        <v>1115</v>
      </c>
      <c r="M782" s="5"/>
    </row>
    <row r="783" customFormat="false" ht="11.25" hidden="false" customHeight="false" outlineLevel="0" collapsed="false">
      <c r="A783" s="4"/>
      <c r="B783" s="5"/>
      <c r="C783" s="5"/>
      <c r="D783" s="5"/>
      <c r="E783" s="5"/>
      <c r="F783" s="5"/>
      <c r="G783" s="4"/>
      <c r="H783" s="4"/>
      <c r="I783" s="4"/>
      <c r="J783" s="4"/>
      <c r="K783" s="6"/>
      <c r="L783" s="8" t="s">
        <v>1116</v>
      </c>
      <c r="M783" s="5"/>
    </row>
    <row r="784" customFormat="false" ht="12" hidden="false" customHeight="false" outlineLevel="0" collapsed="false">
      <c r="A784" s="4"/>
      <c r="B784" s="5"/>
      <c r="C784" s="5"/>
      <c r="D784" s="5"/>
      <c r="E784" s="5"/>
      <c r="F784" s="5"/>
      <c r="G784" s="4"/>
      <c r="H784" s="4"/>
      <c r="I784" s="4"/>
      <c r="J784" s="4"/>
      <c r="K784" s="6"/>
      <c r="L784" s="9" t="s">
        <v>1117</v>
      </c>
      <c r="M784" s="5"/>
    </row>
    <row r="785" customFormat="false" ht="23.25" hidden="false" customHeight="false" outlineLevel="0" collapsed="false">
      <c r="A785" s="4" t="s">
        <v>1118</v>
      </c>
      <c r="B785" s="5" t="s">
        <v>1119</v>
      </c>
      <c r="C785" s="5" t="s">
        <v>1120</v>
      </c>
      <c r="D785" s="5"/>
      <c r="E785" s="5" t="n">
        <v>11</v>
      </c>
      <c r="F785" s="5"/>
      <c r="G785" s="4" t="s">
        <v>1121</v>
      </c>
      <c r="H785" s="4" t="n">
        <v>217316</v>
      </c>
      <c r="I785" s="4" t="s">
        <v>1122</v>
      </c>
      <c r="J785" s="4" t="s">
        <v>1123</v>
      </c>
      <c r="K785" s="6" t="n">
        <v>5</v>
      </c>
      <c r="L785" s="5"/>
      <c r="M785" s="5"/>
    </row>
    <row r="786" customFormat="false" ht="11.25" hidden="false" customHeight="true" outlineLevel="0" collapsed="false">
      <c r="A786" s="4" t="s">
        <v>1124</v>
      </c>
      <c r="B786" s="5" t="s">
        <v>1125</v>
      </c>
      <c r="C786" s="5" t="s">
        <v>1126</v>
      </c>
      <c r="D786" s="5"/>
      <c r="E786" s="5" t="n">
        <v>8</v>
      </c>
      <c r="F786" s="5" t="n">
        <v>-78898390</v>
      </c>
      <c r="G786" s="4" t="s">
        <v>1127</v>
      </c>
      <c r="H786" s="4" t="n">
        <v>24015</v>
      </c>
      <c r="I786" s="4" t="s">
        <v>1128</v>
      </c>
      <c r="J786" s="4" t="s">
        <v>1129</v>
      </c>
      <c r="K786" s="6" t="n">
        <v>11</v>
      </c>
      <c r="L786" s="7" t="s">
        <v>20</v>
      </c>
      <c r="M786" s="5"/>
    </row>
    <row r="787" customFormat="false" ht="11.25" hidden="false" customHeight="false" outlineLevel="0" collapsed="false">
      <c r="A787" s="4"/>
      <c r="B787" s="5"/>
      <c r="C787" s="5"/>
      <c r="D787" s="5"/>
      <c r="E787" s="5"/>
      <c r="F787" s="5"/>
      <c r="G787" s="4"/>
      <c r="H787" s="4"/>
      <c r="I787" s="4"/>
      <c r="J787" s="4"/>
      <c r="K787" s="6"/>
      <c r="L787" s="8" t="s">
        <v>55</v>
      </c>
      <c r="M787" s="5"/>
    </row>
    <row r="788" customFormat="false" ht="11.25" hidden="false" customHeight="false" outlineLevel="0" collapsed="false">
      <c r="A788" s="4"/>
      <c r="B788" s="5"/>
      <c r="C788" s="5"/>
      <c r="D788" s="5"/>
      <c r="E788" s="5"/>
      <c r="F788" s="5"/>
      <c r="G788" s="4"/>
      <c r="H788" s="4"/>
      <c r="I788" s="4"/>
      <c r="J788" s="4"/>
      <c r="K788" s="6"/>
      <c r="L788" s="8" t="s">
        <v>370</v>
      </c>
      <c r="M788" s="5"/>
    </row>
    <row r="789" customFormat="false" ht="11.25" hidden="false" customHeight="false" outlineLevel="0" collapsed="false">
      <c r="A789" s="4"/>
      <c r="B789" s="5"/>
      <c r="C789" s="5"/>
      <c r="D789" s="5"/>
      <c r="E789" s="5"/>
      <c r="F789" s="5"/>
      <c r="G789" s="4"/>
      <c r="H789" s="4"/>
      <c r="I789" s="4"/>
      <c r="J789" s="4"/>
      <c r="K789" s="6"/>
      <c r="L789" s="8" t="s">
        <v>509</v>
      </c>
      <c r="M789" s="5"/>
    </row>
    <row r="790" customFormat="false" ht="11.25" hidden="false" customHeight="false" outlineLevel="0" collapsed="false">
      <c r="A790" s="4"/>
      <c r="B790" s="5"/>
      <c r="C790" s="5"/>
      <c r="D790" s="5"/>
      <c r="E790" s="5"/>
      <c r="F790" s="5"/>
      <c r="G790" s="4"/>
      <c r="H790" s="4"/>
      <c r="I790" s="4"/>
      <c r="J790" s="4"/>
      <c r="K790" s="6"/>
      <c r="L790" s="8" t="s">
        <v>1130</v>
      </c>
      <c r="M790" s="5"/>
    </row>
    <row r="791" customFormat="false" ht="11.25" hidden="false" customHeight="false" outlineLevel="0" collapsed="false">
      <c r="A791" s="4"/>
      <c r="B791" s="5"/>
      <c r="C791" s="5"/>
      <c r="D791" s="5"/>
      <c r="E791" s="5"/>
      <c r="F791" s="5"/>
      <c r="G791" s="4"/>
      <c r="H791" s="4"/>
      <c r="I791" s="4"/>
      <c r="J791" s="4"/>
      <c r="K791" s="6"/>
      <c r="L791" s="8" t="s">
        <v>1131</v>
      </c>
      <c r="M791" s="5"/>
    </row>
    <row r="792" customFormat="false" ht="11.25" hidden="false" customHeight="false" outlineLevel="0" collapsed="false">
      <c r="A792" s="4"/>
      <c r="B792" s="5"/>
      <c r="C792" s="5"/>
      <c r="D792" s="5"/>
      <c r="E792" s="5"/>
      <c r="F792" s="5"/>
      <c r="G792" s="4"/>
      <c r="H792" s="4"/>
      <c r="I792" s="4"/>
      <c r="J792" s="4"/>
      <c r="K792" s="6"/>
      <c r="L792" s="8" t="s">
        <v>25</v>
      </c>
      <c r="M792" s="5"/>
    </row>
    <row r="793" customFormat="false" ht="11.25" hidden="false" customHeight="false" outlineLevel="0" collapsed="false">
      <c r="A793" s="4"/>
      <c r="B793" s="5"/>
      <c r="C793" s="5"/>
      <c r="D793" s="5"/>
      <c r="E793" s="5"/>
      <c r="F793" s="5"/>
      <c r="G793" s="4"/>
      <c r="H793" s="4"/>
      <c r="I793" s="4"/>
      <c r="J793" s="4"/>
      <c r="K793" s="6"/>
      <c r="L793" s="8" t="s">
        <v>1132</v>
      </c>
      <c r="M793" s="5"/>
    </row>
    <row r="794" customFormat="false" ht="11.25" hidden="false" customHeight="false" outlineLevel="0" collapsed="false">
      <c r="A794" s="4"/>
      <c r="B794" s="5"/>
      <c r="C794" s="5"/>
      <c r="D794" s="5"/>
      <c r="E794" s="5"/>
      <c r="F794" s="5"/>
      <c r="G794" s="4"/>
      <c r="H794" s="4"/>
      <c r="I794" s="4"/>
      <c r="J794" s="4"/>
      <c r="K794" s="6"/>
      <c r="L794" s="8" t="s">
        <v>1133</v>
      </c>
      <c r="M794" s="5"/>
    </row>
    <row r="795" customFormat="false" ht="11.25" hidden="false" customHeight="false" outlineLevel="0" collapsed="false">
      <c r="A795" s="4"/>
      <c r="B795" s="5"/>
      <c r="C795" s="5"/>
      <c r="D795" s="5"/>
      <c r="E795" s="5"/>
      <c r="F795" s="5"/>
      <c r="G795" s="4"/>
      <c r="H795" s="4"/>
      <c r="I795" s="4"/>
      <c r="J795" s="4"/>
      <c r="K795" s="6"/>
      <c r="L795" s="8" t="s">
        <v>1134</v>
      </c>
      <c r="M795" s="5"/>
    </row>
    <row r="796" customFormat="false" ht="12" hidden="false" customHeight="false" outlineLevel="0" collapsed="false">
      <c r="A796" s="4"/>
      <c r="B796" s="5"/>
      <c r="C796" s="5"/>
      <c r="D796" s="5"/>
      <c r="E796" s="5"/>
      <c r="F796" s="5"/>
      <c r="G796" s="4"/>
      <c r="H796" s="4"/>
      <c r="I796" s="4"/>
      <c r="J796" s="4"/>
      <c r="K796" s="6"/>
      <c r="L796" s="9" t="s">
        <v>1135</v>
      </c>
      <c r="M796" s="5"/>
    </row>
    <row r="797" customFormat="false" ht="11.25" hidden="false" customHeight="true" outlineLevel="0" collapsed="false">
      <c r="A797" s="4" t="s">
        <v>1136</v>
      </c>
      <c r="B797" s="5" t="s">
        <v>520</v>
      </c>
      <c r="C797" s="5" t="s">
        <v>521</v>
      </c>
      <c r="D797" s="5"/>
      <c r="E797" s="5" t="n">
        <v>7</v>
      </c>
      <c r="F797" s="5" t="n">
        <v>-93245033</v>
      </c>
      <c r="G797" s="4" t="s">
        <v>522</v>
      </c>
      <c r="H797" s="4" t="n">
        <v>67800</v>
      </c>
      <c r="I797" s="4" t="s">
        <v>523</v>
      </c>
      <c r="J797" s="4" t="s">
        <v>524</v>
      </c>
      <c r="K797" s="6" t="n">
        <v>14</v>
      </c>
      <c r="L797" s="7" t="s">
        <v>525</v>
      </c>
      <c r="M797" s="5"/>
    </row>
    <row r="798" customFormat="false" ht="11.25" hidden="false" customHeight="false" outlineLevel="0" collapsed="false">
      <c r="A798" s="4"/>
      <c r="B798" s="5"/>
      <c r="C798" s="5"/>
      <c r="D798" s="5"/>
      <c r="E798" s="5"/>
      <c r="F798" s="5"/>
      <c r="G798" s="4"/>
      <c r="H798" s="4"/>
      <c r="I798" s="4"/>
      <c r="J798" s="4"/>
      <c r="K798" s="6"/>
      <c r="L798" s="8" t="s">
        <v>526</v>
      </c>
      <c r="M798" s="5"/>
    </row>
    <row r="799" customFormat="false" ht="11.25" hidden="false" customHeight="false" outlineLevel="0" collapsed="false">
      <c r="A799" s="4"/>
      <c r="B799" s="5"/>
      <c r="C799" s="5"/>
      <c r="D799" s="5"/>
      <c r="E799" s="5"/>
      <c r="F799" s="5"/>
      <c r="G799" s="4"/>
      <c r="H799" s="4"/>
      <c r="I799" s="4"/>
      <c r="J799" s="4"/>
      <c r="K799" s="6"/>
      <c r="L799" s="8" t="s">
        <v>134</v>
      </c>
      <c r="M799" s="5"/>
    </row>
    <row r="800" customFormat="false" ht="11.25" hidden="false" customHeight="false" outlineLevel="0" collapsed="false">
      <c r="A800" s="4"/>
      <c r="B800" s="5"/>
      <c r="C800" s="5"/>
      <c r="D800" s="5"/>
      <c r="E800" s="5"/>
      <c r="F800" s="5"/>
      <c r="G800" s="4"/>
      <c r="H800" s="4"/>
      <c r="I800" s="4"/>
      <c r="J800" s="4"/>
      <c r="K800" s="6"/>
      <c r="L800" s="8" t="s">
        <v>527</v>
      </c>
      <c r="M800" s="5"/>
    </row>
    <row r="801" customFormat="false" ht="11.25" hidden="false" customHeight="false" outlineLevel="0" collapsed="false">
      <c r="A801" s="4"/>
      <c r="B801" s="5"/>
      <c r="C801" s="5"/>
      <c r="D801" s="5"/>
      <c r="E801" s="5"/>
      <c r="F801" s="5"/>
      <c r="G801" s="4"/>
      <c r="H801" s="4"/>
      <c r="I801" s="4"/>
      <c r="J801" s="4"/>
      <c r="K801" s="6"/>
      <c r="L801" s="8" t="s">
        <v>59</v>
      </c>
      <c r="M801" s="5"/>
    </row>
    <row r="802" customFormat="false" ht="11.25" hidden="false" customHeight="false" outlineLevel="0" collapsed="false">
      <c r="A802" s="4"/>
      <c r="B802" s="5"/>
      <c r="C802" s="5"/>
      <c r="D802" s="5"/>
      <c r="E802" s="5"/>
      <c r="F802" s="5"/>
      <c r="G802" s="4"/>
      <c r="H802" s="4"/>
      <c r="I802" s="4"/>
      <c r="J802" s="4"/>
      <c r="K802" s="6"/>
      <c r="L802" s="8" t="s">
        <v>59</v>
      </c>
      <c r="M802" s="5"/>
    </row>
    <row r="803" customFormat="false" ht="11.25" hidden="false" customHeight="false" outlineLevel="0" collapsed="false">
      <c r="A803" s="4"/>
      <c r="B803" s="5"/>
      <c r="C803" s="5"/>
      <c r="D803" s="5"/>
      <c r="E803" s="5"/>
      <c r="F803" s="5"/>
      <c r="G803" s="4"/>
      <c r="H803" s="4"/>
      <c r="I803" s="4"/>
      <c r="J803" s="4"/>
      <c r="K803" s="6"/>
      <c r="L803" s="8" t="s">
        <v>74</v>
      </c>
      <c r="M803" s="5"/>
    </row>
    <row r="804" customFormat="false" ht="11.25" hidden="false" customHeight="false" outlineLevel="0" collapsed="false">
      <c r="A804" s="4"/>
      <c r="B804" s="5"/>
      <c r="C804" s="5"/>
      <c r="D804" s="5"/>
      <c r="E804" s="5"/>
      <c r="F804" s="5"/>
      <c r="G804" s="4"/>
      <c r="H804" s="4"/>
      <c r="I804" s="4"/>
      <c r="J804" s="4"/>
      <c r="K804" s="6"/>
      <c r="L804" s="8" t="s">
        <v>528</v>
      </c>
      <c r="M804" s="5"/>
    </row>
    <row r="805" customFormat="false" ht="12" hidden="false" customHeight="false" outlineLevel="0" collapsed="false">
      <c r="A805" s="4"/>
      <c r="B805" s="5"/>
      <c r="C805" s="5"/>
      <c r="D805" s="5"/>
      <c r="E805" s="5"/>
      <c r="F805" s="5"/>
      <c r="G805" s="4"/>
      <c r="H805" s="4"/>
      <c r="I805" s="4"/>
      <c r="J805" s="4"/>
      <c r="K805" s="6"/>
      <c r="L805" s="9" t="s">
        <v>528</v>
      </c>
      <c r="M805" s="5"/>
    </row>
    <row r="806" customFormat="false" ht="12" hidden="false" customHeight="false" outlineLevel="0" collapsed="false">
      <c r="A806" s="4" t="s">
        <v>1137</v>
      </c>
      <c r="B806" s="5" t="s">
        <v>1138</v>
      </c>
      <c r="C806" s="5" t="s">
        <v>1139</v>
      </c>
      <c r="D806" s="5"/>
      <c r="E806" s="5" t="n">
        <v>10</v>
      </c>
      <c r="F806" s="5" t="n">
        <v>-9499237</v>
      </c>
      <c r="G806" s="4" t="s">
        <v>1140</v>
      </c>
      <c r="H806" s="4" t="n">
        <v>320825</v>
      </c>
      <c r="I806" s="4" t="s">
        <v>1141</v>
      </c>
      <c r="J806" s="4" t="s">
        <v>1142</v>
      </c>
      <c r="K806" s="6" t="n">
        <v>8</v>
      </c>
      <c r="L806" s="5"/>
      <c r="M806" s="5"/>
    </row>
    <row r="807" customFormat="false" ht="11.25" hidden="false" customHeight="true" outlineLevel="0" collapsed="false">
      <c r="A807" s="4" t="s">
        <v>1143</v>
      </c>
      <c r="B807" s="5" t="s">
        <v>1144</v>
      </c>
      <c r="C807" s="5" t="s">
        <v>1145</v>
      </c>
      <c r="D807" s="5"/>
      <c r="E807" s="5" t="n">
        <v>11</v>
      </c>
      <c r="F807" s="5" t="n">
        <v>-94164382</v>
      </c>
      <c r="G807" s="4" t="s">
        <v>1146</v>
      </c>
      <c r="H807" s="4" t="n">
        <v>76408</v>
      </c>
      <c r="I807" s="4" t="s">
        <v>433</v>
      </c>
      <c r="J807" s="4" t="s">
        <v>1147</v>
      </c>
      <c r="K807" s="6" t="n">
        <v>12</v>
      </c>
      <c r="L807" s="7" t="s">
        <v>20</v>
      </c>
      <c r="M807" s="4" t="s">
        <v>1148</v>
      </c>
    </row>
    <row r="808" customFormat="false" ht="11.25" hidden="false" customHeight="false" outlineLevel="0" collapsed="false">
      <c r="A808" s="4"/>
      <c r="B808" s="5"/>
      <c r="C808" s="5"/>
      <c r="D808" s="5"/>
      <c r="E808" s="5"/>
      <c r="F808" s="5"/>
      <c r="G808" s="4"/>
      <c r="H808" s="4"/>
      <c r="I808" s="4"/>
      <c r="J808" s="4"/>
      <c r="K808" s="6"/>
      <c r="L808" s="8" t="s">
        <v>55</v>
      </c>
      <c r="M808" s="4"/>
    </row>
    <row r="809" customFormat="false" ht="11.25" hidden="false" customHeight="false" outlineLevel="0" collapsed="false">
      <c r="A809" s="4"/>
      <c r="B809" s="5"/>
      <c r="C809" s="5"/>
      <c r="D809" s="5"/>
      <c r="E809" s="5"/>
      <c r="F809" s="5"/>
      <c r="G809" s="4"/>
      <c r="H809" s="4"/>
      <c r="I809" s="4"/>
      <c r="J809" s="4"/>
      <c r="K809" s="6"/>
      <c r="L809" s="8" t="s">
        <v>265</v>
      </c>
      <c r="M809" s="4"/>
    </row>
    <row r="810" customFormat="false" ht="11.25" hidden="false" customHeight="false" outlineLevel="0" collapsed="false">
      <c r="A810" s="4"/>
      <c r="B810" s="5"/>
      <c r="C810" s="5"/>
      <c r="D810" s="5"/>
      <c r="E810" s="5"/>
      <c r="F810" s="5"/>
      <c r="G810" s="4"/>
      <c r="H810" s="4"/>
      <c r="I810" s="4"/>
      <c r="J810" s="4"/>
      <c r="K810" s="6"/>
      <c r="L810" s="8" t="s">
        <v>171</v>
      </c>
      <c r="M810" s="4"/>
    </row>
    <row r="811" customFormat="false" ht="11.25" hidden="false" customHeight="false" outlineLevel="0" collapsed="false">
      <c r="A811" s="4"/>
      <c r="B811" s="5"/>
      <c r="C811" s="5"/>
      <c r="D811" s="5"/>
      <c r="E811" s="5"/>
      <c r="F811" s="5"/>
      <c r="G811" s="4"/>
      <c r="H811" s="4"/>
      <c r="I811" s="4"/>
      <c r="J811" s="4"/>
      <c r="K811" s="6"/>
      <c r="L811" s="8" t="s">
        <v>1149</v>
      </c>
      <c r="M811" s="4"/>
    </row>
    <row r="812" customFormat="false" ht="12" hidden="false" customHeight="false" outlineLevel="0" collapsed="false">
      <c r="A812" s="4"/>
      <c r="B812" s="5"/>
      <c r="C812" s="5"/>
      <c r="D812" s="5"/>
      <c r="E812" s="5"/>
      <c r="F812" s="5"/>
      <c r="G812" s="4"/>
      <c r="H812" s="4"/>
      <c r="I812" s="4"/>
      <c r="J812" s="4"/>
      <c r="K812" s="6"/>
      <c r="L812" s="9" t="s">
        <v>1134</v>
      </c>
      <c r="M812" s="4"/>
    </row>
    <row r="813" customFormat="false" ht="11.25" hidden="false" customHeight="true" outlineLevel="0" collapsed="false">
      <c r="A813" s="4" t="s">
        <v>1150</v>
      </c>
      <c r="B813" s="5" t="s">
        <v>1151</v>
      </c>
      <c r="C813" s="5" t="s">
        <v>1152</v>
      </c>
      <c r="D813" s="5"/>
      <c r="E813" s="5" t="n">
        <v>11</v>
      </c>
      <c r="F813" s="5" t="n">
        <v>82504010</v>
      </c>
      <c r="G813" s="4" t="s">
        <v>1153</v>
      </c>
      <c r="H813" s="4" t="n">
        <v>66983</v>
      </c>
      <c r="I813" s="4" t="s">
        <v>1154</v>
      </c>
      <c r="J813" s="4" t="s">
        <v>1155</v>
      </c>
      <c r="K813" s="6" t="n">
        <v>10</v>
      </c>
      <c r="L813" s="7" t="s">
        <v>1156</v>
      </c>
      <c r="M813" s="5"/>
    </row>
    <row r="814" customFormat="false" ht="11.25" hidden="false" customHeight="false" outlineLevel="0" collapsed="false">
      <c r="A814" s="4"/>
      <c r="B814" s="5"/>
      <c r="C814" s="5"/>
      <c r="D814" s="5"/>
      <c r="E814" s="5"/>
      <c r="F814" s="5"/>
      <c r="G814" s="4"/>
      <c r="H814" s="4"/>
      <c r="I814" s="4"/>
      <c r="J814" s="4"/>
      <c r="K814" s="6"/>
      <c r="L814" s="8" t="s">
        <v>281</v>
      </c>
      <c r="M814" s="5"/>
    </row>
    <row r="815" customFormat="false" ht="11.25" hidden="false" customHeight="false" outlineLevel="0" collapsed="false">
      <c r="A815" s="4"/>
      <c r="B815" s="5"/>
      <c r="C815" s="5"/>
      <c r="D815" s="5"/>
      <c r="E815" s="5"/>
      <c r="F815" s="5"/>
      <c r="G815" s="4"/>
      <c r="H815" s="4"/>
      <c r="I815" s="4"/>
      <c r="J815" s="4"/>
      <c r="K815" s="6"/>
      <c r="L815" s="8" t="s">
        <v>71</v>
      </c>
      <c r="M815" s="5"/>
    </row>
    <row r="816" customFormat="false" ht="11.25" hidden="false" customHeight="false" outlineLevel="0" collapsed="false">
      <c r="A816" s="4"/>
      <c r="B816" s="5"/>
      <c r="C816" s="5"/>
      <c r="D816" s="5"/>
      <c r="E816" s="5"/>
      <c r="F816" s="5"/>
      <c r="G816" s="4"/>
      <c r="H816" s="4"/>
      <c r="I816" s="4"/>
      <c r="J816" s="4"/>
      <c r="K816" s="6"/>
      <c r="L816" s="8" t="s">
        <v>71</v>
      </c>
      <c r="M816" s="5"/>
    </row>
    <row r="817" customFormat="false" ht="12" hidden="false" customHeight="false" outlineLevel="0" collapsed="false">
      <c r="A817" s="4"/>
      <c r="B817" s="5"/>
      <c r="C817" s="5"/>
      <c r="D817" s="5"/>
      <c r="E817" s="5"/>
      <c r="F817" s="5"/>
      <c r="G817" s="4"/>
      <c r="H817" s="4"/>
      <c r="I817" s="4"/>
      <c r="J817" s="4"/>
      <c r="K817" s="6"/>
      <c r="L817" s="9" t="s">
        <v>213</v>
      </c>
      <c r="M817" s="5"/>
    </row>
    <row r="818" customFormat="false" ht="11.25" hidden="false" customHeight="true" outlineLevel="0" collapsed="false">
      <c r="A818" s="4" t="s">
        <v>1157</v>
      </c>
      <c r="B818" s="5" t="s">
        <v>360</v>
      </c>
      <c r="C818" s="5" t="s">
        <v>361</v>
      </c>
      <c r="D818" s="5"/>
      <c r="E818" s="5" t="n">
        <v>15</v>
      </c>
      <c r="F818" s="5" t="n">
        <v>81923180</v>
      </c>
      <c r="G818" s="4" t="s">
        <v>1158</v>
      </c>
      <c r="H818" s="4" t="n">
        <v>11429</v>
      </c>
      <c r="I818" s="4" t="s">
        <v>363</v>
      </c>
      <c r="J818" s="5" t="s">
        <v>364</v>
      </c>
      <c r="K818" s="6" t="n">
        <v>11</v>
      </c>
      <c r="L818" s="7" t="s">
        <v>365</v>
      </c>
      <c r="M818" s="7" t="s">
        <v>366</v>
      </c>
    </row>
    <row r="819" customFormat="false" ht="11.25" hidden="false" customHeight="false" outlineLevel="0" collapsed="false">
      <c r="A819" s="4"/>
      <c r="B819" s="5"/>
      <c r="C819" s="5"/>
      <c r="D819" s="5"/>
      <c r="E819" s="5"/>
      <c r="F819" s="5"/>
      <c r="G819" s="4"/>
      <c r="H819" s="4"/>
      <c r="I819" s="4"/>
      <c r="J819" s="5"/>
      <c r="K819" s="6"/>
      <c r="L819" s="8" t="s">
        <v>365</v>
      </c>
      <c r="M819" s="8" t="s">
        <v>367</v>
      </c>
    </row>
    <row r="820" customFormat="false" ht="11.25" hidden="false" customHeight="false" outlineLevel="0" collapsed="false">
      <c r="A820" s="4"/>
      <c r="B820" s="5"/>
      <c r="C820" s="5"/>
      <c r="D820" s="5"/>
      <c r="E820" s="5"/>
      <c r="F820" s="5"/>
      <c r="G820" s="4"/>
      <c r="H820" s="4"/>
      <c r="I820" s="4"/>
      <c r="J820" s="5"/>
      <c r="K820" s="6"/>
      <c r="L820" s="8" t="s">
        <v>368</v>
      </c>
      <c r="M820" s="8" t="s">
        <v>369</v>
      </c>
    </row>
    <row r="821" customFormat="false" ht="11.25" hidden="false" customHeight="false" outlineLevel="0" collapsed="false">
      <c r="A821" s="4"/>
      <c r="B821" s="5"/>
      <c r="C821" s="5"/>
      <c r="D821" s="5"/>
      <c r="E821" s="5"/>
      <c r="F821" s="5"/>
      <c r="G821" s="4"/>
      <c r="H821" s="4"/>
      <c r="I821" s="4"/>
      <c r="J821" s="5"/>
      <c r="K821" s="6"/>
      <c r="L821" s="8" t="s">
        <v>370</v>
      </c>
      <c r="M821" s="10"/>
    </row>
    <row r="822" customFormat="false" ht="11.25" hidden="false" customHeight="false" outlineLevel="0" collapsed="false">
      <c r="A822" s="4"/>
      <c r="B822" s="5"/>
      <c r="C822" s="5"/>
      <c r="D822" s="5"/>
      <c r="E822" s="5"/>
      <c r="F822" s="5"/>
      <c r="G822" s="4"/>
      <c r="H822" s="4"/>
      <c r="I822" s="4"/>
      <c r="J822" s="5"/>
      <c r="K822" s="6"/>
      <c r="L822" s="8" t="s">
        <v>371</v>
      </c>
      <c r="M822" s="10"/>
    </row>
    <row r="823" customFormat="false" ht="11.25" hidden="false" customHeight="false" outlineLevel="0" collapsed="false">
      <c r="A823" s="4"/>
      <c r="B823" s="5"/>
      <c r="C823" s="5"/>
      <c r="D823" s="5"/>
      <c r="E823" s="5"/>
      <c r="F823" s="5"/>
      <c r="G823" s="4"/>
      <c r="H823" s="4"/>
      <c r="I823" s="4"/>
      <c r="J823" s="5"/>
      <c r="K823" s="6"/>
      <c r="L823" s="8" t="s">
        <v>372</v>
      </c>
      <c r="M823" s="10"/>
    </row>
    <row r="824" customFormat="false" ht="11.25" hidden="false" customHeight="false" outlineLevel="0" collapsed="false">
      <c r="A824" s="4"/>
      <c r="B824" s="5"/>
      <c r="C824" s="5"/>
      <c r="D824" s="5"/>
      <c r="E824" s="5"/>
      <c r="F824" s="5"/>
      <c r="G824" s="4"/>
      <c r="H824" s="4"/>
      <c r="I824" s="4"/>
      <c r="J824" s="5"/>
      <c r="K824" s="6"/>
      <c r="L824" s="8" t="s">
        <v>58</v>
      </c>
      <c r="M824" s="10"/>
    </row>
    <row r="825" customFormat="false" ht="11.25" hidden="false" customHeight="false" outlineLevel="0" collapsed="false">
      <c r="A825" s="4"/>
      <c r="B825" s="5"/>
      <c r="C825" s="5"/>
      <c r="D825" s="5"/>
      <c r="E825" s="5"/>
      <c r="F825" s="5"/>
      <c r="G825" s="4"/>
      <c r="H825" s="4"/>
      <c r="I825" s="4"/>
      <c r="J825" s="5"/>
      <c r="K825" s="6"/>
      <c r="L825" s="8" t="s">
        <v>373</v>
      </c>
      <c r="M825" s="10"/>
    </row>
    <row r="826" customFormat="false" ht="11.25" hidden="false" customHeight="false" outlineLevel="0" collapsed="false">
      <c r="A826" s="4"/>
      <c r="B826" s="5"/>
      <c r="C826" s="5"/>
      <c r="D826" s="5"/>
      <c r="E826" s="5"/>
      <c r="F826" s="5"/>
      <c r="G826" s="4"/>
      <c r="H826" s="4"/>
      <c r="I826" s="4"/>
      <c r="J826" s="5"/>
      <c r="K826" s="6"/>
      <c r="L826" s="8" t="s">
        <v>374</v>
      </c>
      <c r="M826" s="10"/>
    </row>
    <row r="827" customFormat="false" ht="12" hidden="false" customHeight="false" outlineLevel="0" collapsed="false">
      <c r="A827" s="4"/>
      <c r="B827" s="5"/>
      <c r="C827" s="5"/>
      <c r="D827" s="5"/>
      <c r="E827" s="5"/>
      <c r="F827" s="5"/>
      <c r="G827" s="4"/>
      <c r="H827" s="4"/>
      <c r="I827" s="4"/>
      <c r="J827" s="5"/>
      <c r="K827" s="6"/>
      <c r="L827" s="9" t="s">
        <v>160</v>
      </c>
      <c r="M827" s="11"/>
    </row>
    <row r="828" customFormat="false" ht="11.25" hidden="false" customHeight="true" outlineLevel="0" collapsed="false">
      <c r="A828" s="4" t="s">
        <v>1159</v>
      </c>
      <c r="B828" s="5" t="s">
        <v>1160</v>
      </c>
      <c r="C828" s="5" t="s">
        <v>1161</v>
      </c>
      <c r="D828" s="5"/>
      <c r="E828" s="5" t="n">
        <v>10</v>
      </c>
      <c r="F828" s="5" t="n">
        <v>-75875863</v>
      </c>
      <c r="G828" s="4" t="s">
        <v>1162</v>
      </c>
      <c r="H828" s="4" t="n">
        <v>103140</v>
      </c>
      <c r="I828" s="4" t="s">
        <v>294</v>
      </c>
      <c r="J828" s="4" t="s">
        <v>1163</v>
      </c>
      <c r="K828" s="6" t="n">
        <v>10</v>
      </c>
      <c r="L828" s="7" t="s">
        <v>470</v>
      </c>
      <c r="M828" s="5"/>
    </row>
    <row r="829" customFormat="false" ht="11.25" hidden="false" customHeight="false" outlineLevel="0" collapsed="false">
      <c r="A829" s="4"/>
      <c r="B829" s="5"/>
      <c r="C829" s="5"/>
      <c r="D829" s="5"/>
      <c r="E829" s="5"/>
      <c r="F829" s="5"/>
      <c r="G829" s="4"/>
      <c r="H829" s="4"/>
      <c r="I829" s="4"/>
      <c r="J829" s="4"/>
      <c r="K829" s="6"/>
      <c r="L829" s="8" t="s">
        <v>1164</v>
      </c>
      <c r="M829" s="5"/>
    </row>
    <row r="830" customFormat="false" ht="11.25" hidden="false" customHeight="false" outlineLevel="0" collapsed="false">
      <c r="A830" s="4"/>
      <c r="B830" s="5"/>
      <c r="C830" s="5"/>
      <c r="D830" s="5"/>
      <c r="E830" s="5"/>
      <c r="F830" s="5"/>
      <c r="G830" s="4"/>
      <c r="H830" s="4"/>
      <c r="I830" s="4"/>
      <c r="J830" s="4"/>
      <c r="K830" s="6"/>
      <c r="L830" s="8" t="s">
        <v>24</v>
      </c>
      <c r="M830" s="5"/>
    </row>
    <row r="831" customFormat="false" ht="12" hidden="false" customHeight="false" outlineLevel="0" collapsed="false">
      <c r="A831" s="4"/>
      <c r="B831" s="5"/>
      <c r="C831" s="5"/>
      <c r="D831" s="5"/>
      <c r="E831" s="5"/>
      <c r="F831" s="5"/>
      <c r="G831" s="4"/>
      <c r="H831" s="4"/>
      <c r="I831" s="4"/>
      <c r="J831" s="4"/>
      <c r="K831" s="6"/>
      <c r="L831" s="9" t="s">
        <v>74</v>
      </c>
      <c r="M831" s="5"/>
    </row>
    <row r="832" customFormat="false" ht="11.25" hidden="false" customHeight="true" outlineLevel="0" collapsed="false">
      <c r="A832" s="4" t="s">
        <v>1165</v>
      </c>
      <c r="B832" s="5" t="s">
        <v>1166</v>
      </c>
      <c r="C832" s="5" t="s">
        <v>1167</v>
      </c>
      <c r="D832" s="5"/>
      <c r="E832" s="5" t="n">
        <v>15</v>
      </c>
      <c r="F832" s="5" t="n">
        <v>80226511</v>
      </c>
      <c r="G832" s="4" t="s">
        <v>1168</v>
      </c>
      <c r="H832" s="4" t="n">
        <v>17309</v>
      </c>
      <c r="I832" s="4" t="s">
        <v>1169</v>
      </c>
      <c r="J832" s="4" t="s">
        <v>1170</v>
      </c>
      <c r="K832" s="6" t="n">
        <v>11</v>
      </c>
      <c r="L832" s="7" t="s">
        <v>1171</v>
      </c>
      <c r="M832" s="4" t="s">
        <v>990</v>
      </c>
    </row>
    <row r="833" customFormat="false" ht="11.25" hidden="false" customHeight="false" outlineLevel="0" collapsed="false">
      <c r="A833" s="4"/>
      <c r="B833" s="5"/>
      <c r="C833" s="5"/>
      <c r="D833" s="5"/>
      <c r="E833" s="5"/>
      <c r="F833" s="5"/>
      <c r="G833" s="4"/>
      <c r="H833" s="4"/>
      <c r="I833" s="4"/>
      <c r="J833" s="4"/>
      <c r="K833" s="6"/>
      <c r="L833" s="8" t="s">
        <v>229</v>
      </c>
      <c r="M833" s="4"/>
    </row>
    <row r="834" customFormat="false" ht="11.25" hidden="false" customHeight="false" outlineLevel="0" collapsed="false">
      <c r="A834" s="4"/>
      <c r="B834" s="5"/>
      <c r="C834" s="5"/>
      <c r="D834" s="5"/>
      <c r="E834" s="5"/>
      <c r="F834" s="5"/>
      <c r="G834" s="4"/>
      <c r="H834" s="4"/>
      <c r="I834" s="4"/>
      <c r="J834" s="4"/>
      <c r="K834" s="6"/>
      <c r="L834" s="8" t="s">
        <v>303</v>
      </c>
      <c r="M834" s="4"/>
    </row>
    <row r="835" customFormat="false" ht="11.25" hidden="false" customHeight="false" outlineLevel="0" collapsed="false">
      <c r="A835" s="4"/>
      <c r="B835" s="5"/>
      <c r="C835" s="5"/>
      <c r="D835" s="5"/>
      <c r="E835" s="5"/>
      <c r="F835" s="5"/>
      <c r="G835" s="4"/>
      <c r="H835" s="4"/>
      <c r="I835" s="4"/>
      <c r="J835" s="4"/>
      <c r="K835" s="6"/>
      <c r="L835" s="8" t="s">
        <v>1172</v>
      </c>
      <c r="M835" s="4"/>
    </row>
    <row r="836" customFormat="false" ht="11.25" hidden="false" customHeight="false" outlineLevel="0" collapsed="false">
      <c r="A836" s="4"/>
      <c r="B836" s="5"/>
      <c r="C836" s="5"/>
      <c r="D836" s="5"/>
      <c r="E836" s="5"/>
      <c r="F836" s="5"/>
      <c r="G836" s="4"/>
      <c r="H836" s="4"/>
      <c r="I836" s="4"/>
      <c r="J836" s="4"/>
      <c r="K836" s="6"/>
      <c r="L836" s="8" t="s">
        <v>25</v>
      </c>
      <c r="M836" s="4"/>
    </row>
    <row r="837" customFormat="false" ht="11.25" hidden="false" customHeight="false" outlineLevel="0" collapsed="false">
      <c r="A837" s="4"/>
      <c r="B837" s="5"/>
      <c r="C837" s="5"/>
      <c r="D837" s="5"/>
      <c r="E837" s="5"/>
      <c r="F837" s="5"/>
      <c r="G837" s="4"/>
      <c r="H837" s="4"/>
      <c r="I837" s="4"/>
      <c r="J837" s="4"/>
      <c r="K837" s="6"/>
      <c r="L837" s="8" t="s">
        <v>59</v>
      </c>
      <c r="M837" s="4"/>
    </row>
    <row r="838" customFormat="false" ht="11.25" hidden="false" customHeight="false" outlineLevel="0" collapsed="false">
      <c r="A838" s="4"/>
      <c r="B838" s="5"/>
      <c r="C838" s="5"/>
      <c r="D838" s="5"/>
      <c r="E838" s="5"/>
      <c r="F838" s="5"/>
      <c r="G838" s="4"/>
      <c r="H838" s="4"/>
      <c r="I838" s="4"/>
      <c r="J838" s="4"/>
      <c r="K838" s="6"/>
      <c r="L838" s="8" t="s">
        <v>74</v>
      </c>
      <c r="M838" s="4"/>
    </row>
    <row r="839" customFormat="false" ht="12" hidden="false" customHeight="false" outlineLevel="0" collapsed="false">
      <c r="A839" s="4"/>
      <c r="B839" s="5"/>
      <c r="C839" s="5"/>
      <c r="D839" s="5"/>
      <c r="E839" s="5"/>
      <c r="F839" s="5"/>
      <c r="G839" s="4"/>
      <c r="H839" s="4"/>
      <c r="I839" s="4"/>
      <c r="J839" s="4"/>
      <c r="K839" s="6"/>
      <c r="L839" s="9" t="s">
        <v>88</v>
      </c>
      <c r="M839" s="4"/>
    </row>
    <row r="840" customFormat="false" ht="11.25" hidden="false" customHeight="true" outlineLevel="0" collapsed="false">
      <c r="A840" s="4" t="s">
        <v>1173</v>
      </c>
      <c r="B840" s="5" t="s">
        <v>1174</v>
      </c>
      <c r="C840" s="5" t="s">
        <v>1175</v>
      </c>
      <c r="D840" s="5"/>
      <c r="E840" s="5" t="n">
        <v>1</v>
      </c>
      <c r="F840" s="5" t="n">
        <v>-75185718</v>
      </c>
      <c r="G840" s="4" t="s">
        <v>1176</v>
      </c>
      <c r="H840" s="4" t="n">
        <v>260298</v>
      </c>
      <c r="I840" s="4" t="s">
        <v>1177</v>
      </c>
      <c r="J840" s="4" t="s">
        <v>1178</v>
      </c>
      <c r="K840" s="6" t="n">
        <v>3</v>
      </c>
      <c r="L840" s="7" t="s">
        <v>201</v>
      </c>
      <c r="M840" s="5"/>
    </row>
    <row r="841" customFormat="false" ht="11.25" hidden="false" customHeight="false" outlineLevel="0" collapsed="false">
      <c r="A841" s="4"/>
      <c r="B841" s="5"/>
      <c r="C841" s="5"/>
      <c r="D841" s="5"/>
      <c r="E841" s="5"/>
      <c r="F841" s="5"/>
      <c r="G841" s="4"/>
      <c r="H841" s="4"/>
      <c r="I841" s="4"/>
      <c r="J841" s="4"/>
      <c r="K841" s="6"/>
      <c r="L841" s="8" t="s">
        <v>875</v>
      </c>
      <c r="M841" s="5"/>
    </row>
    <row r="842" customFormat="false" ht="11.25" hidden="false" customHeight="false" outlineLevel="0" collapsed="false">
      <c r="A842" s="4"/>
      <c r="B842" s="5"/>
      <c r="C842" s="5"/>
      <c r="D842" s="5"/>
      <c r="E842" s="5"/>
      <c r="F842" s="5"/>
      <c r="G842" s="4"/>
      <c r="H842" s="4"/>
      <c r="I842" s="4"/>
      <c r="J842" s="4"/>
      <c r="K842" s="6"/>
      <c r="L842" s="8" t="s">
        <v>202</v>
      </c>
      <c r="M842" s="5"/>
    </row>
    <row r="843" customFormat="false" ht="12" hidden="false" customHeight="false" outlineLevel="0" collapsed="false">
      <c r="A843" s="4"/>
      <c r="B843" s="5"/>
      <c r="C843" s="5"/>
      <c r="D843" s="5"/>
      <c r="E843" s="5"/>
      <c r="F843" s="5"/>
      <c r="G843" s="4"/>
      <c r="H843" s="4"/>
      <c r="I843" s="4"/>
      <c r="J843" s="4"/>
      <c r="K843" s="6"/>
      <c r="L843" s="9" t="s">
        <v>71</v>
      </c>
      <c r="M843" s="5"/>
    </row>
    <row r="844" customFormat="false" ht="11.25" hidden="false" customHeight="true" outlineLevel="0" collapsed="false">
      <c r="A844" s="4" t="s">
        <v>1179</v>
      </c>
      <c r="B844" s="5" t="s">
        <v>1180</v>
      </c>
      <c r="C844" s="5" t="s">
        <v>1181</v>
      </c>
      <c r="D844" s="5"/>
      <c r="E844" s="5" t="n">
        <v>3</v>
      </c>
      <c r="F844" s="5" t="n">
        <v>14902543</v>
      </c>
      <c r="G844" s="4" t="s">
        <v>1182</v>
      </c>
      <c r="H844" s="4" t="n">
        <v>12349</v>
      </c>
      <c r="I844" s="4" t="s">
        <v>1183</v>
      </c>
      <c r="J844" s="4" t="s">
        <v>1184</v>
      </c>
      <c r="K844" s="6" t="n">
        <v>14</v>
      </c>
      <c r="L844" s="7" t="s">
        <v>1185</v>
      </c>
      <c r="M844" s="4" t="s">
        <v>1186</v>
      </c>
    </row>
    <row r="845" customFormat="false" ht="11.25" hidden="false" customHeight="false" outlineLevel="0" collapsed="false">
      <c r="A845" s="4"/>
      <c r="B845" s="5"/>
      <c r="C845" s="5"/>
      <c r="D845" s="5"/>
      <c r="E845" s="5"/>
      <c r="F845" s="5"/>
      <c r="G845" s="4"/>
      <c r="H845" s="4"/>
      <c r="I845" s="4"/>
      <c r="J845" s="4"/>
      <c r="K845" s="6"/>
      <c r="L845" s="8" t="s">
        <v>1187</v>
      </c>
      <c r="M845" s="4"/>
    </row>
    <row r="846" customFormat="false" ht="11.25" hidden="false" customHeight="false" outlineLevel="0" collapsed="false">
      <c r="A846" s="4"/>
      <c r="B846" s="5"/>
      <c r="C846" s="5"/>
      <c r="D846" s="5"/>
      <c r="E846" s="5"/>
      <c r="F846" s="5"/>
      <c r="G846" s="4"/>
      <c r="H846" s="4"/>
      <c r="I846" s="4"/>
      <c r="J846" s="4"/>
      <c r="K846" s="6"/>
      <c r="L846" s="8" t="s">
        <v>691</v>
      </c>
      <c r="M846" s="4"/>
    </row>
    <row r="847" customFormat="false" ht="11.25" hidden="false" customHeight="false" outlineLevel="0" collapsed="false">
      <c r="A847" s="4"/>
      <c r="B847" s="5"/>
      <c r="C847" s="5"/>
      <c r="D847" s="5"/>
      <c r="E847" s="5"/>
      <c r="F847" s="5"/>
      <c r="G847" s="4"/>
      <c r="H847" s="4"/>
      <c r="I847" s="4"/>
      <c r="J847" s="4"/>
      <c r="K847" s="6"/>
      <c r="L847" s="8" t="s">
        <v>373</v>
      </c>
      <c r="M847" s="4"/>
    </row>
    <row r="848" customFormat="false" ht="12" hidden="false" customHeight="false" outlineLevel="0" collapsed="false">
      <c r="A848" s="4"/>
      <c r="B848" s="5"/>
      <c r="C848" s="5"/>
      <c r="D848" s="5"/>
      <c r="E848" s="5"/>
      <c r="F848" s="5"/>
      <c r="G848" s="4"/>
      <c r="H848" s="4"/>
      <c r="I848" s="4"/>
      <c r="J848" s="4"/>
      <c r="K848" s="6"/>
      <c r="L848" s="9" t="s">
        <v>160</v>
      </c>
      <c r="M848" s="4"/>
    </row>
    <row r="849" customFormat="false" ht="11.25" hidden="false" customHeight="true" outlineLevel="0" collapsed="false">
      <c r="A849" s="4" t="s">
        <v>1188</v>
      </c>
      <c r="B849" s="5" t="s">
        <v>1189</v>
      </c>
      <c r="C849" s="5" t="s">
        <v>1190</v>
      </c>
      <c r="D849" s="5"/>
      <c r="E849" s="5" t="n">
        <v>4</v>
      </c>
      <c r="F849" s="5" t="n">
        <v>3605273</v>
      </c>
      <c r="G849" s="4" t="s">
        <v>1191</v>
      </c>
      <c r="H849" s="4" t="n">
        <v>17096</v>
      </c>
      <c r="I849" s="4" t="s">
        <v>1192</v>
      </c>
      <c r="J849" s="4" t="s">
        <v>1193</v>
      </c>
      <c r="K849" s="6" t="n">
        <v>39</v>
      </c>
      <c r="L849" s="7" t="s">
        <v>20</v>
      </c>
      <c r="M849" s="4" t="s">
        <v>211</v>
      </c>
    </row>
    <row r="850" customFormat="false" ht="11.25" hidden="false" customHeight="false" outlineLevel="0" collapsed="false">
      <c r="A850" s="4"/>
      <c r="B850" s="5"/>
      <c r="C850" s="5"/>
      <c r="D850" s="5"/>
      <c r="E850" s="5"/>
      <c r="F850" s="5"/>
      <c r="G850" s="4"/>
      <c r="H850" s="4"/>
      <c r="I850" s="4"/>
      <c r="J850" s="4"/>
      <c r="K850" s="6"/>
      <c r="L850" s="8" t="s">
        <v>670</v>
      </c>
      <c r="M850" s="4"/>
    </row>
    <row r="851" customFormat="false" ht="11.25" hidden="false" customHeight="false" outlineLevel="0" collapsed="false">
      <c r="A851" s="4"/>
      <c r="B851" s="5"/>
      <c r="C851" s="5"/>
      <c r="D851" s="5"/>
      <c r="E851" s="5"/>
      <c r="F851" s="5"/>
      <c r="G851" s="4"/>
      <c r="H851" s="4"/>
      <c r="I851" s="4"/>
      <c r="J851" s="4"/>
      <c r="K851" s="6"/>
      <c r="L851" s="8" t="s">
        <v>674</v>
      </c>
      <c r="M851" s="4"/>
    </row>
    <row r="852" customFormat="false" ht="11.25" hidden="false" customHeight="false" outlineLevel="0" collapsed="false">
      <c r="A852" s="4"/>
      <c r="B852" s="5"/>
      <c r="C852" s="5"/>
      <c r="D852" s="5"/>
      <c r="E852" s="5"/>
      <c r="F852" s="5"/>
      <c r="G852" s="4"/>
      <c r="H852" s="4"/>
      <c r="I852" s="4"/>
      <c r="J852" s="4"/>
      <c r="K852" s="6"/>
      <c r="L852" s="8" t="s">
        <v>101</v>
      </c>
      <c r="M852" s="4"/>
    </row>
    <row r="853" customFormat="false" ht="11.25" hidden="false" customHeight="false" outlineLevel="0" collapsed="false">
      <c r="A853" s="4"/>
      <c r="B853" s="5"/>
      <c r="C853" s="5"/>
      <c r="D853" s="5"/>
      <c r="E853" s="5"/>
      <c r="F853" s="5"/>
      <c r="G853" s="4"/>
      <c r="H853" s="4"/>
      <c r="I853" s="4"/>
      <c r="J853" s="4"/>
      <c r="K853" s="6"/>
      <c r="L853" s="8" t="s">
        <v>55</v>
      </c>
      <c r="M853" s="4"/>
    </row>
    <row r="854" customFormat="false" ht="11.25" hidden="false" customHeight="false" outlineLevel="0" collapsed="false">
      <c r="A854" s="4"/>
      <c r="B854" s="5"/>
      <c r="C854" s="5"/>
      <c r="D854" s="5"/>
      <c r="E854" s="5"/>
      <c r="F854" s="5"/>
      <c r="G854" s="4"/>
      <c r="H854" s="4"/>
      <c r="I854" s="4"/>
      <c r="J854" s="4"/>
      <c r="K854" s="6"/>
      <c r="L854" s="8" t="s">
        <v>676</v>
      </c>
      <c r="M854" s="4"/>
    </row>
    <row r="855" customFormat="false" ht="11.25" hidden="false" customHeight="false" outlineLevel="0" collapsed="false">
      <c r="A855" s="4"/>
      <c r="B855" s="5"/>
      <c r="C855" s="5"/>
      <c r="D855" s="5"/>
      <c r="E855" s="5"/>
      <c r="F855" s="5"/>
      <c r="G855" s="4"/>
      <c r="H855" s="4"/>
      <c r="I855" s="4"/>
      <c r="J855" s="4"/>
      <c r="K855" s="6"/>
      <c r="L855" s="8" t="s">
        <v>1194</v>
      </c>
      <c r="M855" s="4"/>
    </row>
    <row r="856" customFormat="false" ht="11.25" hidden="false" customHeight="false" outlineLevel="0" collapsed="false">
      <c r="A856" s="4"/>
      <c r="B856" s="5"/>
      <c r="C856" s="5"/>
      <c r="D856" s="5"/>
      <c r="E856" s="5"/>
      <c r="F856" s="5"/>
      <c r="G856" s="4"/>
      <c r="H856" s="4"/>
      <c r="I856" s="4"/>
      <c r="J856" s="4"/>
      <c r="K856" s="6"/>
      <c r="L856" s="8" t="s">
        <v>73</v>
      </c>
      <c r="M856" s="4"/>
    </row>
    <row r="857" customFormat="false" ht="11.25" hidden="false" customHeight="false" outlineLevel="0" collapsed="false">
      <c r="A857" s="4"/>
      <c r="B857" s="5"/>
      <c r="C857" s="5"/>
      <c r="D857" s="5"/>
      <c r="E857" s="5"/>
      <c r="F857" s="5"/>
      <c r="G857" s="4"/>
      <c r="H857" s="4"/>
      <c r="I857" s="4"/>
      <c r="J857" s="4"/>
      <c r="K857" s="6"/>
      <c r="L857" s="8" t="s">
        <v>74</v>
      </c>
      <c r="M857" s="4"/>
    </row>
    <row r="858" customFormat="false" ht="11.25" hidden="false" customHeight="false" outlineLevel="0" collapsed="false">
      <c r="A858" s="4"/>
      <c r="B858" s="5"/>
      <c r="C858" s="5"/>
      <c r="D858" s="5"/>
      <c r="E858" s="5"/>
      <c r="F858" s="5"/>
      <c r="G858" s="4"/>
      <c r="H858" s="4"/>
      <c r="I858" s="4"/>
      <c r="J858" s="4"/>
      <c r="K858" s="6"/>
      <c r="L858" s="8" t="s">
        <v>1195</v>
      </c>
      <c r="M858" s="4"/>
    </row>
    <row r="859" customFormat="false" ht="11.25" hidden="false" customHeight="false" outlineLevel="0" collapsed="false">
      <c r="A859" s="4"/>
      <c r="B859" s="5"/>
      <c r="C859" s="5"/>
      <c r="D859" s="5"/>
      <c r="E859" s="5"/>
      <c r="F859" s="5"/>
      <c r="G859" s="4"/>
      <c r="H859" s="4"/>
      <c r="I859" s="4"/>
      <c r="J859" s="4"/>
      <c r="K859" s="6"/>
      <c r="L859" s="8" t="s">
        <v>1196</v>
      </c>
      <c r="M859" s="4"/>
    </row>
    <row r="860" customFormat="false" ht="12" hidden="false" customHeight="false" outlineLevel="0" collapsed="false">
      <c r="A860" s="4"/>
      <c r="B860" s="5"/>
      <c r="C860" s="5"/>
      <c r="D860" s="5"/>
      <c r="E860" s="5"/>
      <c r="F860" s="5"/>
      <c r="G860" s="4"/>
      <c r="H860" s="4"/>
      <c r="I860" s="4"/>
      <c r="J860" s="4"/>
      <c r="K860" s="6"/>
      <c r="L860" s="9" t="s">
        <v>1196</v>
      </c>
      <c r="M860" s="4"/>
    </row>
    <row r="861" customFormat="false" ht="12" hidden="false" customHeight="false" outlineLevel="0" collapsed="false">
      <c r="A861" s="4" t="s">
        <v>1197</v>
      </c>
      <c r="B861" s="5" t="s">
        <v>1198</v>
      </c>
      <c r="C861" s="5" t="s">
        <v>1199</v>
      </c>
      <c r="D861" s="5"/>
      <c r="E861" s="5" t="n">
        <v>4</v>
      </c>
      <c r="F861" s="5" t="n">
        <v>125780924</v>
      </c>
      <c r="G861" s="4" t="s">
        <v>1200</v>
      </c>
      <c r="H861" s="4" t="n">
        <v>100317</v>
      </c>
      <c r="I861" s="4" t="s">
        <v>1201</v>
      </c>
      <c r="J861" s="5" t="s">
        <v>1202</v>
      </c>
      <c r="K861" s="6" t="n">
        <v>8</v>
      </c>
      <c r="L861" s="5"/>
      <c r="M861" s="5"/>
    </row>
    <row r="862" customFormat="false" ht="11.25" hidden="false" customHeight="true" outlineLevel="0" collapsed="false">
      <c r="A862" s="4" t="s">
        <v>1203</v>
      </c>
      <c r="B862" s="5" t="s">
        <v>1204</v>
      </c>
      <c r="C862" s="5" t="s">
        <v>1205</v>
      </c>
      <c r="D862" s="5"/>
      <c r="E862" s="5" t="n">
        <v>1</v>
      </c>
      <c r="F862" s="5"/>
      <c r="G862" s="4" t="s">
        <v>1206</v>
      </c>
      <c r="H862" s="4" t="n">
        <v>226999</v>
      </c>
      <c r="I862" s="4" t="s">
        <v>1207</v>
      </c>
      <c r="J862" s="4" t="s">
        <v>1208</v>
      </c>
      <c r="K862" s="6" t="n">
        <v>14</v>
      </c>
      <c r="L862" s="7" t="s">
        <v>265</v>
      </c>
      <c r="M862" s="5"/>
    </row>
    <row r="863" customFormat="false" ht="11.25" hidden="false" customHeight="false" outlineLevel="0" collapsed="false">
      <c r="A863" s="4"/>
      <c r="B863" s="5"/>
      <c r="C863" s="5"/>
      <c r="D863" s="5"/>
      <c r="E863" s="5"/>
      <c r="F863" s="5"/>
      <c r="G863" s="4"/>
      <c r="H863" s="4"/>
      <c r="I863" s="4"/>
      <c r="J863" s="4"/>
      <c r="K863" s="6"/>
      <c r="L863" s="8" t="s">
        <v>1209</v>
      </c>
      <c r="M863" s="5"/>
    </row>
    <row r="864" customFormat="false" ht="11.25" hidden="false" customHeight="false" outlineLevel="0" collapsed="false">
      <c r="A864" s="4"/>
      <c r="B864" s="5"/>
      <c r="C864" s="5"/>
      <c r="D864" s="5"/>
      <c r="E864" s="5"/>
      <c r="F864" s="5"/>
      <c r="G864" s="4"/>
      <c r="H864" s="4"/>
      <c r="I864" s="4"/>
      <c r="J864" s="4"/>
      <c r="K864" s="6"/>
      <c r="L864" s="8" t="s">
        <v>171</v>
      </c>
      <c r="M864" s="5"/>
    </row>
    <row r="865" customFormat="false" ht="11.25" hidden="false" customHeight="false" outlineLevel="0" collapsed="false">
      <c r="A865" s="4"/>
      <c r="B865" s="5"/>
      <c r="C865" s="5"/>
      <c r="D865" s="5"/>
      <c r="E865" s="5"/>
      <c r="F865" s="5"/>
      <c r="G865" s="4"/>
      <c r="H865" s="4"/>
      <c r="I865" s="4"/>
      <c r="J865" s="4"/>
      <c r="K865" s="6"/>
      <c r="L865" s="8" t="s">
        <v>1210</v>
      </c>
      <c r="M865" s="5"/>
    </row>
    <row r="866" customFormat="false" ht="11.25" hidden="false" customHeight="false" outlineLevel="0" collapsed="false">
      <c r="A866" s="4"/>
      <c r="B866" s="5"/>
      <c r="C866" s="5"/>
      <c r="D866" s="5"/>
      <c r="E866" s="5"/>
      <c r="F866" s="5"/>
      <c r="G866" s="4"/>
      <c r="H866" s="4"/>
      <c r="I866" s="4"/>
      <c r="J866" s="4"/>
      <c r="K866" s="6"/>
      <c r="L866" s="8" t="s">
        <v>1210</v>
      </c>
      <c r="M866" s="5"/>
    </row>
    <row r="867" customFormat="false" ht="11.25" hidden="false" customHeight="false" outlineLevel="0" collapsed="false">
      <c r="A867" s="4"/>
      <c r="B867" s="5"/>
      <c r="C867" s="5"/>
      <c r="D867" s="5"/>
      <c r="E867" s="5"/>
      <c r="F867" s="5"/>
      <c r="G867" s="4"/>
      <c r="H867" s="4"/>
      <c r="I867" s="4"/>
      <c r="J867" s="4"/>
      <c r="K867" s="6"/>
      <c r="L867" s="8" t="s">
        <v>1211</v>
      </c>
      <c r="M867" s="5"/>
    </row>
    <row r="868" customFormat="false" ht="11.25" hidden="false" customHeight="false" outlineLevel="0" collapsed="false">
      <c r="A868" s="4"/>
      <c r="B868" s="5"/>
      <c r="C868" s="5"/>
      <c r="D868" s="5"/>
      <c r="E868" s="5"/>
      <c r="F868" s="5"/>
      <c r="G868" s="4"/>
      <c r="H868" s="4"/>
      <c r="I868" s="4"/>
      <c r="J868" s="4"/>
      <c r="K868" s="6"/>
      <c r="L868" s="8" t="s">
        <v>1211</v>
      </c>
      <c r="M868" s="5"/>
    </row>
    <row r="869" customFormat="false" ht="11.25" hidden="false" customHeight="false" outlineLevel="0" collapsed="false">
      <c r="A869" s="4"/>
      <c r="B869" s="5"/>
      <c r="C869" s="5"/>
      <c r="D869" s="5"/>
      <c r="E869" s="5"/>
      <c r="F869" s="5"/>
      <c r="G869" s="4"/>
      <c r="H869" s="4"/>
      <c r="I869" s="4"/>
      <c r="J869" s="4"/>
      <c r="K869" s="6"/>
      <c r="L869" s="8" t="s">
        <v>1212</v>
      </c>
      <c r="M869" s="5"/>
    </row>
    <row r="870" customFormat="false" ht="11.25" hidden="false" customHeight="false" outlineLevel="0" collapsed="false">
      <c r="A870" s="4"/>
      <c r="B870" s="5"/>
      <c r="C870" s="5"/>
      <c r="D870" s="5"/>
      <c r="E870" s="5"/>
      <c r="F870" s="5"/>
      <c r="G870" s="4"/>
      <c r="H870" s="4"/>
      <c r="I870" s="4"/>
      <c r="J870" s="4"/>
      <c r="K870" s="6"/>
      <c r="L870" s="8" t="s">
        <v>1213</v>
      </c>
      <c r="M870" s="5"/>
    </row>
    <row r="871" customFormat="false" ht="11.25" hidden="false" customHeight="false" outlineLevel="0" collapsed="false">
      <c r="A871" s="4"/>
      <c r="B871" s="5"/>
      <c r="C871" s="5"/>
      <c r="D871" s="5"/>
      <c r="E871" s="5"/>
      <c r="F871" s="5"/>
      <c r="G871" s="4"/>
      <c r="H871" s="4"/>
      <c r="I871" s="4"/>
      <c r="J871" s="4"/>
      <c r="K871" s="6"/>
      <c r="L871" s="8" t="s">
        <v>25</v>
      </c>
      <c r="M871" s="5"/>
    </row>
    <row r="872" customFormat="false" ht="12" hidden="false" customHeight="false" outlineLevel="0" collapsed="false">
      <c r="A872" s="4"/>
      <c r="B872" s="5"/>
      <c r="C872" s="5"/>
      <c r="D872" s="5"/>
      <c r="E872" s="5"/>
      <c r="F872" s="5"/>
      <c r="G872" s="4"/>
      <c r="H872" s="4"/>
      <c r="I872" s="4"/>
      <c r="J872" s="4"/>
      <c r="K872" s="6"/>
      <c r="L872" s="9" t="s">
        <v>59</v>
      </c>
      <c r="M872" s="5"/>
    </row>
    <row r="873" customFormat="false" ht="12" hidden="false" customHeight="false" outlineLevel="0" collapsed="false">
      <c r="A873" s="4" t="s">
        <v>1214</v>
      </c>
      <c r="B873" s="5" t="s">
        <v>1215</v>
      </c>
      <c r="C873" s="5" t="s">
        <v>1216</v>
      </c>
      <c r="D873" s="5"/>
      <c r="E873" s="5" t="n">
        <v>2</v>
      </c>
      <c r="F873" s="5" t="n">
        <v>130724293</v>
      </c>
      <c r="G873" s="4" t="s">
        <v>1217</v>
      </c>
      <c r="H873" s="4" t="n">
        <v>69596</v>
      </c>
      <c r="I873" s="4" t="s">
        <v>1218</v>
      </c>
      <c r="J873" s="4" t="s">
        <v>1219</v>
      </c>
      <c r="K873" s="6" t="n">
        <v>6</v>
      </c>
      <c r="L873" s="5"/>
      <c r="M873" s="5"/>
    </row>
    <row r="874" customFormat="false" ht="11.25" hidden="false" customHeight="true" outlineLevel="0" collapsed="false">
      <c r="A874" s="4" t="s">
        <v>1220</v>
      </c>
      <c r="B874" s="5" t="s">
        <v>1221</v>
      </c>
      <c r="C874" s="5" t="s">
        <v>1222</v>
      </c>
      <c r="D874" s="5"/>
      <c r="E874" s="5" t="n">
        <v>16</v>
      </c>
      <c r="F874" s="5" t="n">
        <v>8186782</v>
      </c>
      <c r="G874" s="4" t="s">
        <v>1223</v>
      </c>
      <c r="H874" s="4" t="n">
        <v>268860</v>
      </c>
      <c r="I874" s="4" t="s">
        <v>1041</v>
      </c>
      <c r="J874" s="4" t="s">
        <v>1224</v>
      </c>
      <c r="K874" s="6" t="n">
        <v>10</v>
      </c>
      <c r="L874" s="7" t="s">
        <v>1225</v>
      </c>
      <c r="M874" s="7" t="s">
        <v>1226</v>
      </c>
    </row>
    <row r="875" customFormat="false" ht="11.25" hidden="false" customHeight="false" outlineLevel="0" collapsed="false">
      <c r="A875" s="4"/>
      <c r="B875" s="5"/>
      <c r="C875" s="5"/>
      <c r="D875" s="5"/>
      <c r="E875" s="5"/>
      <c r="F875" s="5"/>
      <c r="G875" s="4"/>
      <c r="H875" s="4"/>
      <c r="I875" s="4"/>
      <c r="J875" s="4"/>
      <c r="K875" s="6"/>
      <c r="L875" s="8" t="s">
        <v>370</v>
      </c>
      <c r="M875" s="8" t="s">
        <v>1227</v>
      </c>
    </row>
    <row r="876" customFormat="false" ht="11.25" hidden="false" customHeight="false" outlineLevel="0" collapsed="false">
      <c r="A876" s="4"/>
      <c r="B876" s="5"/>
      <c r="C876" s="5"/>
      <c r="D876" s="5"/>
      <c r="E876" s="5"/>
      <c r="F876" s="5"/>
      <c r="G876" s="4"/>
      <c r="H876" s="4"/>
      <c r="I876" s="4"/>
      <c r="J876" s="4"/>
      <c r="K876" s="6"/>
      <c r="L876" s="8" t="s">
        <v>1035</v>
      </c>
      <c r="M876" s="8" t="s">
        <v>1228</v>
      </c>
    </row>
    <row r="877" customFormat="false" ht="11.25" hidden="false" customHeight="false" outlineLevel="0" collapsed="false">
      <c r="A877" s="4"/>
      <c r="B877" s="5"/>
      <c r="C877" s="5"/>
      <c r="D877" s="5"/>
      <c r="E877" s="5"/>
      <c r="F877" s="5"/>
      <c r="G877" s="4"/>
      <c r="H877" s="4"/>
      <c r="I877" s="4"/>
      <c r="J877" s="4"/>
      <c r="K877" s="6"/>
      <c r="L877" s="8" t="s">
        <v>1229</v>
      </c>
      <c r="M877" s="8" t="s">
        <v>1230</v>
      </c>
    </row>
    <row r="878" customFormat="false" ht="11.25" hidden="false" customHeight="false" outlineLevel="0" collapsed="false">
      <c r="A878" s="4"/>
      <c r="B878" s="5"/>
      <c r="C878" s="5"/>
      <c r="D878" s="5"/>
      <c r="E878" s="5"/>
      <c r="F878" s="5"/>
      <c r="G878" s="4"/>
      <c r="H878" s="4"/>
      <c r="I878" s="4"/>
      <c r="J878" s="4"/>
      <c r="K878" s="6"/>
      <c r="L878" s="8" t="s">
        <v>74</v>
      </c>
      <c r="M878" s="8" t="s">
        <v>1231</v>
      </c>
    </row>
    <row r="879" customFormat="false" ht="11.25" hidden="false" customHeight="false" outlineLevel="0" collapsed="false">
      <c r="A879" s="4"/>
      <c r="B879" s="5"/>
      <c r="C879" s="5"/>
      <c r="D879" s="5"/>
      <c r="E879" s="5"/>
      <c r="F879" s="5"/>
      <c r="G879" s="4"/>
      <c r="H879" s="4"/>
      <c r="I879" s="4"/>
      <c r="J879" s="4"/>
      <c r="K879" s="6"/>
      <c r="L879" s="8" t="s">
        <v>1036</v>
      </c>
      <c r="M879" s="10"/>
    </row>
    <row r="880" customFormat="false" ht="11.25" hidden="false" customHeight="false" outlineLevel="0" collapsed="false">
      <c r="A880" s="4"/>
      <c r="B880" s="5"/>
      <c r="C880" s="5"/>
      <c r="D880" s="5"/>
      <c r="E880" s="5"/>
      <c r="F880" s="5"/>
      <c r="G880" s="4"/>
      <c r="H880" s="4"/>
      <c r="I880" s="4"/>
      <c r="J880" s="4"/>
      <c r="K880" s="6"/>
      <c r="L880" s="8" t="s">
        <v>1232</v>
      </c>
      <c r="M880" s="10"/>
    </row>
    <row r="881" customFormat="false" ht="12" hidden="false" customHeight="false" outlineLevel="0" collapsed="false">
      <c r="A881" s="4"/>
      <c r="B881" s="5"/>
      <c r="C881" s="5"/>
      <c r="D881" s="5"/>
      <c r="E881" s="5"/>
      <c r="F881" s="5"/>
      <c r="G881" s="4"/>
      <c r="H881" s="4"/>
      <c r="I881" s="4"/>
      <c r="J881" s="4"/>
      <c r="K881" s="6"/>
      <c r="L881" s="9" t="s">
        <v>1233</v>
      </c>
      <c r="M881" s="11"/>
    </row>
    <row r="882" customFormat="false" ht="11.25" hidden="false" customHeight="true" outlineLevel="0" collapsed="false">
      <c r="A882" s="4" t="s">
        <v>1234</v>
      </c>
      <c r="B882" s="5" t="s">
        <v>823</v>
      </c>
      <c r="C882" s="5" t="s">
        <v>824</v>
      </c>
      <c r="D882" s="5"/>
      <c r="E882" s="5" t="n">
        <v>1</v>
      </c>
      <c r="F882" s="5" t="n">
        <v>36986129</v>
      </c>
      <c r="G882" s="4" t="s">
        <v>1235</v>
      </c>
      <c r="H882" s="4" t="n">
        <v>12859</v>
      </c>
      <c r="I882" s="4" t="s">
        <v>826</v>
      </c>
      <c r="J882" s="5" t="s">
        <v>827</v>
      </c>
      <c r="K882" s="6" t="n">
        <v>12</v>
      </c>
      <c r="L882" s="7" t="s">
        <v>828</v>
      </c>
      <c r="M882" s="4" t="s">
        <v>499</v>
      </c>
    </row>
    <row r="883" customFormat="false" ht="11.25" hidden="false" customHeight="false" outlineLevel="0" collapsed="false">
      <c r="A883" s="4"/>
      <c r="B883" s="5"/>
      <c r="C883" s="5"/>
      <c r="D883" s="5"/>
      <c r="E883" s="5"/>
      <c r="F883" s="5"/>
      <c r="G883" s="4"/>
      <c r="H883" s="4"/>
      <c r="I883" s="4"/>
      <c r="J883" s="5"/>
      <c r="K883" s="6"/>
      <c r="L883" s="8" t="s">
        <v>229</v>
      </c>
      <c r="M883" s="4"/>
    </row>
    <row r="884" customFormat="false" ht="11.25" hidden="false" customHeight="false" outlineLevel="0" collapsed="false">
      <c r="A884" s="4"/>
      <c r="B884" s="5"/>
      <c r="C884" s="5"/>
      <c r="D884" s="5"/>
      <c r="E884" s="5"/>
      <c r="F884" s="5"/>
      <c r="G884" s="4"/>
      <c r="H884" s="4"/>
      <c r="I884" s="4"/>
      <c r="J884" s="5"/>
      <c r="K884" s="6"/>
      <c r="L884" s="8" t="s">
        <v>370</v>
      </c>
      <c r="M884" s="4"/>
    </row>
    <row r="885" customFormat="false" ht="11.25" hidden="false" customHeight="false" outlineLevel="0" collapsed="false">
      <c r="A885" s="4"/>
      <c r="B885" s="5"/>
      <c r="C885" s="5"/>
      <c r="D885" s="5"/>
      <c r="E885" s="5"/>
      <c r="F885" s="5"/>
      <c r="G885" s="4"/>
      <c r="H885" s="4"/>
      <c r="I885" s="4"/>
      <c r="J885" s="5"/>
      <c r="K885" s="6"/>
      <c r="L885" s="8" t="s">
        <v>829</v>
      </c>
      <c r="M885" s="4"/>
    </row>
    <row r="886" customFormat="false" ht="11.25" hidden="false" customHeight="false" outlineLevel="0" collapsed="false">
      <c r="A886" s="4"/>
      <c r="B886" s="5"/>
      <c r="C886" s="5"/>
      <c r="D886" s="5"/>
      <c r="E886" s="5"/>
      <c r="F886" s="5"/>
      <c r="G886" s="4"/>
      <c r="H886" s="4"/>
      <c r="I886" s="4"/>
      <c r="J886" s="5"/>
      <c r="K886" s="6"/>
      <c r="L886" s="8" t="s">
        <v>509</v>
      </c>
      <c r="M886" s="4"/>
    </row>
    <row r="887" customFormat="false" ht="11.25" hidden="false" customHeight="false" outlineLevel="0" collapsed="false">
      <c r="A887" s="4"/>
      <c r="B887" s="5"/>
      <c r="C887" s="5"/>
      <c r="D887" s="5"/>
      <c r="E887" s="5"/>
      <c r="F887" s="5"/>
      <c r="G887" s="4"/>
      <c r="H887" s="4"/>
      <c r="I887" s="4"/>
      <c r="J887" s="5"/>
      <c r="K887" s="6"/>
      <c r="L887" s="8" t="s">
        <v>25</v>
      </c>
      <c r="M887" s="4"/>
    </row>
    <row r="888" customFormat="false" ht="11.25" hidden="false" customHeight="false" outlineLevel="0" collapsed="false">
      <c r="A888" s="4"/>
      <c r="B888" s="5"/>
      <c r="C888" s="5"/>
      <c r="D888" s="5"/>
      <c r="E888" s="5"/>
      <c r="F888" s="5"/>
      <c r="G888" s="4"/>
      <c r="H888" s="4"/>
      <c r="I888" s="4"/>
      <c r="J888" s="5"/>
      <c r="K888" s="6"/>
      <c r="L888" s="8" t="s">
        <v>152</v>
      </c>
      <c r="M888" s="4"/>
    </row>
    <row r="889" customFormat="false" ht="11.25" hidden="false" customHeight="false" outlineLevel="0" collapsed="false">
      <c r="A889" s="4"/>
      <c r="B889" s="5"/>
      <c r="C889" s="5"/>
      <c r="D889" s="5"/>
      <c r="E889" s="5"/>
      <c r="F889" s="5"/>
      <c r="G889" s="4"/>
      <c r="H889" s="4"/>
      <c r="I889" s="4"/>
      <c r="J889" s="5"/>
      <c r="K889" s="6"/>
      <c r="L889" s="8" t="s">
        <v>830</v>
      </c>
      <c r="M889" s="4"/>
    </row>
    <row r="890" customFormat="false" ht="12" hidden="false" customHeight="false" outlineLevel="0" collapsed="false">
      <c r="A890" s="4"/>
      <c r="B890" s="5"/>
      <c r="C890" s="5"/>
      <c r="D890" s="5"/>
      <c r="E890" s="5"/>
      <c r="F890" s="5"/>
      <c r="G890" s="4"/>
      <c r="H890" s="4"/>
      <c r="I890" s="4"/>
      <c r="J890" s="5"/>
      <c r="K890" s="6"/>
      <c r="L890" s="9" t="s">
        <v>160</v>
      </c>
      <c r="M890" s="4"/>
    </row>
    <row r="891" customFormat="false" ht="11.25" hidden="false" customHeight="true" outlineLevel="0" collapsed="false">
      <c r="A891" s="4" t="s">
        <v>1236</v>
      </c>
      <c r="B891" s="5" t="s">
        <v>1237</v>
      </c>
      <c r="C891" s="5" t="s">
        <v>1238</v>
      </c>
      <c r="D891" s="5"/>
      <c r="E891" s="5" t="n">
        <v>3</v>
      </c>
      <c r="F891" s="5"/>
      <c r="G891" s="4" t="s">
        <v>1239</v>
      </c>
      <c r="H891" s="4" t="n">
        <v>70604</v>
      </c>
      <c r="I891" s="4" t="s">
        <v>453</v>
      </c>
      <c r="J891" s="4" t="s">
        <v>1240</v>
      </c>
      <c r="K891" s="6" t="n">
        <v>8</v>
      </c>
      <c r="L891" s="7" t="s">
        <v>875</v>
      </c>
      <c r="M891" s="5"/>
    </row>
    <row r="892" customFormat="false" ht="11.25" hidden="false" customHeight="false" outlineLevel="0" collapsed="false">
      <c r="A892" s="4"/>
      <c r="B892" s="5"/>
      <c r="C892" s="5"/>
      <c r="D892" s="5"/>
      <c r="E892" s="5"/>
      <c r="F892" s="5"/>
      <c r="G892" s="4"/>
      <c r="H892" s="4"/>
      <c r="I892" s="4"/>
      <c r="J892" s="4"/>
      <c r="K892" s="6"/>
      <c r="L892" s="8" t="s">
        <v>1241</v>
      </c>
      <c r="M892" s="5"/>
    </row>
    <row r="893" customFormat="false" ht="12" hidden="false" customHeight="false" outlineLevel="0" collapsed="false">
      <c r="A893" s="4"/>
      <c r="B893" s="5"/>
      <c r="C893" s="5"/>
      <c r="D893" s="5"/>
      <c r="E893" s="5"/>
      <c r="F893" s="5"/>
      <c r="G893" s="4"/>
      <c r="H893" s="4"/>
      <c r="I893" s="4"/>
      <c r="J893" s="4"/>
      <c r="K893" s="6"/>
      <c r="L893" s="9" t="s">
        <v>1242</v>
      </c>
      <c r="M893" s="5"/>
    </row>
    <row r="894" customFormat="false" ht="214.5" hidden="false" customHeight="false" outlineLevel="0" collapsed="false">
      <c r="A894" s="4" t="s">
        <v>1243</v>
      </c>
      <c r="B894" s="5" t="s">
        <v>1059</v>
      </c>
      <c r="C894" s="5" t="s">
        <v>1060</v>
      </c>
      <c r="D894" s="5"/>
      <c r="E894" s="5" t="n">
        <v>12</v>
      </c>
      <c r="F894" s="5"/>
      <c r="G894" s="4" t="s">
        <v>1244</v>
      </c>
      <c r="H894" s="4" t="n">
        <v>16061</v>
      </c>
      <c r="I894" s="4" t="s">
        <v>1062</v>
      </c>
      <c r="J894" s="5" t="s">
        <v>1063</v>
      </c>
      <c r="K894" s="6" t="n">
        <v>23</v>
      </c>
      <c r="L894" s="5"/>
      <c r="M894" s="5"/>
    </row>
    <row r="895" customFormat="false" ht="11.25" hidden="false" customHeight="true" outlineLevel="0" collapsed="false">
      <c r="A895" s="4" t="s">
        <v>1245</v>
      </c>
      <c r="B895" s="5" t="s">
        <v>1246</v>
      </c>
      <c r="C895" s="5" t="s">
        <v>1247</v>
      </c>
      <c r="D895" s="5"/>
      <c r="E895" s="5" t="n">
        <v>2</v>
      </c>
      <c r="F895" s="5" t="n">
        <v>-128813463</v>
      </c>
      <c r="G895" s="4" t="s">
        <v>1248</v>
      </c>
      <c r="H895" s="4" t="n">
        <v>16175</v>
      </c>
      <c r="I895" s="4" t="s">
        <v>1249</v>
      </c>
      <c r="J895" s="4" t="s">
        <v>1250</v>
      </c>
      <c r="K895" s="6" t="n">
        <v>31</v>
      </c>
      <c r="L895" s="7" t="s">
        <v>228</v>
      </c>
      <c r="M895" s="7" t="s">
        <v>669</v>
      </c>
    </row>
    <row r="896" customFormat="false" ht="11.25" hidden="false" customHeight="false" outlineLevel="0" collapsed="false">
      <c r="A896" s="4"/>
      <c r="B896" s="5"/>
      <c r="C896" s="5"/>
      <c r="D896" s="5"/>
      <c r="E896" s="5"/>
      <c r="F896" s="5"/>
      <c r="G896" s="4"/>
      <c r="H896" s="4"/>
      <c r="I896" s="4"/>
      <c r="J896" s="4"/>
      <c r="K896" s="6"/>
      <c r="L896" s="8" t="s">
        <v>1251</v>
      </c>
      <c r="M896" s="8" t="s">
        <v>98</v>
      </c>
    </row>
    <row r="897" customFormat="false" ht="11.25" hidden="false" customHeight="false" outlineLevel="0" collapsed="false">
      <c r="A897" s="4"/>
      <c r="B897" s="5"/>
      <c r="C897" s="5"/>
      <c r="D897" s="5"/>
      <c r="E897" s="5"/>
      <c r="F897" s="5"/>
      <c r="G897" s="4"/>
      <c r="H897" s="4"/>
      <c r="I897" s="4"/>
      <c r="J897" s="4"/>
      <c r="K897" s="6"/>
      <c r="L897" s="8" t="s">
        <v>381</v>
      </c>
      <c r="M897" s="8" t="s">
        <v>1252</v>
      </c>
    </row>
    <row r="898" customFormat="false" ht="11.25" hidden="false" customHeight="false" outlineLevel="0" collapsed="false">
      <c r="A898" s="4"/>
      <c r="B898" s="5"/>
      <c r="C898" s="5"/>
      <c r="D898" s="5"/>
      <c r="E898" s="5"/>
      <c r="F898" s="5"/>
      <c r="G898" s="4"/>
      <c r="H898" s="4"/>
      <c r="I898" s="4"/>
      <c r="J898" s="4"/>
      <c r="K898" s="6"/>
      <c r="L898" s="8" t="s">
        <v>1253</v>
      </c>
      <c r="M898" s="8" t="s">
        <v>1254</v>
      </c>
    </row>
    <row r="899" customFormat="false" ht="11.25" hidden="false" customHeight="false" outlineLevel="0" collapsed="false">
      <c r="A899" s="4"/>
      <c r="B899" s="5"/>
      <c r="C899" s="5"/>
      <c r="D899" s="5"/>
      <c r="E899" s="5"/>
      <c r="F899" s="5"/>
      <c r="G899" s="4"/>
      <c r="H899" s="4"/>
      <c r="I899" s="4"/>
      <c r="J899" s="4"/>
      <c r="K899" s="6"/>
      <c r="L899" s="8" t="s">
        <v>322</v>
      </c>
      <c r="M899" s="10"/>
    </row>
    <row r="900" customFormat="false" ht="11.25" hidden="false" customHeight="false" outlineLevel="0" collapsed="false">
      <c r="A900" s="4"/>
      <c r="B900" s="5"/>
      <c r="C900" s="5"/>
      <c r="D900" s="5"/>
      <c r="E900" s="5"/>
      <c r="F900" s="5"/>
      <c r="G900" s="4"/>
      <c r="H900" s="4"/>
      <c r="I900" s="4"/>
      <c r="J900" s="4"/>
      <c r="K900" s="6"/>
      <c r="L900" s="8" t="s">
        <v>229</v>
      </c>
      <c r="M900" s="10"/>
    </row>
    <row r="901" customFormat="false" ht="11.25" hidden="false" customHeight="false" outlineLevel="0" collapsed="false">
      <c r="A901" s="4"/>
      <c r="B901" s="5"/>
      <c r="C901" s="5"/>
      <c r="D901" s="5"/>
      <c r="E901" s="5"/>
      <c r="F901" s="5"/>
      <c r="G901" s="4"/>
      <c r="H901" s="4"/>
      <c r="I901" s="4"/>
      <c r="J901" s="4"/>
      <c r="K901" s="6"/>
      <c r="L901" s="8" t="s">
        <v>1255</v>
      </c>
      <c r="M901" s="10"/>
    </row>
    <row r="902" customFormat="false" ht="11.25" hidden="false" customHeight="false" outlineLevel="0" collapsed="false">
      <c r="A902" s="4"/>
      <c r="B902" s="5"/>
      <c r="C902" s="5"/>
      <c r="D902" s="5"/>
      <c r="E902" s="5"/>
      <c r="F902" s="5"/>
      <c r="G902" s="4"/>
      <c r="H902" s="4"/>
      <c r="I902" s="4"/>
      <c r="J902" s="4"/>
      <c r="K902" s="6"/>
      <c r="L902" s="8" t="s">
        <v>382</v>
      </c>
      <c r="M902" s="10"/>
    </row>
    <row r="903" customFormat="false" ht="11.25" hidden="false" customHeight="false" outlineLevel="0" collapsed="false">
      <c r="A903" s="4"/>
      <c r="B903" s="5"/>
      <c r="C903" s="5"/>
      <c r="D903" s="5"/>
      <c r="E903" s="5"/>
      <c r="F903" s="5"/>
      <c r="G903" s="4"/>
      <c r="H903" s="4"/>
      <c r="I903" s="4"/>
      <c r="J903" s="4"/>
      <c r="K903" s="6"/>
      <c r="L903" s="8" t="s">
        <v>230</v>
      </c>
      <c r="M903" s="10"/>
    </row>
    <row r="904" customFormat="false" ht="12" hidden="false" customHeight="false" outlineLevel="0" collapsed="false">
      <c r="A904" s="4"/>
      <c r="B904" s="5"/>
      <c r="C904" s="5"/>
      <c r="D904" s="5"/>
      <c r="E904" s="5"/>
      <c r="F904" s="5"/>
      <c r="G904" s="4"/>
      <c r="H904" s="4"/>
      <c r="I904" s="4"/>
      <c r="J904" s="4"/>
      <c r="K904" s="6"/>
      <c r="L904" s="9" t="s">
        <v>231</v>
      </c>
      <c r="M904" s="11"/>
    </row>
    <row r="905" customFormat="false" ht="11.25" hidden="false" customHeight="true" outlineLevel="0" collapsed="false">
      <c r="A905" s="4" t="s">
        <v>1256</v>
      </c>
      <c r="B905" s="5" t="s">
        <v>1257</v>
      </c>
      <c r="C905" s="5" t="s">
        <v>1258</v>
      </c>
      <c r="D905" s="5"/>
      <c r="E905" s="5" t="n">
        <v>11</v>
      </c>
      <c r="F905" s="5" t="n">
        <v>22885383</v>
      </c>
      <c r="G905" s="4" t="s">
        <v>1259</v>
      </c>
      <c r="H905" s="4" t="n">
        <v>12464</v>
      </c>
      <c r="I905" s="4" t="s">
        <v>1260</v>
      </c>
      <c r="J905" s="4" t="s">
        <v>1261</v>
      </c>
      <c r="K905" s="6" t="n">
        <v>10</v>
      </c>
      <c r="L905" s="7" t="s">
        <v>20</v>
      </c>
      <c r="M905" s="5"/>
    </row>
    <row r="906" customFormat="false" ht="11.25" hidden="false" customHeight="false" outlineLevel="0" collapsed="false">
      <c r="A906" s="4"/>
      <c r="B906" s="5"/>
      <c r="C906" s="5"/>
      <c r="D906" s="5"/>
      <c r="E906" s="5"/>
      <c r="F906" s="5"/>
      <c r="G906" s="4"/>
      <c r="H906" s="4"/>
      <c r="I906" s="4"/>
      <c r="J906" s="4"/>
      <c r="K906" s="6"/>
      <c r="L906" s="8" t="s">
        <v>101</v>
      </c>
      <c r="M906" s="5"/>
    </row>
    <row r="907" customFormat="false" ht="11.25" hidden="false" customHeight="false" outlineLevel="0" collapsed="false">
      <c r="A907" s="4"/>
      <c r="B907" s="5"/>
      <c r="C907" s="5"/>
      <c r="D907" s="5"/>
      <c r="E907" s="5"/>
      <c r="F907" s="5"/>
      <c r="G907" s="4"/>
      <c r="H907" s="4"/>
      <c r="I907" s="4"/>
      <c r="J907" s="4"/>
      <c r="K907" s="6"/>
      <c r="L907" s="8" t="s">
        <v>55</v>
      </c>
      <c r="M907" s="5"/>
    </row>
    <row r="908" customFormat="false" ht="11.25" hidden="false" customHeight="false" outlineLevel="0" collapsed="false">
      <c r="A908" s="4"/>
      <c r="B908" s="5"/>
      <c r="C908" s="5"/>
      <c r="D908" s="5"/>
      <c r="E908" s="5"/>
      <c r="F908" s="5"/>
      <c r="G908" s="4"/>
      <c r="H908" s="4"/>
      <c r="I908" s="4"/>
      <c r="J908" s="4"/>
      <c r="K908" s="6"/>
      <c r="L908" s="8" t="s">
        <v>1130</v>
      </c>
      <c r="M908" s="5"/>
    </row>
    <row r="909" customFormat="false" ht="11.25" hidden="false" customHeight="false" outlineLevel="0" collapsed="false">
      <c r="A909" s="4"/>
      <c r="B909" s="5"/>
      <c r="C909" s="5"/>
      <c r="D909" s="5"/>
      <c r="E909" s="5"/>
      <c r="F909" s="5"/>
      <c r="G909" s="4"/>
      <c r="H909" s="4"/>
      <c r="I909" s="4"/>
      <c r="J909" s="4"/>
      <c r="K909" s="6"/>
      <c r="L909" s="8" t="s">
        <v>1262</v>
      </c>
      <c r="M909" s="5"/>
    </row>
    <row r="910" customFormat="false" ht="12" hidden="false" customHeight="false" outlineLevel="0" collapsed="false">
      <c r="A910" s="4"/>
      <c r="B910" s="5"/>
      <c r="C910" s="5"/>
      <c r="D910" s="5"/>
      <c r="E910" s="5"/>
      <c r="F910" s="5"/>
      <c r="G910" s="4"/>
      <c r="H910" s="4"/>
      <c r="I910" s="4"/>
      <c r="J910" s="4"/>
      <c r="K910" s="6"/>
      <c r="L910" s="9" t="s">
        <v>1135</v>
      </c>
      <c r="M910" s="5"/>
    </row>
    <row r="911" customFormat="false" ht="12" hidden="false" customHeight="false" outlineLevel="0" collapsed="false">
      <c r="A911" s="4" t="s">
        <v>1263</v>
      </c>
      <c r="B911" s="5" t="s">
        <v>1264</v>
      </c>
      <c r="C911" s="5" t="s">
        <v>1265</v>
      </c>
      <c r="D911" s="5"/>
      <c r="E911" s="5" t="n">
        <v>11</v>
      </c>
      <c r="F911" s="5" t="n">
        <v>75235752</v>
      </c>
      <c r="G911" s="4" t="s">
        <v>1266</v>
      </c>
      <c r="H911" s="4" t="n">
        <v>280408</v>
      </c>
      <c r="I911" s="4" t="s">
        <v>1267</v>
      </c>
      <c r="J911" s="4" t="s">
        <v>1268</v>
      </c>
      <c r="K911" s="6" t="n">
        <v>9</v>
      </c>
      <c r="L911" s="5"/>
      <c r="M911" s="5"/>
    </row>
  </sheetData>
  <mergeCells count="1472">
    <mergeCell ref="A1:M1"/>
    <mergeCell ref="A4:A9"/>
    <mergeCell ref="B4:B9"/>
    <mergeCell ref="C4:C9"/>
    <mergeCell ref="D4:D9"/>
    <mergeCell ref="E4:E9"/>
    <mergeCell ref="F4:F9"/>
    <mergeCell ref="G4:G9"/>
    <mergeCell ref="H4:H9"/>
    <mergeCell ref="I4:I9"/>
    <mergeCell ref="J4:J9"/>
    <mergeCell ref="K4:K9"/>
    <mergeCell ref="M4:M9"/>
    <mergeCell ref="A10:A13"/>
    <mergeCell ref="B10:B13"/>
    <mergeCell ref="C10:C13"/>
    <mergeCell ref="D10:D13"/>
    <mergeCell ref="E10:E13"/>
    <mergeCell ref="F10:F13"/>
    <mergeCell ref="G10:G13"/>
    <mergeCell ref="H10:H13"/>
    <mergeCell ref="I10:I13"/>
    <mergeCell ref="J10:J13"/>
    <mergeCell ref="K10:K13"/>
    <mergeCell ref="M10:M13"/>
    <mergeCell ref="A14:A22"/>
    <mergeCell ref="B14:B22"/>
    <mergeCell ref="C14:C22"/>
    <mergeCell ref="D14:D22"/>
    <mergeCell ref="E14:E22"/>
    <mergeCell ref="F14:F22"/>
    <mergeCell ref="G14:G22"/>
    <mergeCell ref="H14:H22"/>
    <mergeCell ref="I14:I22"/>
    <mergeCell ref="J14:J22"/>
    <mergeCell ref="K14:K22"/>
    <mergeCell ref="M14:M22"/>
    <mergeCell ref="A23:A31"/>
    <mergeCell ref="B23:B31"/>
    <mergeCell ref="C23:C31"/>
    <mergeCell ref="D23:D31"/>
    <mergeCell ref="E23:E31"/>
    <mergeCell ref="F23:F31"/>
    <mergeCell ref="G23:G31"/>
    <mergeCell ref="H23:H31"/>
    <mergeCell ref="I23:I31"/>
    <mergeCell ref="J23:J31"/>
    <mergeCell ref="K23:K31"/>
    <mergeCell ref="M23:M31"/>
    <mergeCell ref="A32:A39"/>
    <mergeCell ref="B32:B39"/>
    <mergeCell ref="C32:C39"/>
    <mergeCell ref="D32:D39"/>
    <mergeCell ref="E32:E39"/>
    <mergeCell ref="F32:F39"/>
    <mergeCell ref="G32:G39"/>
    <mergeCell ref="H32:H39"/>
    <mergeCell ref="I32:I39"/>
    <mergeCell ref="J32:J39"/>
    <mergeCell ref="K32:K39"/>
    <mergeCell ref="A40:A50"/>
    <mergeCell ref="B40:B50"/>
    <mergeCell ref="C40:C50"/>
    <mergeCell ref="D40:D50"/>
    <mergeCell ref="E40:E50"/>
    <mergeCell ref="F40:F50"/>
    <mergeCell ref="G40:G50"/>
    <mergeCell ref="H40:H50"/>
    <mergeCell ref="I40:I50"/>
    <mergeCell ref="J40:J50"/>
    <mergeCell ref="K40:K50"/>
    <mergeCell ref="A51:A64"/>
    <mergeCell ref="B51:B64"/>
    <mergeCell ref="C51:C64"/>
    <mergeCell ref="D51:D64"/>
    <mergeCell ref="E51:E64"/>
    <mergeCell ref="F51:F64"/>
    <mergeCell ref="G51:G64"/>
    <mergeCell ref="H51:H64"/>
    <mergeCell ref="I51:I64"/>
    <mergeCell ref="J51:J64"/>
    <mergeCell ref="K51:K64"/>
    <mergeCell ref="M51:M64"/>
    <mergeCell ref="A65:A66"/>
    <mergeCell ref="B65:B66"/>
    <mergeCell ref="C65:C66"/>
    <mergeCell ref="D65:D66"/>
    <mergeCell ref="E65:E66"/>
    <mergeCell ref="F65:F66"/>
    <mergeCell ref="G65:G66"/>
    <mergeCell ref="H65:H66"/>
    <mergeCell ref="I65:I66"/>
    <mergeCell ref="J65:J66"/>
    <mergeCell ref="K65:K66"/>
    <mergeCell ref="M65:M66"/>
    <mergeCell ref="A68:A81"/>
    <mergeCell ref="B68:B81"/>
    <mergeCell ref="C68:C81"/>
    <mergeCell ref="D68:D81"/>
    <mergeCell ref="E68:E81"/>
    <mergeCell ref="F68:F81"/>
    <mergeCell ref="G68:G81"/>
    <mergeCell ref="H68:H81"/>
    <mergeCell ref="I68:I81"/>
    <mergeCell ref="J68:J81"/>
    <mergeCell ref="K68:K81"/>
    <mergeCell ref="M68:M81"/>
    <mergeCell ref="A82:A90"/>
    <mergeCell ref="B82:B90"/>
    <mergeCell ref="C82:C90"/>
    <mergeCell ref="D82:D90"/>
    <mergeCell ref="E82:E90"/>
    <mergeCell ref="F82:F90"/>
    <mergeCell ref="G82:G90"/>
    <mergeCell ref="H82:H90"/>
    <mergeCell ref="I82:I90"/>
    <mergeCell ref="J82:J90"/>
    <mergeCell ref="K82:K90"/>
    <mergeCell ref="A93:A94"/>
    <mergeCell ref="B93:B94"/>
    <mergeCell ref="C93:C94"/>
    <mergeCell ref="D93:D94"/>
    <mergeCell ref="E93:E94"/>
    <mergeCell ref="F93:F94"/>
    <mergeCell ref="G93:G94"/>
    <mergeCell ref="H93:H94"/>
    <mergeCell ref="I93:I94"/>
    <mergeCell ref="J93:J94"/>
    <mergeCell ref="K93:K94"/>
    <mergeCell ref="M93:M94"/>
    <mergeCell ref="A95:A104"/>
    <mergeCell ref="B95:B104"/>
    <mergeCell ref="C95:C104"/>
    <mergeCell ref="D95:D104"/>
    <mergeCell ref="E95:E104"/>
    <mergeCell ref="F95:F104"/>
    <mergeCell ref="G95:G104"/>
    <mergeCell ref="H95:H104"/>
    <mergeCell ref="I95:I104"/>
    <mergeCell ref="J95:J104"/>
    <mergeCell ref="K95:K104"/>
    <mergeCell ref="M95:M104"/>
    <mergeCell ref="A105:A112"/>
    <mergeCell ref="B105:B112"/>
    <mergeCell ref="C105:C112"/>
    <mergeCell ref="D105:D112"/>
    <mergeCell ref="E105:E112"/>
    <mergeCell ref="F105:F112"/>
    <mergeCell ref="G105:G112"/>
    <mergeCell ref="H105:H112"/>
    <mergeCell ref="I105:I112"/>
    <mergeCell ref="J105:J112"/>
    <mergeCell ref="K105:K112"/>
    <mergeCell ref="A113:A114"/>
    <mergeCell ref="B113:B114"/>
    <mergeCell ref="C113:C114"/>
    <mergeCell ref="D113:D114"/>
    <mergeCell ref="E113:E114"/>
    <mergeCell ref="F113:F114"/>
    <mergeCell ref="G113:G114"/>
    <mergeCell ref="H113:H114"/>
    <mergeCell ref="I113:I114"/>
    <mergeCell ref="J113:J114"/>
    <mergeCell ref="K113:K114"/>
    <mergeCell ref="M113:M114"/>
    <mergeCell ref="A117:A119"/>
    <mergeCell ref="B117:B119"/>
    <mergeCell ref="C117:C119"/>
    <mergeCell ref="D117:D119"/>
    <mergeCell ref="E117:E119"/>
    <mergeCell ref="F117:F119"/>
    <mergeCell ref="G117:G119"/>
    <mergeCell ref="H117:H119"/>
    <mergeCell ref="I117:I119"/>
    <mergeCell ref="J117:J119"/>
    <mergeCell ref="K117:K119"/>
    <mergeCell ref="M117:M119"/>
    <mergeCell ref="A120:A135"/>
    <mergeCell ref="B120:B135"/>
    <mergeCell ref="C120:C135"/>
    <mergeCell ref="D120:D135"/>
    <mergeCell ref="E120:E135"/>
    <mergeCell ref="F120:F135"/>
    <mergeCell ref="G120:G135"/>
    <mergeCell ref="H120:H135"/>
    <mergeCell ref="I120:I135"/>
    <mergeCell ref="J120:J135"/>
    <mergeCell ref="K120:K135"/>
    <mergeCell ref="A136:A141"/>
    <mergeCell ref="B136:B141"/>
    <mergeCell ref="C136:C141"/>
    <mergeCell ref="D136:D141"/>
    <mergeCell ref="E136:E141"/>
    <mergeCell ref="F136:F141"/>
    <mergeCell ref="G136:G141"/>
    <mergeCell ref="H136:H141"/>
    <mergeCell ref="I136:I141"/>
    <mergeCell ref="J136:J141"/>
    <mergeCell ref="K136:K141"/>
    <mergeCell ref="M136:M141"/>
    <mergeCell ref="A142:A146"/>
    <mergeCell ref="B142:B146"/>
    <mergeCell ref="C142:C146"/>
    <mergeCell ref="D142:D146"/>
    <mergeCell ref="E142:E146"/>
    <mergeCell ref="F142:F146"/>
    <mergeCell ref="G142:G146"/>
    <mergeCell ref="H142:H146"/>
    <mergeCell ref="I142:I146"/>
    <mergeCell ref="J142:J146"/>
    <mergeCell ref="K142:K146"/>
    <mergeCell ref="M142:M146"/>
    <mergeCell ref="A147:A164"/>
    <mergeCell ref="B147:B164"/>
    <mergeCell ref="C147:C164"/>
    <mergeCell ref="D147:D164"/>
    <mergeCell ref="E147:E164"/>
    <mergeCell ref="F147:F164"/>
    <mergeCell ref="G147:G164"/>
    <mergeCell ref="H147:H164"/>
    <mergeCell ref="I147:I164"/>
    <mergeCell ref="J147:J164"/>
    <mergeCell ref="K147:K164"/>
    <mergeCell ref="M147:M164"/>
    <mergeCell ref="A165:A169"/>
    <mergeCell ref="B165:B169"/>
    <mergeCell ref="C165:C169"/>
    <mergeCell ref="D165:D169"/>
    <mergeCell ref="E165:E169"/>
    <mergeCell ref="F165:F169"/>
    <mergeCell ref="G165:G169"/>
    <mergeCell ref="H165:H169"/>
    <mergeCell ref="I165:I169"/>
    <mergeCell ref="J165:J169"/>
    <mergeCell ref="K165:K169"/>
    <mergeCell ref="M165:M169"/>
    <mergeCell ref="A170:A174"/>
    <mergeCell ref="B170:B174"/>
    <mergeCell ref="C170:C174"/>
    <mergeCell ref="D170:D174"/>
    <mergeCell ref="E170:E174"/>
    <mergeCell ref="F170:F174"/>
    <mergeCell ref="G170:G174"/>
    <mergeCell ref="H170:H174"/>
    <mergeCell ref="I170:I174"/>
    <mergeCell ref="J170:J174"/>
    <mergeCell ref="K170:K174"/>
    <mergeCell ref="M170:M174"/>
    <mergeCell ref="A175:A181"/>
    <mergeCell ref="B175:B181"/>
    <mergeCell ref="C175:C181"/>
    <mergeCell ref="D175:D181"/>
    <mergeCell ref="E175:E181"/>
    <mergeCell ref="F175:F181"/>
    <mergeCell ref="G175:G181"/>
    <mergeCell ref="H175:H181"/>
    <mergeCell ref="I175:I181"/>
    <mergeCell ref="J175:J181"/>
    <mergeCell ref="K175:K181"/>
    <mergeCell ref="M175:M181"/>
    <mergeCell ref="A183:A186"/>
    <mergeCell ref="B183:B186"/>
    <mergeCell ref="C183:C186"/>
    <mergeCell ref="D183:D186"/>
    <mergeCell ref="E183:E186"/>
    <mergeCell ref="F183:F186"/>
    <mergeCell ref="G183:G186"/>
    <mergeCell ref="H183:H186"/>
    <mergeCell ref="I183:I186"/>
    <mergeCell ref="J183:J186"/>
    <mergeCell ref="K183:K186"/>
    <mergeCell ref="M183:M186"/>
    <mergeCell ref="A187:A197"/>
    <mergeCell ref="B187:B197"/>
    <mergeCell ref="C187:C197"/>
    <mergeCell ref="D187:D197"/>
    <mergeCell ref="E187:E197"/>
    <mergeCell ref="F187:F197"/>
    <mergeCell ref="G187:G197"/>
    <mergeCell ref="H187:H197"/>
    <mergeCell ref="I187:I197"/>
    <mergeCell ref="J187:J197"/>
    <mergeCell ref="K187:K197"/>
    <mergeCell ref="A199:A203"/>
    <mergeCell ref="B199:B203"/>
    <mergeCell ref="C199:C203"/>
    <mergeCell ref="D199:D203"/>
    <mergeCell ref="E199:E203"/>
    <mergeCell ref="F199:F203"/>
    <mergeCell ref="G199:G203"/>
    <mergeCell ref="H199:H203"/>
    <mergeCell ref="I199:I203"/>
    <mergeCell ref="J199:J203"/>
    <mergeCell ref="K199:K203"/>
    <mergeCell ref="M199:M203"/>
    <mergeCell ref="A204:A212"/>
    <mergeCell ref="B204:B212"/>
    <mergeCell ref="C204:C212"/>
    <mergeCell ref="D204:D212"/>
    <mergeCell ref="E204:E212"/>
    <mergeCell ref="F204:F212"/>
    <mergeCell ref="G204:G212"/>
    <mergeCell ref="H204:H212"/>
    <mergeCell ref="I204:I212"/>
    <mergeCell ref="J204:J212"/>
    <mergeCell ref="K204:K212"/>
    <mergeCell ref="M204:M212"/>
    <mergeCell ref="A213:A218"/>
    <mergeCell ref="B213:B218"/>
    <mergeCell ref="C213:C218"/>
    <mergeCell ref="D213:D218"/>
    <mergeCell ref="E213:E218"/>
    <mergeCell ref="F213:F218"/>
    <mergeCell ref="G213:G218"/>
    <mergeCell ref="H213:H218"/>
    <mergeCell ref="I213:I218"/>
    <mergeCell ref="J213:J218"/>
    <mergeCell ref="K213:K218"/>
    <mergeCell ref="M213:M218"/>
    <mergeCell ref="A219:A226"/>
    <mergeCell ref="B219:B226"/>
    <mergeCell ref="C219:C226"/>
    <mergeCell ref="D219:D226"/>
    <mergeCell ref="E219:E226"/>
    <mergeCell ref="F219:F226"/>
    <mergeCell ref="G219:G226"/>
    <mergeCell ref="H219:H226"/>
    <mergeCell ref="I219:I226"/>
    <mergeCell ref="J219:J226"/>
    <mergeCell ref="K219:K226"/>
    <mergeCell ref="M219:M226"/>
    <mergeCell ref="A228:A230"/>
    <mergeCell ref="B228:B230"/>
    <mergeCell ref="C228:C230"/>
    <mergeCell ref="D228:D230"/>
    <mergeCell ref="E228:E230"/>
    <mergeCell ref="F228:F230"/>
    <mergeCell ref="G228:G230"/>
    <mergeCell ref="H228:H230"/>
    <mergeCell ref="I228:I230"/>
    <mergeCell ref="J228:J230"/>
    <mergeCell ref="K228:K230"/>
    <mergeCell ref="M228:M230"/>
    <mergeCell ref="A231:A239"/>
    <mergeCell ref="B231:B239"/>
    <mergeCell ref="C231:C239"/>
    <mergeCell ref="D231:D239"/>
    <mergeCell ref="E231:E239"/>
    <mergeCell ref="F231:F239"/>
    <mergeCell ref="G231:G239"/>
    <mergeCell ref="H231:H239"/>
    <mergeCell ref="I231:I239"/>
    <mergeCell ref="J231:J239"/>
    <mergeCell ref="K231:K239"/>
    <mergeCell ref="M231:M239"/>
    <mergeCell ref="A240:A241"/>
    <mergeCell ref="B240:B241"/>
    <mergeCell ref="C240:C241"/>
    <mergeCell ref="D240:D241"/>
    <mergeCell ref="E240:E241"/>
    <mergeCell ref="F240:F241"/>
    <mergeCell ref="G240:G241"/>
    <mergeCell ref="H240:H241"/>
    <mergeCell ref="I240:I241"/>
    <mergeCell ref="J240:J241"/>
    <mergeCell ref="K240:K241"/>
    <mergeCell ref="M240:M241"/>
    <mergeCell ref="A242:A243"/>
    <mergeCell ref="B242:B243"/>
    <mergeCell ref="C242:C243"/>
    <mergeCell ref="D242:D243"/>
    <mergeCell ref="E242:E243"/>
    <mergeCell ref="F242:F243"/>
    <mergeCell ref="G242:G243"/>
    <mergeCell ref="H242:H243"/>
    <mergeCell ref="I242:I243"/>
    <mergeCell ref="J242:J243"/>
    <mergeCell ref="K242:K243"/>
    <mergeCell ref="M242:M243"/>
    <mergeCell ref="A244:A253"/>
    <mergeCell ref="B244:B253"/>
    <mergeCell ref="C244:C253"/>
    <mergeCell ref="D244:D253"/>
    <mergeCell ref="E244:E253"/>
    <mergeCell ref="F244:F253"/>
    <mergeCell ref="G244:G253"/>
    <mergeCell ref="H244:H253"/>
    <mergeCell ref="I244:I253"/>
    <mergeCell ref="J244:J253"/>
    <mergeCell ref="K244:K253"/>
    <mergeCell ref="A254:A261"/>
    <mergeCell ref="B254:B261"/>
    <mergeCell ref="C254:C261"/>
    <mergeCell ref="D254:D261"/>
    <mergeCell ref="E254:E261"/>
    <mergeCell ref="F254:F261"/>
    <mergeCell ref="G254:G261"/>
    <mergeCell ref="H254:H261"/>
    <mergeCell ref="I254:I261"/>
    <mergeCell ref="J254:J261"/>
    <mergeCell ref="K254:K261"/>
    <mergeCell ref="M254:M261"/>
    <mergeCell ref="A263:A280"/>
    <mergeCell ref="B263:B280"/>
    <mergeCell ref="C263:C280"/>
    <mergeCell ref="D263:D280"/>
    <mergeCell ref="E263:E280"/>
    <mergeCell ref="F263:F280"/>
    <mergeCell ref="G263:G280"/>
    <mergeCell ref="H263:H280"/>
    <mergeCell ref="I263:I280"/>
    <mergeCell ref="J263:J280"/>
    <mergeCell ref="K263:K280"/>
    <mergeCell ref="A282:A289"/>
    <mergeCell ref="B282:B289"/>
    <mergeCell ref="C282:C289"/>
    <mergeCell ref="D282:D289"/>
    <mergeCell ref="E282:E289"/>
    <mergeCell ref="F282:F289"/>
    <mergeCell ref="G282:G289"/>
    <mergeCell ref="H282:H289"/>
    <mergeCell ref="I282:I289"/>
    <mergeCell ref="J282:J289"/>
    <mergeCell ref="K282:K289"/>
    <mergeCell ref="M282:M289"/>
    <mergeCell ref="A292:A300"/>
    <mergeCell ref="B292:B300"/>
    <mergeCell ref="C292:C300"/>
    <mergeCell ref="D292:D300"/>
    <mergeCell ref="E292:E300"/>
    <mergeCell ref="F292:F300"/>
    <mergeCell ref="G292:G300"/>
    <mergeCell ref="H292:H300"/>
    <mergeCell ref="I292:I300"/>
    <mergeCell ref="J292:J300"/>
    <mergeCell ref="K292:K300"/>
    <mergeCell ref="M292:M300"/>
    <mergeCell ref="A303:A308"/>
    <mergeCell ref="B303:B308"/>
    <mergeCell ref="C303:C308"/>
    <mergeCell ref="D303:D308"/>
    <mergeCell ref="E303:E308"/>
    <mergeCell ref="F303:F308"/>
    <mergeCell ref="G303:G308"/>
    <mergeCell ref="H303:H308"/>
    <mergeCell ref="I303:I308"/>
    <mergeCell ref="J303:J308"/>
    <mergeCell ref="K303:K308"/>
    <mergeCell ref="M303:M308"/>
    <mergeCell ref="A309:A311"/>
    <mergeCell ref="B309:B311"/>
    <mergeCell ref="C309:C311"/>
    <mergeCell ref="D309:D311"/>
    <mergeCell ref="E309:E311"/>
    <mergeCell ref="F309:F311"/>
    <mergeCell ref="G309:G311"/>
    <mergeCell ref="H309:H311"/>
    <mergeCell ref="I309:I311"/>
    <mergeCell ref="J309:J311"/>
    <mergeCell ref="K309:K311"/>
    <mergeCell ref="M309:M311"/>
    <mergeCell ref="A313:A321"/>
    <mergeCell ref="B313:B321"/>
    <mergeCell ref="C313:C321"/>
    <mergeCell ref="D313:D321"/>
    <mergeCell ref="E313:E321"/>
    <mergeCell ref="F313:F321"/>
    <mergeCell ref="G313:G321"/>
    <mergeCell ref="H313:H321"/>
    <mergeCell ref="I313:I321"/>
    <mergeCell ref="J313:J321"/>
    <mergeCell ref="K313:K321"/>
    <mergeCell ref="A322:A331"/>
    <mergeCell ref="B322:B331"/>
    <mergeCell ref="C322:C331"/>
    <mergeCell ref="D322:D331"/>
    <mergeCell ref="E322:E331"/>
    <mergeCell ref="F322:F331"/>
    <mergeCell ref="G322:G331"/>
    <mergeCell ref="H322:H331"/>
    <mergeCell ref="I322:I331"/>
    <mergeCell ref="J322:J331"/>
    <mergeCell ref="K322:K331"/>
    <mergeCell ref="M322:M331"/>
    <mergeCell ref="A332:A339"/>
    <mergeCell ref="B332:B339"/>
    <mergeCell ref="C332:C339"/>
    <mergeCell ref="D332:D339"/>
    <mergeCell ref="E332:E339"/>
    <mergeCell ref="F332:F339"/>
    <mergeCell ref="G332:G339"/>
    <mergeCell ref="H332:H339"/>
    <mergeCell ref="I332:I339"/>
    <mergeCell ref="J332:J339"/>
    <mergeCell ref="K332:K339"/>
    <mergeCell ref="M332:M339"/>
    <mergeCell ref="A340:A344"/>
    <mergeCell ref="B340:B344"/>
    <mergeCell ref="C340:C344"/>
    <mergeCell ref="D340:D344"/>
    <mergeCell ref="E340:E344"/>
    <mergeCell ref="F340:F344"/>
    <mergeCell ref="G340:G344"/>
    <mergeCell ref="H340:H344"/>
    <mergeCell ref="I340:I344"/>
    <mergeCell ref="J340:J344"/>
    <mergeCell ref="K340:K344"/>
    <mergeCell ref="M340:M344"/>
    <mergeCell ref="A345:A351"/>
    <mergeCell ref="B345:B351"/>
    <mergeCell ref="C345:C351"/>
    <mergeCell ref="D345:D351"/>
    <mergeCell ref="E345:E351"/>
    <mergeCell ref="F345:F351"/>
    <mergeCell ref="G345:G351"/>
    <mergeCell ref="H345:H351"/>
    <mergeCell ref="I345:I351"/>
    <mergeCell ref="J345:J351"/>
    <mergeCell ref="K345:K351"/>
    <mergeCell ref="M345:M351"/>
    <mergeCell ref="A352:A360"/>
    <mergeCell ref="B352:B360"/>
    <mergeCell ref="C352:C360"/>
    <mergeCell ref="D352:D360"/>
    <mergeCell ref="E352:E360"/>
    <mergeCell ref="F352:F360"/>
    <mergeCell ref="G352:G360"/>
    <mergeCell ref="H352:H360"/>
    <mergeCell ref="I352:I360"/>
    <mergeCell ref="J352:J360"/>
    <mergeCell ref="K352:K360"/>
    <mergeCell ref="M352:M360"/>
    <mergeCell ref="A361:A369"/>
    <mergeCell ref="B361:B369"/>
    <mergeCell ref="C361:C369"/>
    <mergeCell ref="D361:D369"/>
    <mergeCell ref="E361:E369"/>
    <mergeCell ref="F361:F369"/>
    <mergeCell ref="G361:G369"/>
    <mergeCell ref="H361:H369"/>
    <mergeCell ref="I361:I369"/>
    <mergeCell ref="J361:J369"/>
    <mergeCell ref="K361:K369"/>
    <mergeCell ref="M361:M369"/>
    <mergeCell ref="A370:A378"/>
    <mergeCell ref="B370:B378"/>
    <mergeCell ref="C370:C378"/>
    <mergeCell ref="D370:D378"/>
    <mergeCell ref="E370:E378"/>
    <mergeCell ref="F370:F378"/>
    <mergeCell ref="G370:G378"/>
    <mergeCell ref="H370:H378"/>
    <mergeCell ref="I370:I378"/>
    <mergeCell ref="J370:J378"/>
    <mergeCell ref="K370:K378"/>
    <mergeCell ref="M370:M378"/>
    <mergeCell ref="A379:A384"/>
    <mergeCell ref="B379:B384"/>
    <mergeCell ref="C379:C384"/>
    <mergeCell ref="D379:D384"/>
    <mergeCell ref="E379:E384"/>
    <mergeCell ref="F379:F384"/>
    <mergeCell ref="G379:G384"/>
    <mergeCell ref="H379:H384"/>
    <mergeCell ref="I379:I384"/>
    <mergeCell ref="J379:J384"/>
    <mergeCell ref="K379:K384"/>
    <mergeCell ref="M379:M384"/>
    <mergeCell ref="A385:A388"/>
    <mergeCell ref="B385:B388"/>
    <mergeCell ref="C385:C388"/>
    <mergeCell ref="D385:D388"/>
    <mergeCell ref="E385:E388"/>
    <mergeCell ref="F385:F388"/>
    <mergeCell ref="G385:G388"/>
    <mergeCell ref="H385:H388"/>
    <mergeCell ref="I385:I388"/>
    <mergeCell ref="J385:J388"/>
    <mergeCell ref="K385:K388"/>
    <mergeCell ref="M385:M388"/>
    <mergeCell ref="A389:A392"/>
    <mergeCell ref="B389:B392"/>
    <mergeCell ref="C389:C392"/>
    <mergeCell ref="D389:D392"/>
    <mergeCell ref="E389:E392"/>
    <mergeCell ref="F389:F392"/>
    <mergeCell ref="G389:G392"/>
    <mergeCell ref="H389:H392"/>
    <mergeCell ref="I389:I392"/>
    <mergeCell ref="J389:J392"/>
    <mergeCell ref="K389:K392"/>
    <mergeCell ref="M389:M392"/>
    <mergeCell ref="A393:A395"/>
    <mergeCell ref="B393:B395"/>
    <mergeCell ref="C393:C395"/>
    <mergeCell ref="D393:D395"/>
    <mergeCell ref="E393:E395"/>
    <mergeCell ref="F393:F395"/>
    <mergeCell ref="G393:G395"/>
    <mergeCell ref="H393:H395"/>
    <mergeCell ref="I393:I395"/>
    <mergeCell ref="J393:J395"/>
    <mergeCell ref="K393:K395"/>
    <mergeCell ref="M393:M395"/>
    <mergeCell ref="A396:A411"/>
    <mergeCell ref="B396:B411"/>
    <mergeCell ref="C396:C411"/>
    <mergeCell ref="D396:D411"/>
    <mergeCell ref="E396:E411"/>
    <mergeCell ref="F396:F411"/>
    <mergeCell ref="G396:G411"/>
    <mergeCell ref="H396:H411"/>
    <mergeCell ref="I396:I411"/>
    <mergeCell ref="J396:J411"/>
    <mergeCell ref="K396:K411"/>
    <mergeCell ref="A412:A414"/>
    <mergeCell ref="B412:B414"/>
    <mergeCell ref="C412:C414"/>
    <mergeCell ref="D412:D414"/>
    <mergeCell ref="E412:E414"/>
    <mergeCell ref="F412:F414"/>
    <mergeCell ref="G412:G414"/>
    <mergeCell ref="H412:H414"/>
    <mergeCell ref="I412:I414"/>
    <mergeCell ref="J412:J414"/>
    <mergeCell ref="K412:K414"/>
    <mergeCell ref="M412:M414"/>
    <mergeCell ref="A418:A419"/>
    <mergeCell ref="B418:B419"/>
    <mergeCell ref="C418:C419"/>
    <mergeCell ref="D418:D419"/>
    <mergeCell ref="E418:E419"/>
    <mergeCell ref="F418:F419"/>
    <mergeCell ref="G418:G419"/>
    <mergeCell ref="H418:H419"/>
    <mergeCell ref="I418:I419"/>
    <mergeCell ref="J418:J419"/>
    <mergeCell ref="K418:K419"/>
    <mergeCell ref="M418:M419"/>
    <mergeCell ref="A421:A423"/>
    <mergeCell ref="B421:B423"/>
    <mergeCell ref="C421:C423"/>
    <mergeCell ref="D421:D423"/>
    <mergeCell ref="E421:E423"/>
    <mergeCell ref="F421:F423"/>
    <mergeCell ref="G421:G423"/>
    <mergeCell ref="H421:H423"/>
    <mergeCell ref="I421:I423"/>
    <mergeCell ref="J421:J423"/>
    <mergeCell ref="K421:K423"/>
    <mergeCell ref="M421:M423"/>
    <mergeCell ref="A424:A427"/>
    <mergeCell ref="B424:B427"/>
    <mergeCell ref="C424:C427"/>
    <mergeCell ref="D424:D427"/>
    <mergeCell ref="E424:E427"/>
    <mergeCell ref="F424:F427"/>
    <mergeCell ref="G424:G427"/>
    <mergeCell ref="H424:H427"/>
    <mergeCell ref="I424:I427"/>
    <mergeCell ref="J424:J427"/>
    <mergeCell ref="K424:K427"/>
    <mergeCell ref="M424:M427"/>
    <mergeCell ref="A428:A433"/>
    <mergeCell ref="B428:B433"/>
    <mergeCell ref="C428:C433"/>
    <mergeCell ref="D428:D433"/>
    <mergeCell ref="E428:E433"/>
    <mergeCell ref="F428:F433"/>
    <mergeCell ref="G428:G433"/>
    <mergeCell ref="H428:H433"/>
    <mergeCell ref="I428:I433"/>
    <mergeCell ref="J428:J433"/>
    <mergeCell ref="K428:K433"/>
    <mergeCell ref="M428:M433"/>
    <mergeCell ref="A434:A437"/>
    <mergeCell ref="B434:B437"/>
    <mergeCell ref="C434:C437"/>
    <mergeCell ref="D434:D437"/>
    <mergeCell ref="E434:E437"/>
    <mergeCell ref="F434:F437"/>
    <mergeCell ref="G434:G437"/>
    <mergeCell ref="H434:H437"/>
    <mergeCell ref="I434:I437"/>
    <mergeCell ref="J434:J437"/>
    <mergeCell ref="K434:K437"/>
    <mergeCell ref="M434:M437"/>
    <mergeCell ref="A441:A450"/>
    <mergeCell ref="B441:B450"/>
    <mergeCell ref="C441:C450"/>
    <mergeCell ref="D441:D450"/>
    <mergeCell ref="E441:E450"/>
    <mergeCell ref="F441:F450"/>
    <mergeCell ref="G441:G450"/>
    <mergeCell ref="H441:H450"/>
    <mergeCell ref="I441:I450"/>
    <mergeCell ref="J441:J450"/>
    <mergeCell ref="K441:K450"/>
    <mergeCell ref="M441:M450"/>
    <mergeCell ref="A452:A462"/>
    <mergeCell ref="B452:B462"/>
    <mergeCell ref="C452:C462"/>
    <mergeCell ref="D452:D462"/>
    <mergeCell ref="E452:E462"/>
    <mergeCell ref="F452:F462"/>
    <mergeCell ref="G452:G462"/>
    <mergeCell ref="H452:H462"/>
    <mergeCell ref="I452:I462"/>
    <mergeCell ref="J452:J462"/>
    <mergeCell ref="K452:K462"/>
    <mergeCell ref="A464:A474"/>
    <mergeCell ref="B464:B474"/>
    <mergeCell ref="C464:C474"/>
    <mergeCell ref="D464:D474"/>
    <mergeCell ref="E464:E474"/>
    <mergeCell ref="F464:F474"/>
    <mergeCell ref="G464:G474"/>
    <mergeCell ref="H464:H474"/>
    <mergeCell ref="I464:I474"/>
    <mergeCell ref="J464:J474"/>
    <mergeCell ref="K464:K474"/>
    <mergeCell ref="M464:M474"/>
    <mergeCell ref="A475:A478"/>
    <mergeCell ref="B475:B478"/>
    <mergeCell ref="C475:C478"/>
    <mergeCell ref="D475:D478"/>
    <mergeCell ref="E475:E478"/>
    <mergeCell ref="F475:F478"/>
    <mergeCell ref="G475:G478"/>
    <mergeCell ref="H475:H478"/>
    <mergeCell ref="I475:I478"/>
    <mergeCell ref="J475:J478"/>
    <mergeCell ref="K475:K478"/>
    <mergeCell ref="M475:M478"/>
    <mergeCell ref="A479:A482"/>
    <mergeCell ref="B479:B482"/>
    <mergeCell ref="C479:C482"/>
    <mergeCell ref="D479:D482"/>
    <mergeCell ref="E479:E482"/>
    <mergeCell ref="F479:F482"/>
    <mergeCell ref="G479:G482"/>
    <mergeCell ref="H479:H482"/>
    <mergeCell ref="I479:I482"/>
    <mergeCell ref="J479:J482"/>
    <mergeCell ref="K479:K482"/>
    <mergeCell ref="M479:M482"/>
    <mergeCell ref="A483:A488"/>
    <mergeCell ref="B483:B488"/>
    <mergeCell ref="C483:C488"/>
    <mergeCell ref="D483:D488"/>
    <mergeCell ref="E483:E488"/>
    <mergeCell ref="F483:F488"/>
    <mergeCell ref="G483:G488"/>
    <mergeCell ref="H483:H488"/>
    <mergeCell ref="I483:I488"/>
    <mergeCell ref="J483:J488"/>
    <mergeCell ref="K483:K488"/>
    <mergeCell ref="M483:M488"/>
    <mergeCell ref="A491:A492"/>
    <mergeCell ref="B491:B492"/>
    <mergeCell ref="C491:C492"/>
    <mergeCell ref="D491:D492"/>
    <mergeCell ref="E491:E492"/>
    <mergeCell ref="F491:F492"/>
    <mergeCell ref="G491:G492"/>
    <mergeCell ref="H491:H492"/>
    <mergeCell ref="I491:I492"/>
    <mergeCell ref="J491:J492"/>
    <mergeCell ref="K491:K492"/>
    <mergeCell ref="M491:M492"/>
    <mergeCell ref="A493:A502"/>
    <mergeCell ref="B493:B502"/>
    <mergeCell ref="C493:C502"/>
    <mergeCell ref="D493:D502"/>
    <mergeCell ref="E493:E502"/>
    <mergeCell ref="F493:F502"/>
    <mergeCell ref="G493:G502"/>
    <mergeCell ref="H493:H502"/>
    <mergeCell ref="I493:I502"/>
    <mergeCell ref="J493:J502"/>
    <mergeCell ref="K493:K502"/>
    <mergeCell ref="M493:M502"/>
    <mergeCell ref="A503:A508"/>
    <mergeCell ref="B503:B508"/>
    <mergeCell ref="C503:C508"/>
    <mergeCell ref="D503:D508"/>
    <mergeCell ref="E503:E508"/>
    <mergeCell ref="F503:F508"/>
    <mergeCell ref="G503:G508"/>
    <mergeCell ref="H503:H508"/>
    <mergeCell ref="I503:I508"/>
    <mergeCell ref="J503:J508"/>
    <mergeCell ref="K503:K508"/>
    <mergeCell ref="M503:M508"/>
    <mergeCell ref="A509:A510"/>
    <mergeCell ref="B509:B510"/>
    <mergeCell ref="C509:C510"/>
    <mergeCell ref="D509:D510"/>
    <mergeCell ref="E509:E510"/>
    <mergeCell ref="F509:F510"/>
    <mergeCell ref="G509:G510"/>
    <mergeCell ref="H509:H510"/>
    <mergeCell ref="I509:I510"/>
    <mergeCell ref="J509:J510"/>
    <mergeCell ref="K509:K510"/>
    <mergeCell ref="M509:M510"/>
    <mergeCell ref="A511:A514"/>
    <mergeCell ref="B511:B514"/>
    <mergeCell ref="C511:C514"/>
    <mergeCell ref="D511:D514"/>
    <mergeCell ref="E511:E514"/>
    <mergeCell ref="F511:F514"/>
    <mergeCell ref="G511:G514"/>
    <mergeCell ref="H511:H514"/>
    <mergeCell ref="I511:I514"/>
    <mergeCell ref="J511:J514"/>
    <mergeCell ref="K511:K514"/>
    <mergeCell ref="M511:M514"/>
    <mergeCell ref="A515:A517"/>
    <mergeCell ref="B515:B517"/>
    <mergeCell ref="C515:C517"/>
    <mergeCell ref="D515:D517"/>
    <mergeCell ref="E515:E517"/>
    <mergeCell ref="F515:F517"/>
    <mergeCell ref="G515:G517"/>
    <mergeCell ref="H515:H517"/>
    <mergeCell ref="I515:I517"/>
    <mergeCell ref="J515:J517"/>
    <mergeCell ref="K515:K517"/>
    <mergeCell ref="M515:M517"/>
    <mergeCell ref="A520:A529"/>
    <mergeCell ref="B520:B529"/>
    <mergeCell ref="C520:C529"/>
    <mergeCell ref="D520:D529"/>
    <mergeCell ref="E520:E529"/>
    <mergeCell ref="F520:F529"/>
    <mergeCell ref="G520:G529"/>
    <mergeCell ref="H520:H529"/>
    <mergeCell ref="I520:I529"/>
    <mergeCell ref="J520:J529"/>
    <mergeCell ref="K520:K529"/>
    <mergeCell ref="M520:M529"/>
    <mergeCell ref="A530:A533"/>
    <mergeCell ref="B530:B533"/>
    <mergeCell ref="C530:C533"/>
    <mergeCell ref="D530:D533"/>
    <mergeCell ref="E530:E533"/>
    <mergeCell ref="F530:F533"/>
    <mergeCell ref="G530:G533"/>
    <mergeCell ref="H530:H533"/>
    <mergeCell ref="I530:I533"/>
    <mergeCell ref="J530:J533"/>
    <mergeCell ref="K530:K533"/>
    <mergeCell ref="M530:M533"/>
    <mergeCell ref="A534:A536"/>
    <mergeCell ref="B534:B536"/>
    <mergeCell ref="C534:C536"/>
    <mergeCell ref="D534:D536"/>
    <mergeCell ref="E534:E536"/>
    <mergeCell ref="F534:F536"/>
    <mergeCell ref="G534:G536"/>
    <mergeCell ref="H534:H536"/>
    <mergeCell ref="I534:I536"/>
    <mergeCell ref="J534:J536"/>
    <mergeCell ref="K534:K536"/>
    <mergeCell ref="M534:M536"/>
    <mergeCell ref="A537:A546"/>
    <mergeCell ref="B537:B546"/>
    <mergeCell ref="C537:C546"/>
    <mergeCell ref="D537:D546"/>
    <mergeCell ref="E537:E546"/>
    <mergeCell ref="F537:F546"/>
    <mergeCell ref="G537:G546"/>
    <mergeCell ref="H537:H546"/>
    <mergeCell ref="I537:I546"/>
    <mergeCell ref="J537:J546"/>
    <mergeCell ref="K537:K546"/>
    <mergeCell ref="M537:M546"/>
    <mergeCell ref="A547:A548"/>
    <mergeCell ref="B547:B548"/>
    <mergeCell ref="C547:C548"/>
    <mergeCell ref="D547:D548"/>
    <mergeCell ref="E547:E548"/>
    <mergeCell ref="F547:F548"/>
    <mergeCell ref="G547:G548"/>
    <mergeCell ref="H547:H548"/>
    <mergeCell ref="I547:I548"/>
    <mergeCell ref="J547:J548"/>
    <mergeCell ref="K547:K548"/>
    <mergeCell ref="M547:M548"/>
    <mergeCell ref="A550:A552"/>
    <mergeCell ref="B550:B552"/>
    <mergeCell ref="C550:C552"/>
    <mergeCell ref="D550:D552"/>
    <mergeCell ref="E550:E552"/>
    <mergeCell ref="F550:F552"/>
    <mergeCell ref="G550:G552"/>
    <mergeCell ref="H550:H552"/>
    <mergeCell ref="I550:I552"/>
    <mergeCell ref="J550:J552"/>
    <mergeCell ref="K550:K552"/>
    <mergeCell ref="M550:M552"/>
    <mergeCell ref="A553:A558"/>
    <mergeCell ref="B553:B558"/>
    <mergeCell ref="C553:C558"/>
    <mergeCell ref="D553:D558"/>
    <mergeCell ref="E553:E558"/>
    <mergeCell ref="F553:F558"/>
    <mergeCell ref="G553:G558"/>
    <mergeCell ref="H553:H558"/>
    <mergeCell ref="I553:I558"/>
    <mergeCell ref="J553:J558"/>
    <mergeCell ref="K553:K558"/>
    <mergeCell ref="A559:A567"/>
    <mergeCell ref="B559:B567"/>
    <mergeCell ref="C559:C567"/>
    <mergeCell ref="D559:D567"/>
    <mergeCell ref="E559:E567"/>
    <mergeCell ref="F559:F567"/>
    <mergeCell ref="G559:G567"/>
    <mergeCell ref="H559:H567"/>
    <mergeCell ref="I559:I567"/>
    <mergeCell ref="J559:J567"/>
    <mergeCell ref="K559:K567"/>
    <mergeCell ref="M559:M567"/>
    <mergeCell ref="A569:A576"/>
    <mergeCell ref="B569:B576"/>
    <mergeCell ref="C569:C576"/>
    <mergeCell ref="D569:D576"/>
    <mergeCell ref="E569:E576"/>
    <mergeCell ref="F569:F576"/>
    <mergeCell ref="G569:G576"/>
    <mergeCell ref="H569:H576"/>
    <mergeCell ref="I569:I576"/>
    <mergeCell ref="J569:J576"/>
    <mergeCell ref="K569:K576"/>
    <mergeCell ref="M569:M576"/>
    <mergeCell ref="A578:A594"/>
    <mergeCell ref="B578:B594"/>
    <mergeCell ref="C578:C594"/>
    <mergeCell ref="D578:D594"/>
    <mergeCell ref="E578:E594"/>
    <mergeCell ref="F578:F594"/>
    <mergeCell ref="G578:G594"/>
    <mergeCell ref="H578:H594"/>
    <mergeCell ref="I578:I594"/>
    <mergeCell ref="J578:J594"/>
    <mergeCell ref="K578:K594"/>
    <mergeCell ref="M578:M594"/>
    <mergeCell ref="A595:A598"/>
    <mergeCell ref="B595:B598"/>
    <mergeCell ref="C595:C598"/>
    <mergeCell ref="D595:D598"/>
    <mergeCell ref="E595:E598"/>
    <mergeCell ref="F595:F598"/>
    <mergeCell ref="G595:G598"/>
    <mergeCell ref="H595:H598"/>
    <mergeCell ref="I595:I598"/>
    <mergeCell ref="J595:J598"/>
    <mergeCell ref="K595:K598"/>
    <mergeCell ref="M595:M598"/>
    <mergeCell ref="A600:A602"/>
    <mergeCell ref="B600:B602"/>
    <mergeCell ref="C600:C602"/>
    <mergeCell ref="D600:D602"/>
    <mergeCell ref="E600:E602"/>
    <mergeCell ref="F600:F602"/>
    <mergeCell ref="G600:G602"/>
    <mergeCell ref="H600:H602"/>
    <mergeCell ref="I600:I602"/>
    <mergeCell ref="J600:J602"/>
    <mergeCell ref="K600:K602"/>
    <mergeCell ref="M600:M602"/>
    <mergeCell ref="A603:A610"/>
    <mergeCell ref="B603:B610"/>
    <mergeCell ref="C603:C610"/>
    <mergeCell ref="D603:D610"/>
    <mergeCell ref="E603:E610"/>
    <mergeCell ref="F603:F610"/>
    <mergeCell ref="G603:G610"/>
    <mergeCell ref="H603:H610"/>
    <mergeCell ref="I603:I610"/>
    <mergeCell ref="J603:J610"/>
    <mergeCell ref="K603:K610"/>
    <mergeCell ref="M603:M610"/>
    <mergeCell ref="A611:A614"/>
    <mergeCell ref="B611:B614"/>
    <mergeCell ref="C611:C614"/>
    <mergeCell ref="D611:D614"/>
    <mergeCell ref="E611:E614"/>
    <mergeCell ref="F611:F614"/>
    <mergeCell ref="G611:G614"/>
    <mergeCell ref="H611:H614"/>
    <mergeCell ref="I611:I614"/>
    <mergeCell ref="J611:J614"/>
    <mergeCell ref="K611:K614"/>
    <mergeCell ref="M611:M614"/>
    <mergeCell ref="A615:A624"/>
    <mergeCell ref="B615:B624"/>
    <mergeCell ref="C615:C624"/>
    <mergeCell ref="D615:D624"/>
    <mergeCell ref="E615:E624"/>
    <mergeCell ref="F615:F624"/>
    <mergeCell ref="G615:G624"/>
    <mergeCell ref="H615:H624"/>
    <mergeCell ref="I615:I624"/>
    <mergeCell ref="J615:J624"/>
    <mergeCell ref="K615:K624"/>
    <mergeCell ref="M615:M624"/>
    <mergeCell ref="A625:A631"/>
    <mergeCell ref="B625:B631"/>
    <mergeCell ref="C625:C631"/>
    <mergeCell ref="D625:D631"/>
    <mergeCell ref="E625:E631"/>
    <mergeCell ref="F625:F631"/>
    <mergeCell ref="G625:G631"/>
    <mergeCell ref="H625:H631"/>
    <mergeCell ref="I625:I631"/>
    <mergeCell ref="J625:J631"/>
    <mergeCell ref="K625:K631"/>
    <mergeCell ref="M625:M631"/>
    <mergeCell ref="A633:A643"/>
    <mergeCell ref="B633:B643"/>
    <mergeCell ref="C633:C643"/>
    <mergeCell ref="D633:D643"/>
    <mergeCell ref="E633:E643"/>
    <mergeCell ref="F633:F643"/>
    <mergeCell ref="G633:G643"/>
    <mergeCell ref="H633:H643"/>
    <mergeCell ref="I633:I643"/>
    <mergeCell ref="J633:J643"/>
    <mergeCell ref="K633:K643"/>
    <mergeCell ref="M633:M643"/>
    <mergeCell ref="A644:A653"/>
    <mergeCell ref="B644:B653"/>
    <mergeCell ref="C644:C653"/>
    <mergeCell ref="D644:D653"/>
    <mergeCell ref="E644:E653"/>
    <mergeCell ref="F644:F653"/>
    <mergeCell ref="G644:G653"/>
    <mergeCell ref="H644:H653"/>
    <mergeCell ref="I644:I653"/>
    <mergeCell ref="J644:J653"/>
    <mergeCell ref="K644:K653"/>
    <mergeCell ref="M644:M653"/>
    <mergeCell ref="A654:A658"/>
    <mergeCell ref="B654:B658"/>
    <mergeCell ref="C654:C658"/>
    <mergeCell ref="D654:D658"/>
    <mergeCell ref="E654:E658"/>
    <mergeCell ref="F654:F658"/>
    <mergeCell ref="G654:G658"/>
    <mergeCell ref="H654:H658"/>
    <mergeCell ref="I654:I658"/>
    <mergeCell ref="J654:J658"/>
    <mergeCell ref="K654:K658"/>
    <mergeCell ref="M654:M658"/>
    <mergeCell ref="A659:A663"/>
    <mergeCell ref="B659:B663"/>
    <mergeCell ref="C659:C663"/>
    <mergeCell ref="D659:D663"/>
    <mergeCell ref="E659:E663"/>
    <mergeCell ref="F659:F663"/>
    <mergeCell ref="G659:G663"/>
    <mergeCell ref="H659:H663"/>
    <mergeCell ref="I659:I663"/>
    <mergeCell ref="J659:J663"/>
    <mergeCell ref="K659:K663"/>
    <mergeCell ref="M659:M663"/>
    <mergeCell ref="A664:A672"/>
    <mergeCell ref="B664:B672"/>
    <mergeCell ref="C664:C672"/>
    <mergeCell ref="D664:D672"/>
    <mergeCell ref="E664:E672"/>
    <mergeCell ref="F664:F672"/>
    <mergeCell ref="G664:G672"/>
    <mergeCell ref="H664:H672"/>
    <mergeCell ref="I664:I672"/>
    <mergeCell ref="J664:J672"/>
    <mergeCell ref="K664:K672"/>
    <mergeCell ref="M664:M672"/>
    <mergeCell ref="A673:A676"/>
    <mergeCell ref="B673:B676"/>
    <mergeCell ref="C673:C676"/>
    <mergeCell ref="D673:D676"/>
    <mergeCell ref="E673:E676"/>
    <mergeCell ref="F673:F676"/>
    <mergeCell ref="G673:G676"/>
    <mergeCell ref="H673:H676"/>
    <mergeCell ref="I673:I676"/>
    <mergeCell ref="J673:J676"/>
    <mergeCell ref="K673:K676"/>
    <mergeCell ref="M673:M676"/>
    <mergeCell ref="A677:A685"/>
    <mergeCell ref="B677:B685"/>
    <mergeCell ref="C677:C685"/>
    <mergeCell ref="D677:D685"/>
    <mergeCell ref="E677:E685"/>
    <mergeCell ref="F677:F685"/>
    <mergeCell ref="G677:G685"/>
    <mergeCell ref="H677:H685"/>
    <mergeCell ref="I677:I685"/>
    <mergeCell ref="J677:J685"/>
    <mergeCell ref="K677:K685"/>
    <mergeCell ref="M677:M685"/>
    <mergeCell ref="A686:A689"/>
    <mergeCell ref="B686:B689"/>
    <mergeCell ref="C686:C689"/>
    <mergeCell ref="D686:D689"/>
    <mergeCell ref="E686:E689"/>
    <mergeCell ref="F686:F689"/>
    <mergeCell ref="G686:G689"/>
    <mergeCell ref="H686:H689"/>
    <mergeCell ref="I686:I689"/>
    <mergeCell ref="J686:J689"/>
    <mergeCell ref="K686:K689"/>
    <mergeCell ref="M686:M689"/>
    <mergeCell ref="A690:A698"/>
    <mergeCell ref="B690:B698"/>
    <mergeCell ref="C690:C698"/>
    <mergeCell ref="D690:D698"/>
    <mergeCell ref="E690:E698"/>
    <mergeCell ref="F690:F698"/>
    <mergeCell ref="G690:G698"/>
    <mergeCell ref="H690:H698"/>
    <mergeCell ref="I690:I698"/>
    <mergeCell ref="J690:J698"/>
    <mergeCell ref="K690:K698"/>
    <mergeCell ref="M690:M698"/>
    <mergeCell ref="A700:A702"/>
    <mergeCell ref="B700:B702"/>
    <mergeCell ref="C700:C702"/>
    <mergeCell ref="D700:D702"/>
    <mergeCell ref="E700:E702"/>
    <mergeCell ref="F700:F702"/>
    <mergeCell ref="G700:G702"/>
    <mergeCell ref="H700:H702"/>
    <mergeCell ref="I700:I702"/>
    <mergeCell ref="J700:J702"/>
    <mergeCell ref="K700:K702"/>
    <mergeCell ref="M700:M702"/>
    <mergeCell ref="A704:A717"/>
    <mergeCell ref="B704:B717"/>
    <mergeCell ref="C704:C717"/>
    <mergeCell ref="D704:D717"/>
    <mergeCell ref="E704:E717"/>
    <mergeCell ref="F704:F717"/>
    <mergeCell ref="G704:G717"/>
    <mergeCell ref="H704:H717"/>
    <mergeCell ref="I704:I717"/>
    <mergeCell ref="J704:J717"/>
    <mergeCell ref="K704:K717"/>
    <mergeCell ref="M704:M717"/>
    <mergeCell ref="A718:A722"/>
    <mergeCell ref="B718:B722"/>
    <mergeCell ref="C718:C722"/>
    <mergeCell ref="D718:D722"/>
    <mergeCell ref="E718:E722"/>
    <mergeCell ref="F718:F722"/>
    <mergeCell ref="G718:G722"/>
    <mergeCell ref="H718:H722"/>
    <mergeCell ref="I718:I722"/>
    <mergeCell ref="J718:J722"/>
    <mergeCell ref="K718:K722"/>
    <mergeCell ref="A723:A727"/>
    <mergeCell ref="B723:B727"/>
    <mergeCell ref="C723:C727"/>
    <mergeCell ref="D723:D727"/>
    <mergeCell ref="E723:E727"/>
    <mergeCell ref="F723:F727"/>
    <mergeCell ref="G723:G727"/>
    <mergeCell ref="H723:H727"/>
    <mergeCell ref="I723:I727"/>
    <mergeCell ref="J723:J727"/>
    <mergeCell ref="K723:K727"/>
    <mergeCell ref="M723:M727"/>
    <mergeCell ref="A728:A730"/>
    <mergeCell ref="B728:B730"/>
    <mergeCell ref="C728:C730"/>
    <mergeCell ref="D728:D730"/>
    <mergeCell ref="E728:E730"/>
    <mergeCell ref="F728:F730"/>
    <mergeCell ref="G728:G730"/>
    <mergeCell ref="H728:H730"/>
    <mergeCell ref="I728:I730"/>
    <mergeCell ref="J728:J730"/>
    <mergeCell ref="K728:K730"/>
    <mergeCell ref="M728:M730"/>
    <mergeCell ref="A731:A733"/>
    <mergeCell ref="B731:B733"/>
    <mergeCell ref="C731:C733"/>
    <mergeCell ref="D731:D733"/>
    <mergeCell ref="E731:E733"/>
    <mergeCell ref="F731:F733"/>
    <mergeCell ref="G731:G733"/>
    <mergeCell ref="H731:H733"/>
    <mergeCell ref="I731:I733"/>
    <mergeCell ref="J731:J733"/>
    <mergeCell ref="K731:K733"/>
    <mergeCell ref="A735:A740"/>
    <mergeCell ref="B735:B740"/>
    <mergeCell ref="C735:C740"/>
    <mergeCell ref="D735:D740"/>
    <mergeCell ref="E735:E740"/>
    <mergeCell ref="F735:F740"/>
    <mergeCell ref="G735:G740"/>
    <mergeCell ref="H735:H740"/>
    <mergeCell ref="I735:I740"/>
    <mergeCell ref="J735:J740"/>
    <mergeCell ref="K735:K740"/>
    <mergeCell ref="M735:M740"/>
    <mergeCell ref="A741:A753"/>
    <mergeCell ref="B741:B753"/>
    <mergeCell ref="C741:C753"/>
    <mergeCell ref="D741:D753"/>
    <mergeCell ref="E741:E753"/>
    <mergeCell ref="F741:F753"/>
    <mergeCell ref="G741:G753"/>
    <mergeCell ref="H741:H753"/>
    <mergeCell ref="I741:I753"/>
    <mergeCell ref="J741:J753"/>
    <mergeCell ref="K741:K753"/>
    <mergeCell ref="M741:M753"/>
    <mergeCell ref="A755:A756"/>
    <mergeCell ref="B755:B756"/>
    <mergeCell ref="C755:C756"/>
    <mergeCell ref="D755:D756"/>
    <mergeCell ref="E755:E756"/>
    <mergeCell ref="F755:F756"/>
    <mergeCell ref="G755:G756"/>
    <mergeCell ref="H755:H756"/>
    <mergeCell ref="I755:I756"/>
    <mergeCell ref="J755:J756"/>
    <mergeCell ref="K755:K756"/>
    <mergeCell ref="M755:M756"/>
    <mergeCell ref="A757:A766"/>
    <mergeCell ref="B757:B766"/>
    <mergeCell ref="C757:C766"/>
    <mergeCell ref="D757:D766"/>
    <mergeCell ref="E757:E766"/>
    <mergeCell ref="F757:F766"/>
    <mergeCell ref="G757:G766"/>
    <mergeCell ref="H757:H766"/>
    <mergeCell ref="I757:I766"/>
    <mergeCell ref="J757:J766"/>
    <mergeCell ref="K757:K766"/>
    <mergeCell ref="M757:M766"/>
    <mergeCell ref="A767:A774"/>
    <mergeCell ref="B767:B774"/>
    <mergeCell ref="C767:C774"/>
    <mergeCell ref="D767:D774"/>
    <mergeCell ref="E767:E774"/>
    <mergeCell ref="F767:F774"/>
    <mergeCell ref="G767:G774"/>
    <mergeCell ref="H767:H774"/>
    <mergeCell ref="I767:I774"/>
    <mergeCell ref="J767:J774"/>
    <mergeCell ref="K767:K774"/>
    <mergeCell ref="M767:M774"/>
    <mergeCell ref="A775:A777"/>
    <mergeCell ref="B775:B777"/>
    <mergeCell ref="C775:C777"/>
    <mergeCell ref="D775:D777"/>
    <mergeCell ref="E775:E777"/>
    <mergeCell ref="F775:F777"/>
    <mergeCell ref="G775:G777"/>
    <mergeCell ref="H775:H777"/>
    <mergeCell ref="I775:I777"/>
    <mergeCell ref="J775:J777"/>
    <mergeCell ref="K775:K777"/>
    <mergeCell ref="M775:M777"/>
    <mergeCell ref="A778:A784"/>
    <mergeCell ref="B778:B784"/>
    <mergeCell ref="C778:C784"/>
    <mergeCell ref="D778:D784"/>
    <mergeCell ref="E778:E784"/>
    <mergeCell ref="F778:F784"/>
    <mergeCell ref="G778:G784"/>
    <mergeCell ref="H778:H784"/>
    <mergeCell ref="I778:I784"/>
    <mergeCell ref="J778:J784"/>
    <mergeCell ref="K778:K784"/>
    <mergeCell ref="M778:M784"/>
    <mergeCell ref="A786:A796"/>
    <mergeCell ref="B786:B796"/>
    <mergeCell ref="C786:C796"/>
    <mergeCell ref="D786:D796"/>
    <mergeCell ref="E786:E796"/>
    <mergeCell ref="F786:F796"/>
    <mergeCell ref="G786:G796"/>
    <mergeCell ref="H786:H796"/>
    <mergeCell ref="I786:I796"/>
    <mergeCell ref="J786:J796"/>
    <mergeCell ref="K786:K796"/>
    <mergeCell ref="M786:M796"/>
    <mergeCell ref="A797:A805"/>
    <mergeCell ref="B797:B805"/>
    <mergeCell ref="C797:C805"/>
    <mergeCell ref="D797:D805"/>
    <mergeCell ref="E797:E805"/>
    <mergeCell ref="F797:F805"/>
    <mergeCell ref="G797:G805"/>
    <mergeCell ref="H797:H805"/>
    <mergeCell ref="I797:I805"/>
    <mergeCell ref="J797:J805"/>
    <mergeCell ref="K797:K805"/>
    <mergeCell ref="M797:M805"/>
    <mergeCell ref="A807:A812"/>
    <mergeCell ref="B807:B812"/>
    <mergeCell ref="C807:C812"/>
    <mergeCell ref="D807:D812"/>
    <mergeCell ref="E807:E812"/>
    <mergeCell ref="F807:F812"/>
    <mergeCell ref="G807:G812"/>
    <mergeCell ref="H807:H812"/>
    <mergeCell ref="I807:I812"/>
    <mergeCell ref="J807:J812"/>
    <mergeCell ref="K807:K812"/>
    <mergeCell ref="M807:M812"/>
    <mergeCell ref="A813:A817"/>
    <mergeCell ref="B813:B817"/>
    <mergeCell ref="C813:C817"/>
    <mergeCell ref="D813:D817"/>
    <mergeCell ref="E813:E817"/>
    <mergeCell ref="F813:F817"/>
    <mergeCell ref="G813:G817"/>
    <mergeCell ref="H813:H817"/>
    <mergeCell ref="I813:I817"/>
    <mergeCell ref="J813:J817"/>
    <mergeCell ref="K813:K817"/>
    <mergeCell ref="M813:M817"/>
    <mergeCell ref="A818:A827"/>
    <mergeCell ref="B818:B827"/>
    <mergeCell ref="C818:C827"/>
    <mergeCell ref="D818:D827"/>
    <mergeCell ref="E818:E827"/>
    <mergeCell ref="F818:F827"/>
    <mergeCell ref="G818:G827"/>
    <mergeCell ref="H818:H827"/>
    <mergeCell ref="I818:I827"/>
    <mergeCell ref="J818:J827"/>
    <mergeCell ref="K818:K827"/>
    <mergeCell ref="A828:A831"/>
    <mergeCell ref="B828:B831"/>
    <mergeCell ref="C828:C831"/>
    <mergeCell ref="D828:D831"/>
    <mergeCell ref="E828:E831"/>
    <mergeCell ref="F828:F831"/>
    <mergeCell ref="G828:G831"/>
    <mergeCell ref="H828:H831"/>
    <mergeCell ref="I828:I831"/>
    <mergeCell ref="J828:J831"/>
    <mergeCell ref="K828:K831"/>
    <mergeCell ref="M828:M831"/>
    <mergeCell ref="A832:A839"/>
    <mergeCell ref="B832:B839"/>
    <mergeCell ref="C832:C839"/>
    <mergeCell ref="D832:D839"/>
    <mergeCell ref="E832:E839"/>
    <mergeCell ref="F832:F839"/>
    <mergeCell ref="G832:G839"/>
    <mergeCell ref="H832:H839"/>
    <mergeCell ref="I832:I839"/>
    <mergeCell ref="J832:J839"/>
    <mergeCell ref="K832:K839"/>
    <mergeCell ref="M832:M839"/>
    <mergeCell ref="A840:A843"/>
    <mergeCell ref="B840:B843"/>
    <mergeCell ref="C840:C843"/>
    <mergeCell ref="D840:D843"/>
    <mergeCell ref="E840:E843"/>
    <mergeCell ref="F840:F843"/>
    <mergeCell ref="G840:G843"/>
    <mergeCell ref="H840:H843"/>
    <mergeCell ref="I840:I843"/>
    <mergeCell ref="J840:J843"/>
    <mergeCell ref="K840:K843"/>
    <mergeCell ref="M840:M843"/>
    <mergeCell ref="A844:A848"/>
    <mergeCell ref="B844:B848"/>
    <mergeCell ref="C844:C848"/>
    <mergeCell ref="D844:D848"/>
    <mergeCell ref="E844:E848"/>
    <mergeCell ref="F844:F848"/>
    <mergeCell ref="G844:G848"/>
    <mergeCell ref="H844:H848"/>
    <mergeCell ref="I844:I848"/>
    <mergeCell ref="J844:J848"/>
    <mergeCell ref="K844:K848"/>
    <mergeCell ref="M844:M848"/>
    <mergeCell ref="A849:A860"/>
    <mergeCell ref="B849:B860"/>
    <mergeCell ref="C849:C860"/>
    <mergeCell ref="D849:D860"/>
    <mergeCell ref="E849:E860"/>
    <mergeCell ref="F849:F860"/>
    <mergeCell ref="G849:G860"/>
    <mergeCell ref="H849:H860"/>
    <mergeCell ref="I849:I860"/>
    <mergeCell ref="J849:J860"/>
    <mergeCell ref="K849:K860"/>
    <mergeCell ref="M849:M860"/>
    <mergeCell ref="A862:A872"/>
    <mergeCell ref="B862:B872"/>
    <mergeCell ref="C862:C872"/>
    <mergeCell ref="D862:D872"/>
    <mergeCell ref="E862:E872"/>
    <mergeCell ref="F862:F872"/>
    <mergeCell ref="G862:G872"/>
    <mergeCell ref="H862:H872"/>
    <mergeCell ref="I862:I872"/>
    <mergeCell ref="J862:J872"/>
    <mergeCell ref="K862:K872"/>
    <mergeCell ref="M862:M872"/>
    <mergeCell ref="A874:A881"/>
    <mergeCell ref="B874:B881"/>
    <mergeCell ref="C874:C881"/>
    <mergeCell ref="D874:D881"/>
    <mergeCell ref="E874:E881"/>
    <mergeCell ref="F874:F881"/>
    <mergeCell ref="G874:G881"/>
    <mergeCell ref="H874:H881"/>
    <mergeCell ref="I874:I881"/>
    <mergeCell ref="J874:J881"/>
    <mergeCell ref="K874:K881"/>
    <mergeCell ref="A882:A890"/>
    <mergeCell ref="B882:B890"/>
    <mergeCell ref="C882:C890"/>
    <mergeCell ref="D882:D890"/>
    <mergeCell ref="E882:E890"/>
    <mergeCell ref="F882:F890"/>
    <mergeCell ref="G882:G890"/>
    <mergeCell ref="H882:H890"/>
    <mergeCell ref="I882:I890"/>
    <mergeCell ref="J882:J890"/>
    <mergeCell ref="K882:K890"/>
    <mergeCell ref="M882:M890"/>
    <mergeCell ref="A891:A893"/>
    <mergeCell ref="B891:B893"/>
    <mergeCell ref="C891:C893"/>
    <mergeCell ref="D891:D893"/>
    <mergeCell ref="E891:E893"/>
    <mergeCell ref="F891:F893"/>
    <mergeCell ref="G891:G893"/>
    <mergeCell ref="H891:H893"/>
    <mergeCell ref="I891:I893"/>
    <mergeCell ref="J891:J893"/>
    <mergeCell ref="K891:K893"/>
    <mergeCell ref="M891:M893"/>
    <mergeCell ref="A895:A904"/>
    <mergeCell ref="B895:B904"/>
    <mergeCell ref="C895:C904"/>
    <mergeCell ref="D895:D904"/>
    <mergeCell ref="E895:E904"/>
    <mergeCell ref="F895:F904"/>
    <mergeCell ref="G895:G904"/>
    <mergeCell ref="H895:H904"/>
    <mergeCell ref="I895:I904"/>
    <mergeCell ref="J895:J904"/>
    <mergeCell ref="K895:K904"/>
    <mergeCell ref="A905:A910"/>
    <mergeCell ref="B905:B910"/>
    <mergeCell ref="C905:C910"/>
    <mergeCell ref="D905:D910"/>
    <mergeCell ref="E905:E910"/>
    <mergeCell ref="F905:F910"/>
    <mergeCell ref="G905:G910"/>
    <mergeCell ref="H905:H910"/>
    <mergeCell ref="I905:I910"/>
    <mergeCell ref="J905:J910"/>
    <mergeCell ref="K905:K910"/>
    <mergeCell ref="M905:M910"/>
  </mergeCells>
  <conditionalFormatting sqref="R1:Z1">
    <cfRule type="cellIs" priority="2" operator="between" aboveAverage="0" equalAverage="0" bottom="0" percent="0" rank="0" text="" dxfId="0">
      <formula>0.05</formula>
      <formula>0.005</formula>
    </cfRule>
    <cfRule type="cellIs" priority="3" operator="between" aboveAverage="0" equalAverage="0" bottom="0" percent="0" rank="0" text="" dxfId="1">
      <formula>0.005</formula>
      <formula>0.0005</formula>
    </cfRule>
    <cfRule type="cellIs" priority="4" operator="lessThan" aboveAverage="0" equalAverage="0" bottom="0" percent="0" rank="0" text="" dxfId="2">
      <formula>0.0005</formula>
    </cfRule>
  </conditionalFormatting>
  <hyperlinks>
    <hyperlink ref="A4" r:id="rId1" display="1427343_at"/>
    <hyperlink ref="G4" r:id="rId2" display="BC026377"/>
    <hyperlink ref="H4" r:id="rId3" display="http://www.ncbi.nlm.nih.gov/entrez/query.fcgi?db=gene&amp;cmd=Retrieve&amp;dopt=Graphics&amp;list_uids=75141"/>
    <hyperlink ref="I4" r:id="rId4" display="8 C1"/>
    <hyperlink ref="J4" r:id="rId5" display="Mm.179267"/>
    <hyperlink ref="K4" r:id="rId6" display="http://www.ncbi.nih.gov/entrez/query.fcgi?tool=bioconductor&amp;cmd=Retrieve&amp;db=PubMed&amp;list_uids=8889548%2c10349636%2c11042159%2c11076861%2c11217851%2c12466851%2c12477932%2c15199135"/>
    <hyperlink ref="L4" r:id="rId7" display="nucleotide binding"/>
    <hyperlink ref="L5" r:id="rId8" display="GTP binding"/>
    <hyperlink ref="L6" r:id="rId9" display="small GTPase mediated signal transduction"/>
    <hyperlink ref="L7" r:id="rId10" display="locomotory behavior"/>
    <hyperlink ref="L8" r:id="rId11" display="cellular component unknown"/>
    <hyperlink ref="L9" r:id="rId12" display="membrane"/>
    <hyperlink ref="A10" r:id="rId13" display="1450571_a_at"/>
    <hyperlink ref="G10" r:id="rId14" display="NM_009751"/>
    <hyperlink ref="H10" r:id="rId15" display="http://www.ncbi.nlm.nih.gov/entrez/query.fcgi?db=gene&amp;cmd=Retrieve&amp;dopt=Graphics&amp;list_uids=12075"/>
    <hyperlink ref="I10" r:id="rId16" display="2 G"/>
    <hyperlink ref="J10" r:id="rId17" display="Mm.275937"/>
    <hyperlink ref="K10" r:id="rId18" display="http://www.ncbi.nih.gov/entrez/query.fcgi?tool=bioconductor&amp;cmd=Retrieve&amp;db=PubMed&amp;list_uids=9280315%2c9409766%2c9651486%2c10349636%2c11042159%2c11076861%2c11217851%2c12466851%2c12477932%2c16141072%2c16141073"/>
    <hyperlink ref="L10" r:id="rId19" display="structural constituent of eye lens"/>
    <hyperlink ref="L11" r:id="rId20" display="cytoskeleton"/>
    <hyperlink ref="L12" r:id="rId21" display="intermediate filament"/>
    <hyperlink ref="L13" r:id="rId22" display="membrane"/>
    <hyperlink ref="A14" r:id="rId23" display="1417094_at"/>
    <hyperlink ref="G14" r:id="rId24" display="NM_133348"/>
    <hyperlink ref="H14" r:id="rId25" display="http://www.ncbi.nlm.nih.gov/entrez/query.fcgi?db=gene&amp;cmd=Retrieve&amp;dopt=Graphics&amp;list_uids=70025"/>
    <hyperlink ref="I14" r:id="rId26" display="4 E2"/>
    <hyperlink ref="J14" r:id="rId27" display="Mm.296191"/>
    <hyperlink ref="K14" r:id="rId28" display="http://www.ncbi.nih.gov/entrez/query.fcgi?tool=bioconductor&amp;cmd=Retrieve&amp;db=PubMed&amp;list_uids=8889548%2c10349636%2c10922068%2c11042159%2c11076861%2c11217851%2c11834298%2c12466851%2c12477932%2c15288813%2c16141072%2c16141073"/>
    <hyperlink ref="L14" r:id="rId29" display="catalytic activity"/>
    <hyperlink ref="L15" r:id="rId30" display="serine esterase activity"/>
    <hyperlink ref="L16" r:id="rId31" display="cytosol"/>
    <hyperlink ref="L17" r:id="rId32" display="fatty acid metabolism"/>
    <hyperlink ref="L18" r:id="rId33" display="fatty acid catabolism"/>
    <hyperlink ref="L19" r:id="rId34" display="CoA hydrolase activity"/>
    <hyperlink ref="L20" r:id="rId35" display="palmitoyl-CoA hydrolase activity"/>
    <hyperlink ref="L21" r:id="rId36" display="palmitoyl-CoA hydrolase activity"/>
    <hyperlink ref="L22" r:id="rId37" display="hydrolase activity"/>
    <hyperlink ref="A23" r:id="rId38" display="1452326_at"/>
    <hyperlink ref="G23" r:id="rId39" display="AK007419"/>
    <hyperlink ref="H23" r:id="rId40" display="http://www.ncbi.nlm.nih.gov/entrez/query.fcgi?db=gene&amp;cmd=Retrieve&amp;dopt=Graphics&amp;list_uids=69047"/>
    <hyperlink ref="I23" r:id="rId41" display="8 E1"/>
    <hyperlink ref="J23" r:id="rId42" display="Mm.46251"/>
    <hyperlink ref="K23" r:id="rId43" display="http://www.ncbi.nih.gov/entrez/query.fcgi?tool=bioconductor&amp;cmd=Retrieve&amp;db=PubMed&amp;list_uids=10349636%2c11042159%2c11076861%2c11217851%2c12466851%2c12477932%2c16141072%2c16141073"/>
    <hyperlink ref="L23" r:id="rId44" display="nucleotide binding"/>
    <hyperlink ref="L24" r:id="rId45" display="ATP binding"/>
    <hyperlink ref="L25" r:id="rId46" display="plasma membrane"/>
    <hyperlink ref="L26" r:id="rId47" display="cation transport"/>
    <hyperlink ref="L27" r:id="rId48" display="metabolism"/>
    <hyperlink ref="L28" r:id="rId49" display="membrane"/>
    <hyperlink ref="L29" r:id="rId50" display="integral to membrane"/>
    <hyperlink ref="L30" r:id="rId51" display="hydrolase activity"/>
    <hyperlink ref="L31" r:id="rId52" display="cation-transporting ATPase activity"/>
    <hyperlink ref="A32" r:id="rId53" display="1429463_at"/>
    <hyperlink ref="G32" r:id="rId54" display="BB612385"/>
    <hyperlink ref="H32" r:id="rId55" display="http://www.ncbi.nlm.nih.gov/entrez/query.fcgi?db=gene&amp;cmd=Retrieve&amp;dopt=Graphics&amp;list_uids=108079"/>
    <hyperlink ref="I32" r:id="rId56" display="4 C6"/>
    <hyperlink ref="J32" r:id="rId57" display="Mm.48638"/>
    <hyperlink ref="K32" r:id="rId58" display="http://www.ncbi.nih.gov/entrez/query.fcgi?tool=bioconductor&amp;cmd=Retrieve&amp;db=PubMed&amp;list_uids=10098881%2c10349636%2c11042159%2c11076861%2c11217851%2c12444247%2c12466851%2c12511592%2c12766162%2c12890675%2c14573616%2c15331533%2c15855317%2c15866171%2c16141072%2c16141073"/>
    <hyperlink ref="L32" r:id="rId59" display="nucleotide binding"/>
    <hyperlink ref="M32" r:id="rId60" display="Insulin signaling pathway"/>
    <hyperlink ref="L33" r:id="rId61" display="protein serine/threonine kinase activity"/>
    <hyperlink ref="M33" r:id="rId62" display="Adipocytokine signaling pathway"/>
    <hyperlink ref="L34" r:id="rId63" display="AMP-activated protein kinase activity"/>
    <hyperlink ref="L35" r:id="rId64" display="ATP binding"/>
    <hyperlink ref="L36" r:id="rId65" display="nucleus"/>
    <hyperlink ref="L37" r:id="rId66" display="response to stress"/>
    <hyperlink ref="L38" r:id="rId67" display="kinase activity"/>
    <hyperlink ref="L39" r:id="rId68" display="transferase activity"/>
    <hyperlink ref="A40" r:id="rId69" display="1426260_a_at"/>
    <hyperlink ref="G40" r:id="rId70" display="D87867"/>
    <hyperlink ref="H40" r:id="rId71" display="http://www.ncbi.nlm.nih.gov/entrez/query.fcgi?db=gene&amp;cmd=Retrieve&amp;dopt=Graphics&amp;list_uids=94284"/>
    <hyperlink ref="I40" r:id="rId72" display="1 D"/>
    <hyperlink ref="J40" r:id="rId73" display="Mm.300095"/>
    <hyperlink ref="K40" r:id="rId74" display="http://www.ncbi.nih.gov/entrez/query.fcgi?tool=bioconductor&amp;cmd=Retrieve&amp;db=PubMed&amp;list_uids=7677729%2c8068691%2c10349636%2c11042159%2c11076861%2c11217851%2c11297552%2c11437353%2c12466851%2c12477932%2c14672974%2c16141072%2c16141073"/>
    <hyperlink ref="L40" r:id="rId75" display="endoplasmic reticulum"/>
    <hyperlink ref="M40" r:id="rId76" display="Pentose and glucuronate interconversions"/>
    <hyperlink ref="L41" r:id="rId77" display="microsome"/>
    <hyperlink ref="M41" r:id="rId78" display="Androgen and estrogen metabolism"/>
    <hyperlink ref="L42" r:id="rId79" display="metabolism"/>
    <hyperlink ref="M42" r:id="rId80" display="Starch and sucrose metabolism"/>
    <hyperlink ref="L43" r:id="rId81" display="glucuronosyltransferase activity"/>
    <hyperlink ref="M43" r:id="rId82" display="Porphyrin and chlorophyll metabolism"/>
    <hyperlink ref="L44" r:id="rId83" display="glucuronosyltransferase activity"/>
    <hyperlink ref="L45" r:id="rId84" display="integral to membrane"/>
    <hyperlink ref="L46" r:id="rId85" display="transferase activity"/>
    <hyperlink ref="L47" r:id="rId86" display="transferase activity, transferring glycosyl groups"/>
    <hyperlink ref="L48" r:id="rId87" display="transferase activity, transferring hexosyl groups"/>
    <hyperlink ref="L49" r:id="rId88" display="glucuronate metabolism"/>
    <hyperlink ref="L50" r:id="rId89" display="glucuronate metabolism"/>
    <hyperlink ref="A51" r:id="rId90" display="1418571_at"/>
    <hyperlink ref="G51" r:id="rId91" display="NM_013749"/>
    <hyperlink ref="H51" r:id="rId92" display="http://www.ncbi.nlm.nih.gov/entrez/query.fcgi?db=gene&amp;cmd=Retrieve&amp;dopt=Graphics&amp;list_uids=27279"/>
    <hyperlink ref="I51" r:id="rId93" display="17 A3.3"/>
    <hyperlink ref="J51" r:id="rId94" display="Mm.28518"/>
    <hyperlink ref="K51" r:id="rId95" display="http://www.ncbi.nih.gov/entrez/query.fcgi?tool=bioconductor&amp;cmd=Retrieve&amp;db=PubMed&amp;list_uids=8889548%2c10349636%2c10551889%2c11042159%2c11076861%2c11217851%2c12466851%2c12477932%2c12529173%2c12794080%2c12821115%2c14573547%2c16141072%2c16141073"/>
    <hyperlink ref="L51" r:id="rId96" display="angiogenesis"/>
    <hyperlink ref="M51" r:id="rId97" display="Cytokine-cytokine receptor interaction"/>
    <hyperlink ref="L52" r:id="rId98" display="ruffle"/>
    <hyperlink ref="L53" r:id="rId99" display="receptor activity"/>
    <hyperlink ref="L54" r:id="rId100" display="protein binding"/>
    <hyperlink ref="L55" r:id="rId101" display="plasma membrane"/>
    <hyperlink ref="L56" r:id="rId102" display="apoptosis"/>
    <hyperlink ref="L57" r:id="rId103" display="substrate-bound cell migration, cell attachment to substrate"/>
    <hyperlink ref="L58" r:id="rId104" display="cell adhesion"/>
    <hyperlink ref="L59" r:id="rId105" display="development"/>
    <hyperlink ref="L60" r:id="rId106" display="cell death"/>
    <hyperlink ref="L61" r:id="rId107" display="cell surface"/>
    <hyperlink ref="L62" r:id="rId108" display="integral to membrane"/>
    <hyperlink ref="L63" r:id="rId109" display="cell differentiation"/>
    <hyperlink ref="L64" r:id="rId110" display="positive regulation of axon extension"/>
    <hyperlink ref="A65" r:id="rId111" display="1424783_a_at"/>
    <hyperlink ref="G65" r:id="rId112" display="BC019434"/>
    <hyperlink ref="H65" r:id="rId113" display="http://www.ncbi.nlm.nih.gov/entrez/query.fcgi?db=gene&amp;cmd=Retrieve&amp;dopt=Graphics&amp;list_uids=394434"/>
    <hyperlink ref="J65" r:id="rId114" display="Mm.300095"/>
    <hyperlink ref="K65" r:id="rId115" display="http://www.ncbi.nih.gov/entrez/query.fcgi?tool=bioconductor&amp;cmd=Retrieve&amp;db=PubMed&amp;list_uids=8464825%2c12477932%2c14672974"/>
    <hyperlink ref="L65" r:id="rId116" display="transferase activity"/>
    <hyperlink ref="L66" r:id="rId117" display="transferase activity, transferring glycosyl groups"/>
    <hyperlink ref="A67" r:id="rId118" display="1416824_at"/>
    <hyperlink ref="G67" r:id="rId119" display="NM_026592"/>
    <hyperlink ref="H67" r:id="rId120" display="http://www.ncbi.nlm.nih.gov/entrez/query.fcgi?db=gene&amp;cmd=Retrieve&amp;dopt=Graphics&amp;list_uids=68170"/>
    <hyperlink ref="I67" r:id="rId121" display="2 E2"/>
    <hyperlink ref="J67" r:id="rId122" display="Mm.31263"/>
    <hyperlink ref="K67" r:id="rId123" display="http://www.ncbi.nih.gov/entrez/query.fcgi?tool=bioconductor&amp;cmd=Retrieve&amp;db=PubMed&amp;list_uids=8889548%2c10349636%2c11042159%2c11076861%2c11217851%2c12466851%2c12477932%2c15971274%2c16141072%2c16141073"/>
    <hyperlink ref="A68" r:id="rId124" display="1418572_x_at"/>
    <hyperlink ref="G68" r:id="rId125" display="NM_013749"/>
    <hyperlink ref="H68" r:id="rId126" display="http://www.ncbi.nlm.nih.gov/entrez/query.fcgi?db=gene&amp;cmd=Retrieve&amp;dopt=Graphics&amp;list_uids=27279"/>
    <hyperlink ref="I68" r:id="rId127" display="17 A3.3"/>
    <hyperlink ref="J68" r:id="rId128" display="Mm.28518"/>
    <hyperlink ref="K68" r:id="rId129" display="http://www.ncbi.nih.gov/entrez/query.fcgi?tool=bioconductor&amp;cmd=Retrieve&amp;db=PubMed&amp;list_uids=8889548%2c10349636%2c10551889%2c11042159%2c11076861%2c11217851%2c12466851%2c12477932%2c12529173%2c12794080%2c12821115%2c14573547%2c16141072%2c16141073"/>
    <hyperlink ref="L68" r:id="rId130" display="angiogenesis"/>
    <hyperlink ref="M68" r:id="rId131" display="Cytokine-cytokine receptor interaction"/>
    <hyperlink ref="L69" r:id="rId132" display="ruffle"/>
    <hyperlink ref="L70" r:id="rId133" display="receptor activity"/>
    <hyperlink ref="L71" r:id="rId134" display="protein binding"/>
    <hyperlink ref="L72" r:id="rId135" display="plasma membrane"/>
    <hyperlink ref="L73" r:id="rId136" display="apoptosis"/>
    <hyperlink ref="L74" r:id="rId137" display="substrate-bound cell migration, cell attachment to substrate"/>
    <hyperlink ref="L75" r:id="rId138" display="cell adhesion"/>
    <hyperlink ref="L76" r:id="rId139" display="development"/>
    <hyperlink ref="L77" r:id="rId140" display="cell death"/>
    <hyperlink ref="L78" r:id="rId141" display="cell surface"/>
    <hyperlink ref="L79" r:id="rId142" display="integral to membrane"/>
    <hyperlink ref="L80" r:id="rId143" display="cell differentiation"/>
    <hyperlink ref="L81" r:id="rId144" display="positive regulation of axon extension"/>
    <hyperlink ref="A82" r:id="rId145" display="1427025_at"/>
    <hyperlink ref="G82" r:id="rId146" display="AV094609"/>
    <hyperlink ref="H82" r:id="rId147" display="http://www.ncbi.nlm.nih.gov/entrez/query.fcgi?db=gene&amp;cmd=Retrieve&amp;dopt=Graphics&amp;list_uids=54384"/>
    <hyperlink ref="I82" r:id="rId148" display="8 B1.2"/>
    <hyperlink ref="J82" r:id="rId149" display="Mm.383205"/>
    <hyperlink ref="K82" r:id="rId150" display="http://www.ncbi.nih.gov/entrez/query.fcgi?tool=bioconductor&amp;cmd=Retrieve&amp;db=PubMed&amp;list_uids=9736772%2c10349636%2c11042159%2c11076861%2c11217851%2c12466851%2c12477932%2c12890864%2c16141072%2c16141073"/>
    <hyperlink ref="L82" r:id="rId151" display="actin binding"/>
    <hyperlink ref="M82" r:id="rId152" display="Fructose and mannose metabolism"/>
    <hyperlink ref="L83" r:id="rId153" display="inositol or phosphatidylinositol phosphatase activity"/>
    <hyperlink ref="M83" r:id="rId154" display="Aminosugars metabolism"/>
    <hyperlink ref="L84" r:id="rId155" display="phosphoprotein phosphatase activity"/>
    <hyperlink ref="M84" r:id="rId156" display="Thiamine metabolism"/>
    <hyperlink ref="L85" r:id="rId157" display="protein binding"/>
    <hyperlink ref="M85" r:id="rId158" display="Riboflavin metabolism"/>
    <hyperlink ref="L86" r:id="rId159" display="membrane fraction"/>
    <hyperlink ref="M86" r:id="rId160" display="Vitamin B6 metabolism"/>
    <hyperlink ref="L87" r:id="rId161" display="cytosol"/>
    <hyperlink ref="M87" r:id="rId162" display="Nicotinate and nicotinamide metabolism"/>
    <hyperlink ref="L88" r:id="rId163" display="protein amino acid dephosphorylation"/>
    <hyperlink ref="L89" r:id="rId164" display="hydrolase activity"/>
    <hyperlink ref="L90" r:id="rId165" display="phospholipid dephosphorylation"/>
    <hyperlink ref="A91" r:id="rId166" display="1418917_at"/>
    <hyperlink ref="G91" r:id="rId167" display="NM_019487"/>
    <hyperlink ref="H91" r:id="rId168" display="http://www.ncbi.nlm.nih.gov/entrez/query.fcgi?db=gene&amp;cmd=Retrieve&amp;dopt=Graphics&amp;list_uids=56016"/>
    <hyperlink ref="I91" r:id="rId169" display="10 A2"/>
    <hyperlink ref="J91" r:id="rId170" display="Mm.35551"/>
    <hyperlink ref="K91" r:id="rId171" display="http://www.ncbi.nih.gov/entrez/query.fcgi?tool=bioconductor&amp;cmd=Retrieve&amp;db=PubMed&amp;list_uids=8889548%2c10349636%2c10640688%2c11042159%2c11076861%2c11217851%2c12477932%2c15518569"/>
    <hyperlink ref="L91" r:id="rId172" display="cytoplasm"/>
    <hyperlink ref="A92" r:id="rId173" display="1425589_at"/>
    <hyperlink ref="G92" r:id="rId174" display="BC019427"/>
    <hyperlink ref="H92" r:id="rId175" display="http://www.ncbi.nlm.nih.gov/entrez/query.fcgi?db=gene&amp;cmd=Retrieve&amp;dopt=Graphics&amp;list_uids=243168"/>
    <hyperlink ref="I92" r:id="rId176" display="5 E5"/>
    <hyperlink ref="J92" r:id="rId177" display="Mm.284944"/>
    <hyperlink ref="K92" r:id="rId178" display="http://www.ncbi.nih.gov/entrez/query.fcgi?tool=bioconductor&amp;cmd=Retrieve&amp;db=PubMed&amp;list_uids=12477932%2c12629167"/>
    <hyperlink ref="L92" r:id="rId179" display="oxidoreductase activity"/>
    <hyperlink ref="A93" r:id="rId180" display="1418820_s_at"/>
    <hyperlink ref="G93" r:id="rId181" display="BC025078"/>
    <hyperlink ref="H93" r:id="rId182" display="http://www.ncbi.nlm.nih.gov/entrez/query.fcgi?db=gene&amp;cmd=Retrieve&amp;dopt=Graphics&amp;list_uids=67966"/>
    <hyperlink ref="I93" r:id="rId183" display="11 B1.3|11 28.5 cM"/>
    <hyperlink ref="J93" r:id="rId184" display="Mm.288072"/>
    <hyperlink ref="K93" r:id="rId185" display="http://www.ncbi.nih.gov/entrez/query.fcgi?tool=bioconductor&amp;cmd=Retrieve&amp;db=PubMed&amp;list_uids=10349636%2c11042159%2c11076861%2c11217851%2c12466851%2c12477932%2c16141072%2c16141073"/>
    <hyperlink ref="L93" r:id="rId186" display="nucleic acid binding"/>
    <hyperlink ref="L94" r:id="rId187" display="metal ion binding"/>
    <hyperlink ref="A95" r:id="rId188" display="1460081_at"/>
    <hyperlink ref="G95" r:id="rId189" display="AI854420"/>
    <hyperlink ref="H95" r:id="rId190" display="http://www.ncbi.nlm.nih.gov/entrez/query.fcgi?db=gene&amp;cmd=Retrieve&amp;dopt=Graphics&amp;list_uids=54525"/>
    <hyperlink ref="I95" r:id="rId191" display="19 B"/>
    <hyperlink ref="J95" r:id="rId192" display="Mm.182654"/>
    <hyperlink ref="K95" r:id="rId193" display="http://www.ncbi.nih.gov/entrez/query.fcgi?tool=bioconductor&amp;cmd=Retrieve&amp;db=PubMed&amp;list_uids=10349636%2c10531343%2c11042159%2c11076861%2c11217851%2c12071850%2c12466851%2c12925704%2c15178804"/>
    <hyperlink ref="L95" r:id="rId194" display="plasma membrane repair"/>
    <hyperlink ref="L96" r:id="rId195" display="transporter activity"/>
    <hyperlink ref="L97" r:id="rId196" display="calcium ion binding"/>
    <hyperlink ref="L98" r:id="rId197" display="lysosome"/>
    <hyperlink ref="L99" r:id="rId198" display="transport"/>
    <hyperlink ref="L100" r:id="rId199" display="synaptic vesicle"/>
    <hyperlink ref="L101" r:id="rId200" display="membrane"/>
    <hyperlink ref="L102" r:id="rId201" display="integral to membrane"/>
    <hyperlink ref="L103" r:id="rId202" display="synapse"/>
    <hyperlink ref="L104" r:id="rId203" display="metal ion binding"/>
    <hyperlink ref="A105" r:id="rId204" display="1434766_at"/>
    <hyperlink ref="G105" r:id="rId205" display="BQ175911"/>
    <hyperlink ref="H105" r:id="rId206" display="http://www.ncbi.nlm.nih.gov/entrez/query.fcgi?db=gene&amp;cmd=Retrieve&amp;dopt=Graphics&amp;list_uids=108079"/>
    <hyperlink ref="I105" r:id="rId207" display="4 C6"/>
    <hyperlink ref="J105" r:id="rId208" display="Mm.48638"/>
    <hyperlink ref="K105" r:id="rId209" display="http://www.ncbi.nih.gov/entrez/query.fcgi?tool=bioconductor&amp;cmd=Retrieve&amp;db=PubMed&amp;list_uids=10098881%2c10349636%2c11042159%2c11076861%2c11217851%2c12444247%2c12466851%2c12511592%2c12766162%2c12890675%2c14573616%2c15331533%2c15855317%2c15866171%2c16141072%2c16141073"/>
    <hyperlink ref="L105" r:id="rId210" display="nucleotide binding"/>
    <hyperlink ref="M105" r:id="rId211" display="Insulin signaling pathway"/>
    <hyperlink ref="L106" r:id="rId212" display="protein serine/threonine kinase activity"/>
    <hyperlink ref="M106" r:id="rId213" display="Adipocytokine signaling pathway"/>
    <hyperlink ref="L107" r:id="rId214" display="AMP-activated protein kinase activity"/>
    <hyperlink ref="L108" r:id="rId215" display="ATP binding"/>
    <hyperlink ref="L109" r:id="rId216" display="nucleus"/>
    <hyperlink ref="L110" r:id="rId217" display="response to stress"/>
    <hyperlink ref="L111" r:id="rId218" display="kinase activity"/>
    <hyperlink ref="L112" r:id="rId219" display="transferase activity"/>
    <hyperlink ref="A113" r:id="rId220" display="1453042_at"/>
    <hyperlink ref="G113" r:id="rId221" display="AK008229"/>
    <hyperlink ref="H113" r:id="rId222" display="http://www.ncbi.nlm.nih.gov/entrez/query.fcgi?db=gene&amp;cmd=Retrieve&amp;dopt=Graphics&amp;list_uids=72074"/>
    <hyperlink ref="I113" r:id="rId223" display="7 F2|7 57.5 cM"/>
    <hyperlink ref="J113" r:id="rId224" display="Mm.23165"/>
    <hyperlink ref="K113" r:id="rId225" display="http://www.ncbi.nih.gov/entrez/query.fcgi?tool=bioconductor&amp;cmd=Retrieve&amp;db=PubMed&amp;list_uids=10349636%2c11042159%2c11076861%2c11217851%2c12466851%2c15461667"/>
    <hyperlink ref="L113" r:id="rId226" display="protein binding"/>
    <hyperlink ref="L114" r:id="rId227" display="plasma membrane"/>
    <hyperlink ref="A115" r:id="rId228" display="1417580_s_at"/>
    <hyperlink ref="G115" r:id="rId229" display="NM_019414"/>
    <hyperlink ref="H115" r:id="rId230" display="http://www.ncbi.nlm.nih.gov/entrez/query.fcgi?db=gene&amp;cmd=Retrieve&amp;dopt=Graphics&amp;list_uids=20342"/>
    <hyperlink ref="I115" r:id="rId231" display="3 F2.1|3 43.26 cM"/>
    <hyperlink ref="J115" r:id="rId232" display="Mm.225405"/>
    <hyperlink ref="K115" r:id="rId233" display="http://www.ncbi.nih.gov/entrez/query.fcgi?tool=bioconductor&amp;cmd=Retrieve&amp;db=PubMed&amp;list_uids=8453708%2c12477932"/>
    <hyperlink ref="L115" r:id="rId234" display="selenium binding"/>
    <hyperlink ref="A116" r:id="rId235" display="1450699_at"/>
    <hyperlink ref="G116" r:id="rId236" display="NM_009150"/>
    <hyperlink ref="H116" r:id="rId237" display="http://www.ncbi.nlm.nih.gov/entrez/query.fcgi?db=gene&amp;cmd=Retrieve&amp;dopt=Graphics&amp;list_uids=20341"/>
    <hyperlink ref="I116" r:id="rId238" display="3 F2.1|3 43.25 cM"/>
    <hyperlink ref="J116" r:id="rId239" display="Mm.196558"/>
    <hyperlink ref="K116" r:id="rId240" display="http://www.ncbi.nih.gov/entrez/query.fcgi?tool=bioconductor&amp;cmd=Retrieve&amp;db=PubMed&amp;list_uids=2225343%2c10349636%2c11042159%2c11076861%2c11217851%2c12477932"/>
    <hyperlink ref="L116" r:id="rId241" display="selenium binding"/>
    <hyperlink ref="A117" r:id="rId242" display="1448359_a_at"/>
    <hyperlink ref="G117" r:id="rId243" display="NM_019814"/>
    <hyperlink ref="H117" r:id="rId244" display="http://www.ncbi.nlm.nih.gov/entrez/query.fcgi?db=gene&amp;cmd=Retrieve&amp;dopt=Graphics&amp;list_uids=56295"/>
    <hyperlink ref="I117" r:id="rId245" display="9 F4"/>
    <hyperlink ref="J117" r:id="rId246" display="Mm.379076"/>
    <hyperlink ref="K117" r:id="rId247" display="http://www.ncbi.nih.gov/entrez/query.fcgi?tool=bioconductor&amp;cmd=Retrieve&amp;db=PubMed&amp;list_uids=8889548%2c10349636%2c11042159%2c11076861%2c11217851%2c12477932"/>
    <hyperlink ref="L117" r:id="rId248" display="biological process unknown"/>
    <hyperlink ref="L118" r:id="rId249" display="molecular function unknown"/>
    <hyperlink ref="L119" r:id="rId250" display="cellular component unknown"/>
    <hyperlink ref="A120" r:id="rId251" display="1418971_x_at"/>
    <hyperlink ref="G120" r:id="rId252" display="AF100339"/>
    <hyperlink ref="H120" r:id="rId253" display="http://www.ncbi.nlm.nih.gov/entrez/query.fcgi?db=gene&amp;cmd=Retrieve&amp;dopt=Graphics&amp;list_uids=12042"/>
    <hyperlink ref="I120" r:id="rId254" display="3 H3"/>
    <hyperlink ref="J120" r:id="rId255" display="Mm.239141"/>
    <hyperlink ref="K120" r:id="rId256" display="http://www.ncbi.nih.gov/entrez/query.fcgi?tool=bioconductor&amp;cmd=Retrieve&amp;db=PubMed&amp;list_uids=9989495%2c10187770%2c10187771%2c10187815%2c10349636%2c10364242%2c10753917%2c11042159%2c11076861%2c11163238%2c11217851%2c12466851%2c12477932%2c12867038%2c12910267%2c14638696%2c15049289%2c16141072%2c16141073"/>
    <hyperlink ref="L120" r:id="rId257" display="protein binding"/>
    <hyperlink ref="M120" r:id="rId258" display="T cell receptor signaling pathway"/>
    <hyperlink ref="L121" r:id="rId259" display="intracellular"/>
    <hyperlink ref="M121" r:id="rId260" display="B cell receptor signaling pathway"/>
    <hyperlink ref="L122" r:id="rId261" display="cytoplasm"/>
    <hyperlink ref="L123" r:id="rId262" display="cytoplasm"/>
    <hyperlink ref="L124" r:id="rId263" display="apoptosis"/>
    <hyperlink ref="L125" r:id="rId264" display="apoptosis"/>
    <hyperlink ref="L126" r:id="rId265" display="caspase activation"/>
    <hyperlink ref="L127" r:id="rId266" display="cell cycle"/>
    <hyperlink ref="L128" r:id="rId267" display="I-kappaB kinase/NF-kappaB cascade"/>
    <hyperlink ref="L129" r:id="rId268" display="I-kappaB kinase/NF-kappaB cascade"/>
    <hyperlink ref="L130" r:id="rId269" display="caspase activator activity"/>
    <hyperlink ref="L131" r:id="rId270" display="humoral defense mechanism (sensu Vertebrata)"/>
    <hyperlink ref="L132" r:id="rId271" display="cellular defense response (sensu Vertebrata)"/>
    <hyperlink ref="L133" r:id="rId272" display="regulation of apoptosis"/>
    <hyperlink ref="L134" r:id="rId273" display="lipid raft"/>
    <hyperlink ref="L135" r:id="rId274" display="negative regulation of progression through cell cycle"/>
    <hyperlink ref="A136" r:id="rId275" display="1427344_s_at"/>
    <hyperlink ref="G136" r:id="rId276" display="BC026377"/>
    <hyperlink ref="H136" r:id="rId277" display="http://www.ncbi.nlm.nih.gov/entrez/query.fcgi?db=gene&amp;cmd=Retrieve&amp;dopt=Graphics&amp;list_uids=75141"/>
    <hyperlink ref="I136" r:id="rId278" display="8 C1"/>
    <hyperlink ref="J136" r:id="rId279" display="Mm.179267"/>
    <hyperlink ref="K136" r:id="rId280" display="http://www.ncbi.nih.gov/entrez/query.fcgi?tool=bioconductor&amp;cmd=Retrieve&amp;db=PubMed&amp;list_uids=8889548%2c10349636%2c11042159%2c11076861%2c11217851%2c12466851%2c12477932%2c15199135"/>
    <hyperlink ref="L136" r:id="rId281" display="nucleotide binding"/>
    <hyperlink ref="L137" r:id="rId282" display="GTP binding"/>
    <hyperlink ref="L138" r:id="rId283" display="small GTPase mediated signal transduction"/>
    <hyperlink ref="L139" r:id="rId284" display="locomotory behavior"/>
    <hyperlink ref="L140" r:id="rId285" display="cellular component unknown"/>
    <hyperlink ref="L141" r:id="rId286" display="membrane"/>
    <hyperlink ref="A142" r:id="rId287" display="1421161_at"/>
    <hyperlink ref="G142" r:id="rId288" display="NM_007568"/>
    <hyperlink ref="H142" r:id="rId289" display="http://www.ncbi.nlm.nih.gov/entrez/query.fcgi?db=gene&amp;cmd=Retrieve&amp;dopt=Graphics&amp;list_uids=12223"/>
    <hyperlink ref="I142" r:id="rId290" display="5 E2|5 51.0 cM"/>
    <hyperlink ref="J142" r:id="rId291" display="Mm.2024"/>
    <hyperlink ref="K142" r:id="rId292" display="http://www.ncbi.nih.gov/entrez/query.fcgi?tool=bioconductor&amp;cmd=Retrieve&amp;db=PubMed&amp;list_uids=8456283%2c10349636%2c11042159%2c11076861%2c11217851%2c12031500%2c12466851%2c12773386%2c14726596%2c16141072%2c16141073"/>
    <hyperlink ref="L142" r:id="rId293" display="regulation of progression through cell cycle"/>
    <hyperlink ref="L143" r:id="rId294" display="extracellular space"/>
    <hyperlink ref="L144" r:id="rId295" display="growth factor activity"/>
    <hyperlink ref="L145" r:id="rId296" display="cell proliferation"/>
    <hyperlink ref="L146" r:id="rId297" display="integral to membrane"/>
    <hyperlink ref="A147" r:id="rId298" display="1421129_a_at"/>
    <hyperlink ref="G147" r:id="rId299" display="NM_016745"/>
    <hyperlink ref="H147" r:id="rId300" display="http://www.ncbi.nlm.nih.gov/entrez/query.fcgi?db=gene&amp;cmd=Retrieve&amp;dopt=Graphics&amp;list_uids=53313"/>
    <hyperlink ref="I147" r:id="rId301" display="11 B4"/>
    <hyperlink ref="J147" r:id="rId302" display="Mm.6306"/>
    <hyperlink ref="K147" r:id="rId303" display="http://www.ncbi.nih.gov/entrez/query.fcgi?tool=bioconductor&amp;cmd=Retrieve&amp;db=PubMed&amp;list_uids=9374548%2c9593748%2c10349636%2c11042159%2c11076861%2c11217851%2c12119294%2c12401716%2c12466851%2c12477932%2c12524443%2c15161756%2c16141072%2c16141073"/>
    <hyperlink ref="L147" r:id="rId304" display="nucleotide binding"/>
    <hyperlink ref="M147" r:id="rId305" display="Calcium signaling pathway"/>
    <hyperlink ref="L148" r:id="rId306" display="magnesium ion binding"/>
    <hyperlink ref="L149" r:id="rId307" display="catalytic activity"/>
    <hyperlink ref="L150" r:id="rId308" display="calcium-transporting ATPase activity"/>
    <hyperlink ref="L151" r:id="rId309" display="calcium ion binding"/>
    <hyperlink ref="L152" r:id="rId310" display="ATP binding"/>
    <hyperlink ref="L153" r:id="rId311" display="endoplasmic reticulum"/>
    <hyperlink ref="L154" r:id="rId312" display="transport"/>
    <hyperlink ref="L155" r:id="rId313" display="ion transport"/>
    <hyperlink ref="L156" r:id="rId314" display="cation transport"/>
    <hyperlink ref="L157" r:id="rId315" display="calcium ion transport"/>
    <hyperlink ref="L158" r:id="rId316" display="metabolism"/>
    <hyperlink ref="L159" r:id="rId317" display="ATPase activity, coupled to transmembrane movement of ions, phosphorylative mechanism"/>
    <hyperlink ref="L160" r:id="rId318" display="membrane"/>
    <hyperlink ref="L161" r:id="rId319" display="integral to membrane"/>
    <hyperlink ref="L162" r:id="rId320" display="hydrolase activity"/>
    <hyperlink ref="L163" r:id="rId321" display="hydrolase activity, acting on acid anhydrides, catalyzing transmembrane movement of substances"/>
    <hyperlink ref="L164" r:id="rId322" display="metal ion binding"/>
    <hyperlink ref="A165" r:id="rId323" display="1452067_at"/>
    <hyperlink ref="G165" r:id="rId324" display="BI106821"/>
    <hyperlink ref="H165" r:id="rId325" display="http://www.ncbi.nlm.nih.gov/entrez/query.fcgi?db=gene&amp;cmd=Retrieve&amp;dopt=Graphics&amp;list_uids=67111"/>
    <hyperlink ref="I165" r:id="rId326" display="5 E3"/>
    <hyperlink ref="J165" r:id="rId327" display="Mm.28890"/>
    <hyperlink ref="K165" r:id="rId328" display="http://www.ncbi.nih.gov/entrez/query.fcgi?tool=bioconductor&amp;cmd=Retrieve&amp;db=PubMed&amp;list_uids=8889548%2c10349636%2c11042159%2c11076861%2c11217851%2c12466851%2c12477932%2c15655246%2c16141072%2c16141073"/>
    <hyperlink ref="L165" r:id="rId329" display="biological process unknown"/>
    <hyperlink ref="L166" r:id="rId330" display="molecular function unknown"/>
    <hyperlink ref="L167" r:id="rId331" display="cytoplasm"/>
    <hyperlink ref="L168" r:id="rId332" display="lysosome"/>
    <hyperlink ref="L169" r:id="rId333" display="hydrolase activity"/>
    <hyperlink ref="A170" r:id="rId334" display="1434326_x_at"/>
    <hyperlink ref="G170" r:id="rId335" display="BB317923"/>
    <hyperlink ref="H170" r:id="rId336" display="http://www.ncbi.nlm.nih.gov/entrez/query.fcgi?db=gene&amp;cmd=Retrieve&amp;dopt=Graphics&amp;list_uids=235431"/>
    <hyperlink ref="I170" r:id="rId337" display="9 B"/>
    <hyperlink ref="J170" r:id="rId338" display="Mm.335229"/>
    <hyperlink ref="K170" r:id="rId339" display="http://www.ncbi.nih.gov/entrez/query.fcgi?tool=bioconductor&amp;cmd=Retrieve&amp;db=PubMed&amp;list_uids=8889548%2c10349636%2c11042159%2c11076861%2c11217851%2c12466851%2c12477932"/>
    <hyperlink ref="L170" r:id="rId340" display="actin binding"/>
    <hyperlink ref="L171" r:id="rId341" display="cytoskeleton"/>
    <hyperlink ref="L172" r:id="rId342" display="actin cytoskeleton"/>
    <hyperlink ref="L173" r:id="rId343" display="membrane"/>
    <hyperlink ref="L174" r:id="rId344" display="actin cytoskeleton organization and biogenesis"/>
    <hyperlink ref="A175" r:id="rId345" display="1417828_at"/>
    <hyperlink ref="G175" r:id="rId346" display="NM_007474"/>
    <hyperlink ref="H175" r:id="rId347" display="http://www.ncbi.nlm.nih.gov/entrez/query.fcgi?db=gene&amp;cmd=Retrieve&amp;dopt=Graphics&amp;list_uids=11833"/>
    <hyperlink ref="I175" r:id="rId348" display="7 F3|7 61.0 cM"/>
    <hyperlink ref="J175" r:id="rId349" display="Mm.273175"/>
    <hyperlink ref="K175" r:id="rId350" display="http://www.ncbi.nih.gov/entrez/query.fcgi?tool=bioconductor&amp;cmd=Retrieve&amp;db=PubMed&amp;list_uids=9388476%2c10349636%2c10449905%2c11042159%2c11066060%2c11076861%2c11217851%2c12466851%2c12477932%2c15647389%2c15859952%2c16141072%2c16141073"/>
    <hyperlink ref="L175" r:id="rId351" display="transporter activity"/>
    <hyperlink ref="L176" r:id="rId352" display="integral to plasma membrane"/>
    <hyperlink ref="L177" r:id="rId353" display="transport"/>
    <hyperlink ref="L178" r:id="rId354" display="water transport"/>
    <hyperlink ref="L179" r:id="rId355" display="water channel activity"/>
    <hyperlink ref="L180" r:id="rId356" display="membrane"/>
    <hyperlink ref="L181" r:id="rId357" display="integral to membrane"/>
    <hyperlink ref="A182" r:id="rId358" display="1428200_a_at"/>
    <hyperlink ref="G182" r:id="rId359" display="AK004611"/>
    <hyperlink ref="H182" r:id="rId360" display="http://www.ncbi.nlm.nih.gov/entrez/query.fcgi?db=gene&amp;cmd=Retrieve&amp;dopt=Graphics&amp;list_uids=94184"/>
    <hyperlink ref="I182" r:id="rId361" display="16 A1"/>
    <hyperlink ref="K182" r:id="rId362" display="http://www.ncbi.nih.gov/entrez/query.fcgi?tool=bioconductor&amp;cmd=Retrieve&amp;db=PubMed&amp;list_uids=10349636%2c11042159%2c11076861%2c11217851%2c12466851%2c12477932%2c16141072%2c16141073"/>
    <hyperlink ref="A183" r:id="rId363" display="1452247_at"/>
    <hyperlink ref="G183" r:id="rId364" display="AW557263"/>
    <hyperlink ref="H183" r:id="rId365" display="http://www.ncbi.nlm.nih.gov/entrez/query.fcgi?db=gene&amp;cmd=Retrieve&amp;dopt=Graphics&amp;list_uids=14359"/>
    <hyperlink ref="I183" r:id="rId366" display="3 B"/>
    <hyperlink ref="J183" r:id="rId367" display="Mm.259021"/>
    <hyperlink ref="K183" r:id="rId368" display="http://www.ncbi.nih.gov/entrez/query.fcgi?tool=bioconductor&amp;cmd=Retrieve&amp;db=PubMed&amp;list_uids=8634689%2c10349636%2c10409431%2c11042159%2c11076861%2c11178106%2c11217851%2c12477932%2c15128702%2c15548538"/>
    <hyperlink ref="L183" r:id="rId369" display="nucleic acid binding"/>
    <hyperlink ref="L184" r:id="rId370" display="RNA binding"/>
    <hyperlink ref="L185" r:id="rId371" display="muscle development"/>
    <hyperlink ref="L186" r:id="rId372" display="costamere"/>
    <hyperlink ref="A187" r:id="rId373" display="1426261_s_at"/>
    <hyperlink ref="G187" r:id="rId374" display="D87867"/>
    <hyperlink ref="H187" r:id="rId375" display="http://www.ncbi.nlm.nih.gov/entrez/query.fcgi?db=gene&amp;cmd=Retrieve&amp;dopt=Graphics&amp;list_uids=94284"/>
    <hyperlink ref="I187" r:id="rId376" display="1 D"/>
    <hyperlink ref="J187" r:id="rId377" display="Mm.300095"/>
    <hyperlink ref="K187" r:id="rId378" display="http://www.ncbi.nih.gov/entrez/query.fcgi?tool=bioconductor&amp;cmd=Retrieve&amp;db=PubMed&amp;list_uids=7677729%2c8068691%2c10349636%2c11042159%2c11076861%2c11217851%2c11297552%2c11437353%2c12466851%2c12477932%2c14672974%2c16141072%2c16141073"/>
    <hyperlink ref="L187" r:id="rId379" display="endoplasmic reticulum"/>
    <hyperlink ref="M187" r:id="rId380" display="Pentose and glucuronate interconversions"/>
    <hyperlink ref="L188" r:id="rId381" display="microsome"/>
    <hyperlink ref="M188" r:id="rId382" display="Androgen and estrogen metabolism"/>
    <hyperlink ref="L189" r:id="rId383" display="metabolism"/>
    <hyperlink ref="M189" r:id="rId384" display="Starch and sucrose metabolism"/>
    <hyperlink ref="L190" r:id="rId385" display="glucuronosyltransferase activity"/>
    <hyperlink ref="M190" r:id="rId386" display="Porphyrin and chlorophyll metabolism"/>
    <hyperlink ref="L191" r:id="rId387" display="glucuronosyltransferase activity"/>
    <hyperlink ref="L192" r:id="rId388" display="integral to membrane"/>
    <hyperlink ref="L193" r:id="rId389" display="transferase activity"/>
    <hyperlink ref="L194" r:id="rId390" display="transferase activity, transferring glycosyl groups"/>
    <hyperlink ref="L195" r:id="rId391" display="transferase activity, transferring hexosyl groups"/>
    <hyperlink ref="L196" r:id="rId392" display="glucuronate metabolism"/>
    <hyperlink ref="L197" r:id="rId393" display="glucuronate metabolism"/>
    <hyperlink ref="A198" r:id="rId394" display="1436506_a_at"/>
    <hyperlink ref="G198" r:id="rId395" display="AW988981"/>
    <hyperlink ref="H198" r:id="rId396" display="http://www.ncbi.nlm.nih.gov/entrez/query.fcgi?db=gene&amp;cmd=Retrieve&amp;dopt=Graphics&amp;list_uids=73824"/>
    <hyperlink ref="J198" r:id="rId397" display="Mm.383403"/>
    <hyperlink ref="K198" r:id="rId398" display="http://www.ncbi.nih.gov/entrez/query.fcgi?tool=bioconductor&amp;cmd=Retrieve&amp;db=PubMed&amp;list_uids=10349636%2c11042159%2c11076861%2c11217851"/>
    <hyperlink ref="A199" r:id="rId399" display="1425606_at"/>
    <hyperlink ref="G199" r:id="rId400" display="BC017691"/>
    <hyperlink ref="H199" r:id="rId401" display="http://www.ncbi.nlm.nih.gov/entrez/query.fcgi?db=gene&amp;cmd=Retrieve&amp;dopt=Graphics&amp;list_uids=216225"/>
    <hyperlink ref="I199" r:id="rId402" display="10 C1"/>
    <hyperlink ref="J199" r:id="rId403" display="Mm.77381"/>
    <hyperlink ref="K199" r:id="rId404" display="http://www.ncbi.nih.gov/entrez/query.fcgi?tool=bioconductor&amp;cmd=Retrieve&amp;db=PubMed&amp;list_uids=10349636%2c11042159%2c11076861%2c11217851%2c12466851%2c12477932%2c15322102%2c15867356%2c16141072%2c16141073"/>
    <hyperlink ref="L199" r:id="rId405" display="biological process unknown"/>
    <hyperlink ref="L200" r:id="rId406" display="molecular function unknown"/>
    <hyperlink ref="L201" r:id="rId407" display="transport"/>
    <hyperlink ref="L202" r:id="rId408" display="cellular component unknown"/>
    <hyperlink ref="L203" r:id="rId409" display="integral to membrane"/>
    <hyperlink ref="A204" r:id="rId410" display="1425934_a_at"/>
    <hyperlink ref="G204" r:id="rId411" display="AF158746"/>
    <hyperlink ref="H204" r:id="rId412" display="http://www.ncbi.nlm.nih.gov/entrez/query.fcgi?db=gene&amp;cmd=Retrieve&amp;dopt=Graphics&amp;list_uids=56375"/>
    <hyperlink ref="I204" r:id="rId413" display="16 B4"/>
    <hyperlink ref="J204" r:id="rId414" display="Mm.182377"/>
    <hyperlink ref="K204" r:id="rId415" display="http://www.ncbi.nih.gov/entrez/query.fcgi?tool=bioconductor&amp;cmd=Retrieve&amp;db=PubMed&amp;list_uids=8889548%2c10349636%2c11042159%2c11076861%2c11217851%2c12466851%2c12477932%2c16141072%2c16141073"/>
    <hyperlink ref="L204" r:id="rId416" display="N-acetyllactosamine synthase activity"/>
    <hyperlink ref="L205" r:id="rId417" display="extracellular space"/>
    <hyperlink ref="L206" r:id="rId418" display="Golgi stack"/>
    <hyperlink ref="L207" r:id="rId419" display="carbohydrate metabolism"/>
    <hyperlink ref="L208" r:id="rId420" display="integral to membrane"/>
    <hyperlink ref="L209" r:id="rId421" display="transferase activity"/>
    <hyperlink ref="L210" r:id="rId422" display="transferase activity, transferring glycosyl groups"/>
    <hyperlink ref="L211" r:id="rId423" display="manganese ion binding"/>
    <hyperlink ref="L212" r:id="rId424" display="metal ion binding"/>
    <hyperlink ref="A213" r:id="rId425" display="1424245_at"/>
    <hyperlink ref="G213" r:id="rId426" display="BC015290"/>
    <hyperlink ref="H213" r:id="rId427" display="http://www.ncbi.nlm.nih.gov/entrez/query.fcgi?db=gene&amp;cmd=Retrieve&amp;dopt=Graphics&amp;list_uids=234671"/>
    <hyperlink ref="I213" r:id="rId428" display="8 D3"/>
    <hyperlink ref="J213" r:id="rId429" display="Mm.28191"/>
    <hyperlink ref="K213" r:id="rId430" display="http://www.ncbi.nih.gov/entrez/query.fcgi?tool=bioconductor&amp;cmd=Retrieve&amp;db=PubMed&amp;list_uids=10349636%2c11042159%2c11076861%2c11217851%2c12466851%2c12477932%2c12859986%2c16141072%2c16141073"/>
    <hyperlink ref="L213" r:id="rId431" display="catalytic activity"/>
    <hyperlink ref="L214" r:id="rId432" display="serine esterase activity"/>
    <hyperlink ref="L215" r:id="rId433" display="extracellular space"/>
    <hyperlink ref="L216" r:id="rId434" display="endoplasmic reticulum"/>
    <hyperlink ref="L217" r:id="rId435" display="hydrolase activity"/>
    <hyperlink ref="L218" r:id="rId436" display="carboxylic ester hydrolase activity"/>
    <hyperlink ref="A219" r:id="rId437" display="1418405_at"/>
    <hyperlink ref="G219" r:id="rId438" display="NM_019447"/>
    <hyperlink ref="H219" r:id="rId439" display="http://www.ncbi.nlm.nih.gov/entrez/query.fcgi?db=gene&amp;cmd=Retrieve&amp;dopt=Graphics&amp;list_uids=54426"/>
    <hyperlink ref="I219" r:id="rId440" display="5 B2"/>
    <hyperlink ref="J219" r:id="rId441" display="Mm.27369"/>
    <hyperlink ref="K219" r:id="rId442" display="http://www.ncbi.nih.gov/entrez/query.fcgi?tool=bioconductor&amp;cmd=Retrieve&amp;db=PubMed&amp;list_uids=10349636%2c10760594%2c11032833%2c11042159%2c11076861%2c11217851%2c12466851%2c12477932%2c15521012%2c16141072%2c16141073"/>
    <hyperlink ref="L219" r:id="rId443" display="serine-type endopeptidase activity"/>
    <hyperlink ref="L220" r:id="rId444" display="chymotrypsin activity"/>
    <hyperlink ref="L221" r:id="rId445" display="trypsin activity"/>
    <hyperlink ref="L222" r:id="rId446" display="extracellular region"/>
    <hyperlink ref="L223" r:id="rId447" display="extracellular space"/>
    <hyperlink ref="L224" r:id="rId448" display="proteolysis and peptidolysis"/>
    <hyperlink ref="L225" r:id="rId449" display="peptidase activity"/>
    <hyperlink ref="L226" r:id="rId450" display="hydrolase activity"/>
    <hyperlink ref="A227" r:id="rId451" display="1428715_at"/>
    <hyperlink ref="G227" r:id="rId452" display="AK013141"/>
    <hyperlink ref="H227" r:id="rId453" display="http://www.ncbi.nlm.nih.gov/entrez/query.fcgi?db=gene&amp;cmd=Retrieve&amp;dopt=Graphics&amp;list_uids=72178"/>
    <hyperlink ref="J227" r:id="rId454" display="Mm.19893"/>
    <hyperlink ref="K227" r:id="rId455" display="http://www.ncbi.nih.gov/entrez/query.fcgi?tool=bioconductor&amp;cmd=Retrieve&amp;db=PubMed&amp;list_uids=8889548%2c10349636%2c11042159%2c11076861%2c11217851"/>
    <hyperlink ref="A228" r:id="rId456" display="1452445_at"/>
    <hyperlink ref="G228" r:id="rId457" display="BC026874"/>
    <hyperlink ref="H228" r:id="rId458" display="http://www.ncbi.nlm.nih.gov/entrez/query.fcgi?db=gene&amp;cmd=Retrieve&amp;dopt=Graphics&amp;list_uids=338365"/>
    <hyperlink ref="I228" r:id="rId459" display="10 C1"/>
    <hyperlink ref="J228" r:id="rId460" display="Mm.67073"/>
    <hyperlink ref="K228" r:id="rId461" display="http://www.ncbi.nih.gov/entrez/query.fcgi?tool=bioconductor&amp;cmd=Retrieve&amp;db=PubMed&amp;list_uids=10349636%2c11042159%2c11076861%2c11217851%2c12466851%2c15809054"/>
    <hyperlink ref="L228" r:id="rId462" display="cation transport"/>
    <hyperlink ref="L229" r:id="rId463" display="cation transporter activity"/>
    <hyperlink ref="L230" r:id="rId464" display="integral to membrane"/>
    <hyperlink ref="A231" r:id="rId465" display="1429467_s_at"/>
    <hyperlink ref="G231" r:id="rId466" display="BB118542"/>
    <hyperlink ref="H231" r:id="rId467" display="http://www.ncbi.nlm.nih.gov/entrez/query.fcgi?db=gene&amp;cmd=Retrieve&amp;dopt=Graphics&amp;list_uids=13487"/>
    <hyperlink ref="I231" r:id="rId468" display="12 A2|12 11.0 cM"/>
    <hyperlink ref="J231" r:id="rId469" display="Mm.283281"/>
    <hyperlink ref="K231" r:id="rId470" display="http://www.ncbi.nih.gov/entrez/query.fcgi?tool=bioconductor&amp;cmd=Retrieve&amp;db=PubMed&amp;list_uids=10349636%2c10428871%2c11042159%2c11076861%2c11217851%2c12477932"/>
    <hyperlink ref="L231" r:id="rId471" display="transporter activity"/>
    <hyperlink ref="L232" r:id="rId472" display="integral to plasma membrane"/>
    <hyperlink ref="L233" r:id="rId473" display="transport"/>
    <hyperlink ref="L234" r:id="rId474" display="sulfate porter activity"/>
    <hyperlink ref="L235" r:id="rId475" display="sulfate transport"/>
    <hyperlink ref="L236" r:id="rId476" display="antiporter activity"/>
    <hyperlink ref="L237" r:id="rId477" display="anion exchanger activity"/>
    <hyperlink ref="L238" r:id="rId478" display="membrane"/>
    <hyperlink ref="L239" r:id="rId479" display="integral to membrane"/>
    <hyperlink ref="A240" r:id="rId480" display="1437345_a_at"/>
    <hyperlink ref="G240" r:id="rId481" display="BB223872"/>
    <hyperlink ref="H240" r:id="rId482" display="http://www.ncbi.nlm.nih.gov/entrez/query.fcgi?db=gene&amp;cmd=Retrieve&amp;dopt=Graphics&amp;list_uids=14705"/>
    <hyperlink ref="I240" r:id="rId483" display="19 A|19 4.0 cM"/>
    <hyperlink ref="J240" r:id="rId484" display="Mm.345134"/>
    <hyperlink ref="K240" r:id="rId485" display="http://www.ncbi.nih.gov/entrez/query.fcgi?tool=bioconductor&amp;cmd=Retrieve&amp;db=PubMed&amp;list_uids=9790771%2c10349636%2c10679242%2c11042159%2c11076861%2c11217851%2c12466851%2c12477932%2c16141072%2c16141073"/>
    <hyperlink ref="L240" r:id="rId486" display="endoplasmic reticulum"/>
    <hyperlink ref="L241" r:id="rId487" display="integral to membrane"/>
    <hyperlink ref="A242" r:id="rId488" display="1429863_at"/>
    <hyperlink ref="G242" r:id="rId489" display="AK016522"/>
    <hyperlink ref="H242" r:id="rId490" display="http://www.ncbi.nlm.nih.gov/entrez/query.fcgi?db=gene&amp;cmd=Retrieve&amp;dopt=Graphics&amp;list_uids=74365"/>
    <hyperlink ref="I242" r:id="rId491" display="X A2"/>
    <hyperlink ref="J242" r:id="rId492" display="Mm.327654"/>
    <hyperlink ref="K242" r:id="rId493" display="http://www.ncbi.nih.gov/entrez/query.fcgi?tool=bioconductor&amp;cmd=Retrieve&amp;db=PubMed&amp;list_uids=8889548%2c10349636%2c11042159%2c11076861%2c11217851%2c12466851%2c12477932%2c16141072%2c16141073"/>
    <hyperlink ref="L242" r:id="rId494" display="peptidase activity"/>
    <hyperlink ref="L243" r:id="rId495" display="metal ion binding"/>
    <hyperlink ref="A244" r:id="rId496" display="1451002_at"/>
    <hyperlink ref="G244" r:id="rId497" display="AA034553"/>
    <hyperlink ref="H244" r:id="rId498" display="http://www.ncbi.nlm.nih.gov/entrez/query.fcgi?db=gene&amp;cmd=Retrieve&amp;dopt=Graphics&amp;list_uids=11429"/>
    <hyperlink ref="I244" r:id="rId499" display="15 E1"/>
    <hyperlink ref="K244" r:id="rId500" display="http://www.ncbi.nih.gov/entrez/query.fcgi?tool=bioconductor&amp;cmd=Retrieve&amp;db=PubMed&amp;list_uids=8288233%2c10349636%2c11042159%2c11076861%2c11217851%2c12466851%2c12477932%2c14651853%2c15317809%2c16141072%2c16141073"/>
    <hyperlink ref="L244" r:id="rId501" display="aconitate hydratase activity"/>
    <hyperlink ref="M244" r:id="rId502" display="Citrate cycle (TCA cycle)"/>
    <hyperlink ref="L245" r:id="rId503" display="aconitate hydratase activity"/>
    <hyperlink ref="M245" r:id="rId504" display="Glyoxylate and dicarboxylate metabolism"/>
    <hyperlink ref="L246" r:id="rId505" display="iron ion binding"/>
    <hyperlink ref="M246" r:id="rId506" display="Reductive carboxylate cycle (CO2 fixation)"/>
    <hyperlink ref="L247" r:id="rId507" display="mitochondrion"/>
    <hyperlink ref="L248" r:id="rId508" display="tricarboxylic acid cycle"/>
    <hyperlink ref="L249" r:id="rId509" display="citrate metabolism"/>
    <hyperlink ref="L250" r:id="rId510" display="metabolism"/>
    <hyperlink ref="L251" r:id="rId511" display="lyase activity"/>
    <hyperlink ref="L252" r:id="rId512" display="hydro-lyase activity"/>
    <hyperlink ref="L253" r:id="rId513" display="metal ion binding"/>
    <hyperlink ref="A254" r:id="rId514" display="1449184_at"/>
    <hyperlink ref="G254" r:id="rId515" display="NM_009402"/>
    <hyperlink ref="H254" r:id="rId516" display="http://www.ncbi.nlm.nih.gov/entrez/query.fcgi?db=gene&amp;cmd=Retrieve&amp;dopt=Graphics&amp;list_uids=21946"/>
    <hyperlink ref="I254" r:id="rId517" display="7 A3"/>
    <hyperlink ref="J254" r:id="rId518" display="Mm.21855"/>
    <hyperlink ref="K254" r:id="rId519" display="http://www.ncbi.nih.gov/entrez/query.fcgi?tool=bioconductor&amp;cmd=Retrieve&amp;db=PubMed&amp;list_uids=8755036%2c9660837%2c9707603%2c10349636%2c11042159%2c11076861%2c11217851%2c11461926%2c12466851%2c12477932%2c12649138%2c12821140%2c14585845"/>
    <hyperlink ref="L254" r:id="rId520" display="cytokine activity"/>
    <hyperlink ref="L255" r:id="rId521" display="extracellular space"/>
    <hyperlink ref="L256" r:id="rId522" display="apoptosis"/>
    <hyperlink ref="L257" r:id="rId523" display="immune response"/>
    <hyperlink ref="L258" r:id="rId524" display="N-acetylmuramoyl-L-alanine amidase activity"/>
    <hyperlink ref="L259" r:id="rId525" display="peptidoglycan catabolism"/>
    <hyperlink ref="L260" r:id="rId526" display="peptidoglycan receptor activity"/>
    <hyperlink ref="L261" r:id="rId527" display="defense response to bacteria"/>
    <hyperlink ref="A262" r:id="rId528" display="1433720_s_at"/>
    <hyperlink ref="G262" r:id="rId529" display="AI647775"/>
    <hyperlink ref="H262" r:id="rId530" display="http://www.ncbi.nlm.nih.gov/entrez/query.fcgi?db=gene&amp;cmd=Retrieve&amp;dopt=Graphics&amp;list_uids=103172"/>
    <hyperlink ref="I262" r:id="rId531" display="10 C1"/>
    <hyperlink ref="J262" r:id="rId532" display="Mm.333849"/>
    <hyperlink ref="K262" r:id="rId533" display="http://www.ncbi.nih.gov/entrez/query.fcgi?tool=bioconductor&amp;cmd=Retrieve&amp;db=PubMed&amp;list_uids=8889548%2c10349636%2c11042159%2c11076861%2c11217851%2c12466851%2c12477932%2c14551195%2c16141072%2c16141073"/>
    <hyperlink ref="L262" r:id="rId534" display="mitochondrion"/>
    <hyperlink ref="A263" r:id="rId535" display="1449144_at"/>
    <hyperlink ref="G263" r:id="rId536" display="NM_010301"/>
    <hyperlink ref="H263" r:id="rId537" display="http://www.ncbi.nlm.nih.gov/entrez/query.fcgi?db=gene&amp;cmd=Retrieve&amp;dopt=Graphics&amp;list_uids=14672"/>
    <hyperlink ref="I263" r:id="rId538" display="10 C1|10 43.0 cM"/>
    <hyperlink ref="J263" r:id="rId539" display="Mm.260925"/>
    <hyperlink ref="K263" r:id="rId540" display="http://www.ncbi.nih.gov/entrez/query.fcgi?tool=bioconductor&amp;cmd=Retrieve&amp;db=PubMed&amp;list_uids=2123549%2c2508088%2c8838318%2c9687499%2c10349636%2c10818132%2c11042159%2c11076861%2c11217851%2c11438569%2c12466851%2c12477932%2c12648486%2c15175381%2c15322542%2c15340067%2c15936338%2c16141072%2c16141073"/>
    <hyperlink ref="L263" r:id="rId541" display="nucleotide binding"/>
    <hyperlink ref="M263" r:id="rId542" display="Calcium signaling pathway"/>
    <hyperlink ref="L264" r:id="rId543" display="skeletal development"/>
    <hyperlink ref="M264" r:id="rId544" display="Gap junction"/>
    <hyperlink ref="L265" r:id="rId545" display="regulation of action potential"/>
    <hyperlink ref="L266" r:id="rId546" display="GTPase activity"/>
    <hyperlink ref="L267" r:id="rId547" display="GTPase activity"/>
    <hyperlink ref="L268" r:id="rId548" display="signal transducer activity"/>
    <hyperlink ref="L269" r:id="rId549" display="GTP binding"/>
    <hyperlink ref="L270" r:id="rId550" display="heterotrimeric G-protein complex"/>
    <hyperlink ref="L271" r:id="rId551" display="heterotrimeric G-protein complex"/>
    <hyperlink ref="L272" r:id="rId552" display="protein amino acid ADP-ribosylation"/>
    <hyperlink ref="L273" r:id="rId553" display="signal transduction"/>
    <hyperlink ref="L274" r:id="rId554" display="G-protein coupled receptor protein signaling pathway"/>
    <hyperlink ref="L275" r:id="rId555" display="G-protein coupled receptor protein signaling pathway"/>
    <hyperlink ref="L276" r:id="rId556" display="glutamate signaling pathway"/>
    <hyperlink ref="L277" r:id="rId557" display="heart development"/>
    <hyperlink ref="L278" r:id="rId558" display="guanyl nucleotide binding"/>
    <hyperlink ref="L279" r:id="rId559" display="regulation of melanocyte differentiation"/>
    <hyperlink ref="L280" r:id="rId560" display="pigmentation"/>
    <hyperlink ref="A281" r:id="rId561" display="1425079_at"/>
    <hyperlink ref="G281" r:id="rId562" display="BC024498"/>
    <hyperlink ref="H281" r:id="rId563" display="http://www.ncbi.nlm.nih.gov/entrez/query.fcgi?db=gene&amp;cmd=Retrieve&amp;dopt=Graphics&amp;list_uids=107770"/>
    <hyperlink ref="I281" r:id="rId564" display="8 B3.3"/>
    <hyperlink ref="J281" r:id="rId565" display="Mm.37974"/>
    <hyperlink ref="K281" r:id="rId566" display="http://www.ncbi.nih.gov/entrez/query.fcgi?tool=bioconductor&amp;cmd=Retrieve&amp;db=PubMed&amp;list_uids=10349636%2c11042159%2c11076861%2c11217851%2c12477932"/>
    <hyperlink ref="L281" r:id="rId567" display="integral to membrane"/>
    <hyperlink ref="A282" r:id="rId568" display="1419062_at"/>
    <hyperlink ref="G282" r:id="rId569" display="NM_013813"/>
    <hyperlink ref="H282" r:id="rId570" display="http://www.ncbi.nlm.nih.gov/entrez/query.fcgi?db=gene&amp;cmd=Retrieve&amp;dopt=Graphics&amp;list_uids=13823"/>
    <hyperlink ref="I282" r:id="rId571" display="17 E1.2|17 42.5 cM"/>
    <hyperlink ref="J282" r:id="rId572" display="Mm.131135"/>
    <hyperlink ref="K282" r:id="rId573" display="http://www.ncbi.nih.gov/entrez/query.fcgi?tool=bioconductor&amp;cmd=Retrieve&amp;db=PubMed&amp;list_uids=8000140%2c8889548%2c10349636%2c10652311%2c11042159%2c11076861%2c12466851%2c12477932%2c14574582%2c15368895%2c15517334"/>
    <hyperlink ref="L282" r:id="rId574" display="actin binding"/>
    <hyperlink ref="M282" r:id="rId575" display="Tight junction"/>
    <hyperlink ref="L283" r:id="rId576" display="structural molecule activity"/>
    <hyperlink ref="L284" r:id="rId577" display="binding"/>
    <hyperlink ref="L285" r:id="rId578" display="cytoplasm"/>
    <hyperlink ref="L286" r:id="rId579" display="cytoskeleton"/>
    <hyperlink ref="L287" r:id="rId580" display="cytoskeletal protein binding"/>
    <hyperlink ref="L288" r:id="rId581" display="membrane"/>
    <hyperlink ref="L289" r:id="rId582" display="cortical actin cytoskeleton organization and biogenesis"/>
    <hyperlink ref="A290" r:id="rId583" display="1449633_s_at"/>
    <hyperlink ref="G290" r:id="rId584" display="AI841843"/>
    <hyperlink ref="H290" r:id="rId585" display="http://www.ncbi.nlm.nih.gov/entrez/query.fcgi?db=gene&amp;cmd=Retrieve&amp;dopt=Graphics&amp;list_uids=68106"/>
    <hyperlink ref="I290" r:id="rId586" display="11 D"/>
    <hyperlink ref="J290" r:id="rId587" display="Mm.28738"/>
    <hyperlink ref="K290" r:id="rId588" display="http://www.ncbi.nih.gov/entrez/query.fcgi?tool=bioconductor&amp;cmd=Retrieve&amp;db=PubMed&amp;list_uids=8889548%2c10349636%2c11042159%2c11076861%2c11217851%2c12466851%2c12477932%2c16141072%2c16141073"/>
    <hyperlink ref="A291" r:id="rId589" display="1437849_x_at"/>
    <hyperlink ref="G291" r:id="rId590" display="BB443695"/>
    <hyperlink ref="H291" r:id="rId591" display="http://www.ncbi.nlm.nih.gov/entrez/query.fcgi?db=gene&amp;cmd=Retrieve&amp;dopt=Graphics&amp;list_uids=67416"/>
    <hyperlink ref="I291" r:id="rId592" display="X E3"/>
    <hyperlink ref="J291" r:id="rId593" display="Mm.285969"/>
    <hyperlink ref="K291" r:id="rId594" display="http://www.ncbi.nih.gov/entrez/query.fcgi?tool=bioconductor&amp;cmd=Retrieve&amp;db=PubMed&amp;list_uids=10349636%2c11042159%2c11076861%2c11217851%2c12466851%2c12477932%2c15368895%2c15759267"/>
    <hyperlink ref="L291" r:id="rId595" display="integral to membrane"/>
    <hyperlink ref="A292" r:id="rId596" display="1421445_at"/>
    <hyperlink ref="G292" r:id="rId597" display="NM_021353"/>
    <hyperlink ref="H292" r:id="rId598" display="http://www.ncbi.nlm.nih.gov/entrez/query.fcgi?db=gene&amp;cmd=Retrieve&amp;dopt=Graphics&amp;list_uids=13487"/>
    <hyperlink ref="I292" r:id="rId599" display="12 A2|12 11.0 cM"/>
    <hyperlink ref="J292" r:id="rId600" display="Mm.283281"/>
    <hyperlink ref="K292" r:id="rId601" display="http://www.ncbi.nih.gov/entrez/query.fcgi?tool=bioconductor&amp;cmd=Retrieve&amp;db=PubMed&amp;list_uids=10349636%2c10428871%2c11042159%2c11076861%2c11217851%2c12477932"/>
    <hyperlink ref="L292" r:id="rId602" display="transporter activity"/>
    <hyperlink ref="L293" r:id="rId603" display="integral to plasma membrane"/>
    <hyperlink ref="L294" r:id="rId604" display="transport"/>
    <hyperlink ref="L295" r:id="rId605" display="sulfate porter activity"/>
    <hyperlink ref="L296" r:id="rId606" display="sulfate transport"/>
    <hyperlink ref="L297" r:id="rId607" display="antiporter activity"/>
    <hyperlink ref="L298" r:id="rId608" display="anion exchanger activity"/>
    <hyperlink ref="L299" r:id="rId609" display="membrane"/>
    <hyperlink ref="L300" r:id="rId610" display="integral to membrane"/>
    <hyperlink ref="A301" r:id="rId611" display="1434770_at"/>
    <hyperlink ref="G301" r:id="rId612" display="BG076247"/>
    <hyperlink ref="H301" r:id="rId613" display="http://www.ncbi.nlm.nih.gov/entrez/query.fcgi?db=gene&amp;cmd=Retrieve&amp;dopt=Graphics&amp;list_uids=320299"/>
    <hyperlink ref="I301" r:id="rId614" display="16 B3"/>
    <hyperlink ref="J301" r:id="rId615" display="Mm.222934"/>
    <hyperlink ref="K301" r:id="rId616" display="http://www.ncbi.nih.gov/entrez/query.fcgi?tool=bioconductor&amp;cmd=Retrieve&amp;db=PubMed&amp;list_uids=8889548%2c10349636%2c11042159%2c11076861%2c11217851%2c12466851%2c12477932%2c16141072%2c16141073"/>
    <hyperlink ref="L301" r:id="rId617" display="binding"/>
    <hyperlink ref="A302" r:id="rId618" display="1426972_at"/>
    <hyperlink ref="G302" r:id="rId619" display="AK009425"/>
    <hyperlink ref="H302" r:id="rId620" display="http://www.ncbi.nlm.nih.gov/entrez/query.fcgi?db=gene&amp;cmd=Retrieve&amp;dopt=Graphics&amp;list_uids=69608"/>
    <hyperlink ref="I302" r:id="rId621" display="3 G3"/>
    <hyperlink ref="J302" r:id="rId622" display="Mm.29293"/>
    <hyperlink ref="K302" r:id="rId623" display="http://www.ncbi.nih.gov/entrez/query.fcgi?tool=bioconductor&amp;cmd=Retrieve&amp;db=PubMed&amp;list_uids=10349636%2c11042159%2c11076861%2c11217851%2c12477932"/>
    <hyperlink ref="A303" r:id="rId624" display="1424081_at"/>
    <hyperlink ref="G303" r:id="rId625" display="BC016195"/>
    <hyperlink ref="H303" r:id="rId626" display="http://www.ncbi.nlm.nih.gov/entrez/query.fcgi?db=gene&amp;cmd=Retrieve&amp;dopt=Graphics&amp;list_uids=71041"/>
    <hyperlink ref="I303" r:id="rId627" display="19 C3"/>
    <hyperlink ref="J303" r:id="rId628" display="Mm.35413"/>
    <hyperlink ref="K303" r:id="rId629" display="http://www.ncbi.nih.gov/entrez/query.fcgi?tool=bioconductor&amp;cmd=Retrieve&amp;db=PubMed&amp;list_uids=10349636%2c11042159%2c11076861%2c11217851%2c12167161%2c12466851%2c12477932%2c16141072%2c16141073"/>
    <hyperlink ref="L303" r:id="rId630" display="negative regulation of transcription from RNA polymerase II promoter"/>
    <hyperlink ref="L304" r:id="rId631" display="protein binding"/>
    <hyperlink ref="L305" r:id="rId632" display="nucleus"/>
    <hyperlink ref="L306" r:id="rId633" display="transcriptional repressor activity"/>
    <hyperlink ref="L307" r:id="rId634" display="protein domain specific binding"/>
    <hyperlink ref="L308" r:id="rId635" display="metal ion binding"/>
    <hyperlink ref="A309" r:id="rId636" display="1416411_at"/>
    <hyperlink ref="G309" r:id="rId637" display="NM_008183"/>
    <hyperlink ref="H309" r:id="rId638" display="http://www.ncbi.nlm.nih.gov/entrez/query.fcgi?db=gene&amp;cmd=Retrieve&amp;dopt=Graphics&amp;list_uids=14863"/>
    <hyperlink ref="I309" r:id="rId639" display="3 F3"/>
    <hyperlink ref="K309" r:id="rId640" display="http://www.ncbi.nih.gov/entrez/query.fcgi?tool=bioconductor&amp;cmd=Retrieve&amp;db=PubMed&amp;list_uids=2689439%2c10349636%2c11042159%2c11076861%2c11217851%2c12477932"/>
    <hyperlink ref="L309" r:id="rId641" display="glutathione transferase activity"/>
    <hyperlink ref="M309" r:id="rId642" display="Glutathione metabolism"/>
    <hyperlink ref="L310" r:id="rId643" display="metabolism"/>
    <hyperlink ref="L311" r:id="rId644" display="transferase activity"/>
    <hyperlink ref="A312" r:id="rId645" display="1436990_s_at"/>
    <hyperlink ref="G312" r:id="rId646" display="AA038464"/>
    <hyperlink ref="H312" r:id="rId647" display="http://www.ncbi.nlm.nih.gov/entrez/query.fcgi?db=gene&amp;cmd=Retrieve&amp;dopt=Graphics&amp;list_uids=103172"/>
    <hyperlink ref="I312" r:id="rId648" display="10 C1"/>
    <hyperlink ref="J312" r:id="rId649" display="Mm.333849"/>
    <hyperlink ref="K312" r:id="rId650" display="http://www.ncbi.nih.gov/entrez/query.fcgi?tool=bioconductor&amp;cmd=Retrieve&amp;db=PubMed&amp;list_uids=8889548%2c10349636%2c11042159%2c11076861%2c11217851%2c12466851%2c12477932%2c14551195%2c16141072%2c16141073"/>
    <hyperlink ref="L312" r:id="rId651" display="mitochondrion"/>
    <hyperlink ref="A313" r:id="rId652" display="1425525_a_at"/>
    <hyperlink ref="G313" r:id="rId653" display="AF089751"/>
    <hyperlink ref="H313" r:id="rId654" display="http://www.ncbi.nlm.nih.gov/entrez/query.fcgi?db=gene&amp;cmd=Retrieve&amp;dopt=Graphics&amp;list_uids=18438"/>
    <hyperlink ref="I313" r:id="rId655" display="5 F|5 65.0 cM"/>
    <hyperlink ref="J313" r:id="rId656" display="Mm.290884"/>
    <hyperlink ref="K313" r:id="rId657" display="http://www.ncbi.nih.gov/entrez/query.fcgi?tool=bioconductor&amp;cmd=Retrieve&amp;db=PubMed&amp;list_uids=9931497%2c10349636%2c10922068%2c11042159%2c11076861%2c11217851%2c12077552%2c12466851%2c12477932%2c16141072%2c16141073"/>
    <hyperlink ref="L313" r:id="rId658" display="receptor activity"/>
    <hyperlink ref="M313" r:id="rId659" display="Calcium signaling pathway"/>
    <hyperlink ref="L314" r:id="rId660" display="ATP-gated cation channel activity"/>
    <hyperlink ref="M314" r:id="rId661" display="Neuroactive ligand-receptor interaction"/>
    <hyperlink ref="L315" r:id="rId662" display="ion channel activity"/>
    <hyperlink ref="L316" r:id="rId663" display="ATP binding"/>
    <hyperlink ref="L317" r:id="rId664" display="integral to plasma membrane"/>
    <hyperlink ref="L318" r:id="rId665" display="transport"/>
    <hyperlink ref="L319" r:id="rId666" display="ion transport"/>
    <hyperlink ref="L320" r:id="rId667" display="membrane"/>
    <hyperlink ref="L321" r:id="rId668" display="integral to membrane"/>
    <hyperlink ref="A322" r:id="rId669" display="1449195_s_at"/>
    <hyperlink ref="G322" r:id="rId670" display="BC019961"/>
    <hyperlink ref="H322" r:id="rId671" display="http://www.ncbi.nlm.nih.gov/entrez/query.fcgi?db=gene&amp;cmd=Retrieve&amp;dopt=Graphics&amp;list_uids=66102"/>
    <hyperlink ref="I322" r:id="rId672" display="11 B4"/>
    <hyperlink ref="J322" r:id="rId673" display="Mm.277129"/>
    <hyperlink ref="K322" r:id="rId674" display="http://www.ncbi.nih.gov/entrez/query.fcgi?tool=bioconductor&amp;cmd=Retrieve&amp;db=PubMed&amp;list_uids=8889548%2c10349636%2c11017100%2c11042159%2c11060282%2c11076861%2c11217851%2c12466851%2c12477932%2c14699018%2c15265890%2c15934948%2c16141072%2c16141073"/>
    <hyperlink ref="L322" r:id="rId675" display="low-density lipoprotein receptor activity"/>
    <hyperlink ref="M322" r:id="rId676" display="Cytokine-cytokine receptor interaction"/>
    <hyperlink ref="L323" r:id="rId677" display="scavenger receptor activity"/>
    <hyperlink ref="L324" r:id="rId678" display="cytokine activity"/>
    <hyperlink ref="L325" r:id="rId679" display="extracellular region"/>
    <hyperlink ref="L326" r:id="rId680" display="extracellular space"/>
    <hyperlink ref="L327" r:id="rId681" display="chemotaxis"/>
    <hyperlink ref="L328" r:id="rId682" display="immune response"/>
    <hyperlink ref="L329" r:id="rId683" display="sensory perception"/>
    <hyperlink ref="L330" r:id="rId684" display="chemokine activity"/>
    <hyperlink ref="L331" r:id="rId685" display="integral to membrane"/>
    <hyperlink ref="A332" r:id="rId686" display="1448934_at"/>
    <hyperlink ref="G332" r:id="rId687" display="NM_024197"/>
    <hyperlink ref="H332" r:id="rId688" display="http://www.ncbi.nlm.nih.gov/entrez/query.fcgi?db=gene&amp;cmd=Retrieve&amp;dopt=Graphics&amp;list_uids=67273"/>
    <hyperlink ref="I332" r:id="rId689" display="1 D"/>
    <hyperlink ref="J332" r:id="rId690" display="Mm.248778"/>
    <hyperlink ref="K332" r:id="rId691" display="http://www.ncbi.nih.gov/entrez/query.fcgi?tool=bioconductor&amp;cmd=Retrieve&amp;db=PubMed&amp;list_uids=8889548%2c10349636%2c11042159%2c11076861%2c11217851%2c12466851%2c12477932%2c14651853%2c16141072%2c16141073"/>
    <hyperlink ref="L332" r:id="rId692" display="NADH dehydrogenase activity"/>
    <hyperlink ref="M332" r:id="rId693" display="Oxidative phosphorylation"/>
    <hyperlink ref="L333" r:id="rId694" display="ATP binding"/>
    <hyperlink ref="L334" r:id="rId695" display="extracellular space"/>
    <hyperlink ref="L335" r:id="rId696" display="mitochondrion"/>
    <hyperlink ref="L336" r:id="rId697" display="nucleobase, nucleoside, nucleotide and nucleic acid metabolism"/>
    <hyperlink ref="L337" r:id="rId698" display="NADH dehydrogenase (ubiquinone) activity"/>
    <hyperlink ref="L338" r:id="rId699" display="oxidoreductase activity"/>
    <hyperlink ref="L339" r:id="rId700" display="phosphotransferase activity, alcohol group as acceptor"/>
    <hyperlink ref="A340" r:id="rId701" display="1434354_at"/>
    <hyperlink ref="G340" r:id="rId702" display="BB549292"/>
    <hyperlink ref="H340" r:id="rId703" display="http://www.ncbi.nlm.nih.gov/entrez/query.fcgi?db=gene&amp;cmd=Retrieve&amp;dopt=Graphics&amp;list_uids=109731"/>
    <hyperlink ref="I340" r:id="rId704" display="X A1.1|X 5.2 cM"/>
    <hyperlink ref="J340" r:id="rId705" display="Mm.241656"/>
    <hyperlink ref="K340" r:id="rId706" display="http://www.ncbi.nih.gov/entrez/query.fcgi?tool=bioconductor&amp;cmd=Retrieve&amp;db=PubMed&amp;list_uids=9326944%2c10349636%2c11042159%2c11076861%2c11217851%2c12466851%2c12900932%2c15272015"/>
    <hyperlink ref="L340" r:id="rId707" display="mitochondrion"/>
    <hyperlink ref="L341" r:id="rId708" display="electron transport"/>
    <hyperlink ref="L342" r:id="rId709" display="amine oxidase activity"/>
    <hyperlink ref="L343" r:id="rId710" display="integral to membrane"/>
    <hyperlink ref="L344" r:id="rId711" display="oxidoreductase activity"/>
    <hyperlink ref="A345" r:id="rId712" display="1418309_at"/>
    <hyperlink ref="G345" r:id="rId713" display="AB013898"/>
    <hyperlink ref="H345" r:id="rId714" display="http://www.ncbi.nlm.nih.gov/entrez/query.fcgi?db=gene&amp;cmd=Retrieve&amp;dopt=Graphics&amp;list_uids=18383"/>
    <hyperlink ref="I345" r:id="rId715" display="15 D1"/>
    <hyperlink ref="J345" r:id="rId716" display="Mm.15383"/>
    <hyperlink ref="K345" r:id="rId717" display="http://www.ncbi.nih.gov/entrez/query.fcgi?tool=bioconductor&amp;cmd=Retrieve&amp;db=PubMed&amp;list_uids=9108485%2c9714833%2c10349636%2c11042159%2c11076861%2c11217851%2c11918293%2c12211438%2c12446599%2c12466851%2c12477932%2c12506018%2c12526098%2c12568404%2c12697767%2c12923331%2c14500574%2c14525906%2c14969393%2c14981127%2c15340228%2c15474477%2c15855336%2c16141072%2c16141073"/>
    <hyperlink ref="L345" r:id="rId718" display="receptor activity"/>
    <hyperlink ref="M345" r:id="rId719" display="Cytokine-cytokine receptor interaction"/>
    <hyperlink ref="L346" r:id="rId720" display="protein binding"/>
    <hyperlink ref="L347" r:id="rId721" display="extracellular matrix (sensu Metazoa)"/>
    <hyperlink ref="L348" r:id="rId722" display="extracellular space"/>
    <hyperlink ref="L349" r:id="rId723" display="apoptosis"/>
    <hyperlink ref="L350" r:id="rId724" display="signal transduction"/>
    <hyperlink ref="L351" r:id="rId725" display="negative regulation of odontogenesis (sensu Vertebrata)"/>
    <hyperlink ref="A352" r:id="rId726" display="1422678_at"/>
    <hyperlink ref="G352" r:id="rId727" display="AK002443"/>
    <hyperlink ref="H352" r:id="rId728" display="http://www.ncbi.nlm.nih.gov/entrez/query.fcgi?db=gene&amp;cmd=Retrieve&amp;dopt=Graphics&amp;list_uids=67800"/>
    <hyperlink ref="I352" r:id="rId729" display="7 F1"/>
    <hyperlink ref="J352" r:id="rId730" display="Mm.180189"/>
    <hyperlink ref="K352" r:id="rId731" display="http://www.ncbi.nih.gov/entrez/query.fcgi?tool=bioconductor&amp;cmd=Retrieve&amp;db=PubMed&amp;list_uids=10349636%2c11042159%2c11076861%2c11217851%2c11481335%2c12032764%2c12077311%2c12413942%2c12466851%2c12477932%2c14521909%2c14668353%2c15550388%2c15797871"/>
    <hyperlink ref="L352" r:id="rId732" display="2-acylglycerol O-acyltransferase activity"/>
    <hyperlink ref="L353" r:id="rId733" display="diacylglycerol O-acyltransferase activity"/>
    <hyperlink ref="L354" r:id="rId734" display="membrane fraction"/>
    <hyperlink ref="L355" r:id="rId735" display="acyltransferase activity"/>
    <hyperlink ref="L356" r:id="rId736" display="integral to membrane"/>
    <hyperlink ref="L357" r:id="rId737" display="integral to membrane"/>
    <hyperlink ref="L358" r:id="rId738" display="transferase activity"/>
    <hyperlink ref="L359" r:id="rId739" display="triacylglycerol biosynthesis"/>
    <hyperlink ref="L360" r:id="rId740" display="triacylglycerol biosynthesis"/>
    <hyperlink ref="A361" r:id="rId741" display="1427547_a_at"/>
    <hyperlink ref="G361" r:id="rId742" display="BC022639"/>
    <hyperlink ref="H361" r:id="rId743" display="http://www.ncbi.nlm.nih.gov/entrez/query.fcgi?db=gene&amp;cmd=Retrieve&amp;dopt=Graphics&amp;list_uids=13487"/>
    <hyperlink ref="I361" r:id="rId744" display="12 A2|12 11.0 cM"/>
    <hyperlink ref="J361" r:id="rId745" display="Mm.283281"/>
    <hyperlink ref="K361" r:id="rId746" display="http://www.ncbi.nih.gov/entrez/query.fcgi?tool=bioconductor&amp;cmd=Retrieve&amp;db=PubMed&amp;list_uids=10349636%2c10428871%2c11042159%2c11076861%2c11217851%2c12477932"/>
    <hyperlink ref="L361" r:id="rId747" display="transporter activity"/>
    <hyperlink ref="L362" r:id="rId748" display="integral to plasma membrane"/>
    <hyperlink ref="L363" r:id="rId749" display="transport"/>
    <hyperlink ref="L364" r:id="rId750" display="sulfate porter activity"/>
    <hyperlink ref="L365" r:id="rId751" display="sulfate transport"/>
    <hyperlink ref="L366" r:id="rId752" display="antiporter activity"/>
    <hyperlink ref="L367" r:id="rId753" display="anion exchanger activity"/>
    <hyperlink ref="L368" r:id="rId754" display="membrane"/>
    <hyperlink ref="L369" r:id="rId755" display="integral to membrane"/>
    <hyperlink ref="A370" r:id="rId756" display="1426600_at"/>
    <hyperlink ref="G370" r:id="rId757" display="BM209618"/>
    <hyperlink ref="H370" r:id="rId758" display="http://www.ncbi.nlm.nih.gov/entrez/query.fcgi?db=gene&amp;cmd=Retrieve&amp;dopt=Graphics&amp;list_uids=20525"/>
    <hyperlink ref="I370" r:id="rId759" display="4 D2.1|4 52.0 cM"/>
    <hyperlink ref="J370" r:id="rId760" display="Mm.21002"/>
    <hyperlink ref="K370" r:id="rId761" display="http://www.ncbi.nih.gov/entrez/query.fcgi?tool=bioconductor&amp;cmd=Retrieve&amp;db=PubMed&amp;list_uids=1289053%2c1339457%2c1765007%2c2190533%2c2654938%2c7961896%2c10349636%2c11042159%2c11076861%2c11172003%2c11217851%2c11835228%2c12466851%2c12477932%2c12649278%2c12661915%2c12712244%2c12869574%2c14499345%2c14519432%2c14562105%2c14665446%2c14673082%2c15115660%2c15259033%2c16141072%2c16141073"/>
    <hyperlink ref="L370" r:id="rId762" display="transporter activity"/>
    <hyperlink ref="M370" r:id="rId763" display="Adipocytokine signaling pathway"/>
    <hyperlink ref="L371" r:id="rId764" display="sugar porter activity"/>
    <hyperlink ref="L372" r:id="rId765" display="glucose transporter activity"/>
    <hyperlink ref="L373" r:id="rId766" display="intracellular"/>
    <hyperlink ref="L374" r:id="rId767" display="plasma membrane"/>
    <hyperlink ref="L375" r:id="rId768" display="transport"/>
    <hyperlink ref="L376" r:id="rId769" display="carbohydrate transport"/>
    <hyperlink ref="L377" r:id="rId770" display="membrane"/>
    <hyperlink ref="L378" r:id="rId771" display="integral to membrane"/>
    <hyperlink ref="A379" r:id="rId772" display="1440227_at"/>
    <hyperlink ref="G379" r:id="rId773" display="AV245536"/>
    <hyperlink ref="H379" r:id="rId774" display="http://www.ncbi.nlm.nih.gov/entrez/query.fcgi?db=gene&amp;cmd=Retrieve&amp;dopt=Graphics&amp;list_uids=121022"/>
    <hyperlink ref="I379" r:id="rId775" display="16 C4"/>
    <hyperlink ref="J379" r:id="rId776" display="Mm.217354"/>
    <hyperlink ref="K379" r:id="rId777" display="http://www.ncbi.nih.gov/entrez/query.fcgi?tool=bioconductor&amp;cmd=Retrieve&amp;db=PubMed&amp;list_uids=8889548%2c10349636%2c10922068%2c11042159%2c11076861%2c11217851%2c11402041%2c12036297%2c12466851%2c12477932%2c14651853%2c16141072%2c16141073"/>
    <hyperlink ref="L379" r:id="rId778" display="structural constituent of ribosome"/>
    <hyperlink ref="L380" r:id="rId779" display="intracellular"/>
    <hyperlink ref="L381" r:id="rId780" display="mitochondrion"/>
    <hyperlink ref="L382" r:id="rId781" display="ribosome"/>
    <hyperlink ref="L383" r:id="rId782" display="protein biosynthesis"/>
    <hyperlink ref="L384" r:id="rId783" display="ribonucleoprotein complex"/>
    <hyperlink ref="A385" r:id="rId784" display="1433898_at"/>
    <hyperlink ref="G385" r:id="rId785" display="AV000840"/>
    <hyperlink ref="H385" r:id="rId786" display="http://www.ncbi.nlm.nih.gov/entrez/query.fcgi?db=gene&amp;cmd=Retrieve&amp;dopt=Graphics&amp;list_uids=67554"/>
    <hyperlink ref="I385" r:id="rId787" display="14 D2"/>
    <hyperlink ref="J385" r:id="rId788" display="Mm.46067"/>
    <hyperlink ref="K385" r:id="rId789" display="http://www.ncbi.nih.gov/entrez/query.fcgi?tool=bioconductor&amp;cmd=Retrieve&amp;db=PubMed&amp;list_uids=10349636%2c11042159%2c11076861%2c11217851%2c12466851%2c12477932%2c15809292%2c16141072%2c16141073"/>
    <hyperlink ref="L385" r:id="rId790" display="binding"/>
    <hyperlink ref="L386" r:id="rId791" display="mitochondrial inner membrane"/>
    <hyperlink ref="L387" r:id="rId792" display="transport"/>
    <hyperlink ref="L388" r:id="rId793" display="integral to membrane"/>
    <hyperlink ref="A389" r:id="rId794" display="1423396_at"/>
    <hyperlink ref="G389" r:id="rId795" display="AK018763"/>
    <hyperlink ref="H389" r:id="rId796" display="http://www.ncbi.nlm.nih.gov/entrez/query.fcgi?db=gene&amp;cmd=Retrieve&amp;dopt=Graphics&amp;list_uids=11606"/>
    <hyperlink ref="I389" r:id="rId797" display="8 E2|8 68.0 cM"/>
    <hyperlink ref="J389" r:id="rId798" display="Mm.301626"/>
    <hyperlink ref="K389" r:id="rId799" display="http://www.ncbi.nih.gov/entrez/query.fcgi?tool=bioconductor&amp;cmd=Retrieve&amp;db=PubMed&amp;list_uids=3397061%2c10349636%2c11042159%2c11076861%2c11217851%2c12399452%2c12431444%2c12466851%2c12477932%2c12660889%2c14749209%2c15001561%2c15117826%2c15153562%2c15173164%2c15201545%2c15302839%2c15922295%2c16141072%2c16141073"/>
    <hyperlink ref="L389" r:id="rId800" display="serine-type endopeptidase inhibitor activity"/>
    <hyperlink ref="L390" r:id="rId801" display="extracellular space"/>
    <hyperlink ref="L391" r:id="rId802" display="vasoconstriction"/>
    <hyperlink ref="L392" r:id="rId803" display="regulation of blood vessel size"/>
    <hyperlink ref="A393" r:id="rId804" display="1422072_a_at"/>
    <hyperlink ref="G393" r:id="rId805" display="NM_008184"/>
    <hyperlink ref="H393" r:id="rId806" display="http://www.ncbi.nlm.nih.gov/entrez/query.fcgi?db=gene&amp;cmd=Retrieve&amp;dopt=Graphics&amp;list_uids=14867"/>
    <hyperlink ref="I393" r:id="rId807" display="3 F3"/>
    <hyperlink ref="J393" r:id="rId808" display="Mm.347437"/>
    <hyperlink ref="K393" r:id="rId809" display="http://www.ncbi.nih.gov/entrez/query.fcgi?tool=bioconductor&amp;cmd=Retrieve&amp;db=PubMed&amp;list_uids=9480867%2c10349636%2c11042159%2c11076861%2c11217851%2c12477932"/>
    <hyperlink ref="L393" r:id="rId810" display="glutathione transferase activity"/>
    <hyperlink ref="M393" r:id="rId811" display="Glutathione metabolism"/>
    <hyperlink ref="L394" r:id="rId812" display="metabolism"/>
    <hyperlink ref="L395" r:id="rId813" display="transferase activity"/>
    <hyperlink ref="A396" r:id="rId814" display="1418970_a_at"/>
    <hyperlink ref="G396" r:id="rId815" display="AF100339"/>
    <hyperlink ref="H396" r:id="rId816" display="http://www.ncbi.nlm.nih.gov/entrez/query.fcgi?db=gene&amp;cmd=Retrieve&amp;dopt=Graphics&amp;list_uids=12042"/>
    <hyperlink ref="I396" r:id="rId817" display="3 H3"/>
    <hyperlink ref="J396" r:id="rId818" display="Mm.239141"/>
    <hyperlink ref="K396" r:id="rId819" display="http://www.ncbi.nih.gov/entrez/query.fcgi?tool=bioconductor&amp;cmd=Retrieve&amp;db=PubMed&amp;list_uids=9989495%2c10187770%2c10187771%2c10187815%2c10349636%2c10364242%2c10753917%2c11042159%2c11076861%2c11163238%2c11217851%2c12466851%2c12477932%2c12867038%2c12910267%2c14638696%2c15049289%2c16141072%2c16141073"/>
    <hyperlink ref="L396" r:id="rId820" display="protein binding"/>
    <hyperlink ref="M396" r:id="rId821" display="T cell receptor signaling pathway"/>
    <hyperlink ref="L397" r:id="rId822" display="intracellular"/>
    <hyperlink ref="M397" r:id="rId823" display="B cell receptor signaling pathway"/>
    <hyperlink ref="L398" r:id="rId824" display="cytoplasm"/>
    <hyperlink ref="L399" r:id="rId825" display="cytoplasm"/>
    <hyperlink ref="L400" r:id="rId826" display="apoptosis"/>
    <hyperlink ref="L401" r:id="rId827" display="apoptosis"/>
    <hyperlink ref="L402" r:id="rId828" display="caspase activation"/>
    <hyperlink ref="L403" r:id="rId829" display="cell cycle"/>
    <hyperlink ref="L404" r:id="rId830" display="I-kappaB kinase/NF-kappaB cascade"/>
    <hyperlink ref="L405" r:id="rId831" display="I-kappaB kinase/NF-kappaB cascade"/>
    <hyperlink ref="L406" r:id="rId832" display="caspase activator activity"/>
    <hyperlink ref="L407" r:id="rId833" display="humoral defense mechanism (sensu Vertebrata)"/>
    <hyperlink ref="L408" r:id="rId834" display="cellular defense response (sensu Vertebrata)"/>
    <hyperlink ref="L409" r:id="rId835" display="regulation of apoptosis"/>
    <hyperlink ref="L410" r:id="rId836" display="lipid raft"/>
    <hyperlink ref="L411" r:id="rId837" display="negative regulation of progression through cell cycle"/>
    <hyperlink ref="A412" r:id="rId838" display="1448660_at"/>
    <hyperlink ref="G412" r:id="rId839" display="NM_008113"/>
    <hyperlink ref="H412" r:id="rId840" display="http://www.ncbi.nlm.nih.gov/entrez/query.fcgi?db=gene&amp;cmd=Retrieve&amp;dopt=Graphics&amp;list_uids=14570"/>
    <hyperlink ref="I412" r:id="rId841" display="17 A3.3"/>
    <hyperlink ref="J412" r:id="rId842" display="Mm.1383"/>
    <hyperlink ref="K412" r:id="rId843" display="http://www.ncbi.nih.gov/entrez/query.fcgi?tool=bioconductor&amp;cmd=Retrieve&amp;db=PubMed&amp;list_uids=8939998%2c10349636%2c11042159%2c11076861%2c11217851%2c12466851%2c12477932%2c16141072%2c16141073"/>
    <hyperlink ref="L412" r:id="rId844" display="Rho GDP-dissociation inhibitor activity"/>
    <hyperlink ref="L413" r:id="rId845" display="GTPase activator activity"/>
    <hyperlink ref="L414" r:id="rId846" display="cytoplasm"/>
    <hyperlink ref="A415" r:id="rId847" display="1435968_at"/>
    <hyperlink ref="G415" r:id="rId848" display="BI794694"/>
    <hyperlink ref="A416" r:id="rId849" display="1435617_at"/>
    <hyperlink ref="G416" r:id="rId850" display="BQ175501"/>
    <hyperlink ref="H416" r:id="rId851" display="http://www.ncbi.nlm.nih.gov/entrez/query.fcgi?db=gene&amp;cmd=Retrieve&amp;dopt=Graphics&amp;list_uids=73582"/>
    <hyperlink ref="I416" r:id="rId852" display="17 E4"/>
    <hyperlink ref="J416" r:id="rId853" display="Mm.260753"/>
    <hyperlink ref="K416" r:id="rId854" display="http://www.ncbi.nih.gov/entrez/query.fcgi?tool=bioconductor&amp;cmd=Retrieve&amp;db=PubMed&amp;list_uids=8889548%2c10349636%2c11042159%2c11076861%2c11217851%2c12466851%2c16141072%2c16141073"/>
    <hyperlink ref="A417" r:id="rId855" display="1455241_at"/>
    <hyperlink ref="G417" r:id="rId856" display="AV231983"/>
    <hyperlink ref="H417" r:id="rId857" display="http://www.ncbi.nlm.nih.gov/entrez/query.fcgi?db=gene&amp;cmd=Retrieve&amp;dopt=Graphics&amp;list_uids=242125"/>
    <hyperlink ref="I417" r:id="rId858" display="3 F2.2"/>
    <hyperlink ref="J417" r:id="rId859" display="Mm.32900"/>
    <hyperlink ref="K417" r:id="rId860" display="http://www.ncbi.nih.gov/entrez/query.fcgi?tool=bioconductor&amp;cmd=Retrieve&amp;db=PubMed&amp;list_uids=10349636%2c11042159%2c11076861%2c11217851%2c12466851%2c12477932%2c16141072%2c16141073"/>
    <hyperlink ref="A418" r:id="rId861" display="1436200_at"/>
    <hyperlink ref="G418" r:id="rId862" display="BE956940"/>
    <hyperlink ref="H418" r:id="rId863" display="http://www.ncbi.nlm.nih.gov/entrez/query.fcgi?db=gene&amp;cmd=Retrieve&amp;dopt=Graphics&amp;list_uids=74365"/>
    <hyperlink ref="I418" r:id="rId864" display="X A2"/>
    <hyperlink ref="J418" r:id="rId865" display="Mm.327654"/>
    <hyperlink ref="K418" r:id="rId866" display="http://www.ncbi.nih.gov/entrez/query.fcgi?tool=bioconductor&amp;cmd=Retrieve&amp;db=PubMed&amp;list_uids=8889548%2c10349636%2c11042159%2c11076861%2c11217851%2c12466851%2c12477932%2c16141072%2c16141073"/>
    <hyperlink ref="L418" r:id="rId867" display="peptidase activity"/>
    <hyperlink ref="L419" r:id="rId868" display="metal ion binding"/>
    <hyperlink ref="A420" r:id="rId869" display="1453259_at"/>
    <hyperlink ref="G420" r:id="rId870" display="BB667513"/>
    <hyperlink ref="H420" r:id="rId871" display="http://www.ncbi.nlm.nih.gov/entrez/query.fcgi?db=gene&amp;cmd=Retrieve&amp;dopt=Graphics&amp;list_uids=233752"/>
    <hyperlink ref="I420" r:id="rId872" display="7 F1"/>
    <hyperlink ref="J420" r:id="rId873" display="Mm.83037"/>
    <hyperlink ref="K420" r:id="rId874" display="http://www.ncbi.nih.gov/entrez/query.fcgi?tool=bioconductor&amp;cmd=Retrieve&amp;db=PubMed&amp;list_uids=10349636%2c11042159%2c11076861%2c11217851%2c12477932"/>
    <hyperlink ref="A421" r:id="rId875" display="1449419_at"/>
    <hyperlink ref="G421" r:id="rId876" display="NM_028785"/>
    <hyperlink ref="H421" r:id="rId877" display="http://www.ncbi.nlm.nih.gov/entrez/query.fcgi?db=gene&amp;cmd=Retrieve&amp;dopt=Graphics&amp;list_uids=76088"/>
    <hyperlink ref="I421" r:id="rId878" display="19 B"/>
    <hyperlink ref="J421" r:id="rId879" display="Mm.102485"/>
    <hyperlink ref="K421" r:id="rId880" display="http://www.ncbi.nih.gov/entrez/query.fcgi?tool=bioconductor&amp;cmd=Retrieve&amp;db=PubMed&amp;list_uids=10349636%2c11042159%2c11076861%2c11217851%2c12477932"/>
    <hyperlink ref="L421" r:id="rId881" display="guanyl-nucleotide exchange factor activity"/>
    <hyperlink ref="L422" r:id="rId882" display="GTP binding"/>
    <hyperlink ref="L423" r:id="rId883" display="GTPase binding"/>
    <hyperlink ref="A424" r:id="rId884" display="1426960_a_at"/>
    <hyperlink ref="G424" r:id="rId885" display="BM118638"/>
    <hyperlink ref="H424" r:id="rId886" display="http://www.ncbi.nlm.nih.gov/entrez/query.fcgi?db=gene&amp;cmd=Retrieve&amp;dopt=Graphics&amp;list_uids=338521"/>
    <hyperlink ref="I424" r:id="rId887" display="8 E1"/>
    <hyperlink ref="J424" r:id="rId888" display="Mm.41083"/>
    <hyperlink ref="K424" r:id="rId889" display="http://www.ncbi.nih.gov/entrez/query.fcgi?tool=bioconductor&amp;cmd=Retrieve&amp;db=PubMed&amp;list_uids=8889548%2c10349636%2c11042159%2c11076861%2c11217851%2c12466851%2c12477932%2c15658937%2c16141072%2c16141073"/>
    <hyperlink ref="L424" r:id="rId890" display="catalytic activity"/>
    <hyperlink ref="L425" r:id="rId891" display="electron transport"/>
    <hyperlink ref="L426" r:id="rId892" display="metabolism"/>
    <hyperlink ref="L427" r:id="rId893" display="integral to membrane"/>
    <hyperlink ref="A428" r:id="rId894" display="1426245_s_at"/>
    <hyperlink ref="G428" r:id="rId895" display="BC027056"/>
    <hyperlink ref="H428" r:id="rId896" display="http://www.ncbi.nlm.nih.gov/entrez/query.fcgi?db=gene&amp;cmd=Retrieve&amp;dopt=Graphics&amp;list_uids=212307"/>
    <hyperlink ref="I428" r:id="rId897" display="18 A2"/>
    <hyperlink ref="J428" r:id="rId898" display="Mm.132237"/>
    <hyperlink ref="K428" r:id="rId899" display="http://www.ncbi.nih.gov/entrez/query.fcgi?tool=bioconductor&amp;cmd=Retrieve&amp;db=PubMed&amp;list_uids=8858346%2c8889548%2c10349636%2c11042159%2c11076861%2c11217851%2c12466851%2c12477932%2c15789376%2c16141072%2c16141073"/>
    <hyperlink ref="L428" r:id="rId900" display="protein binding"/>
    <hyperlink ref="L429" r:id="rId901" display="microtubule"/>
    <hyperlink ref="L430" r:id="rId902" display="cell cycle"/>
    <hyperlink ref="L431" r:id="rId903" display="mitosis"/>
    <hyperlink ref="L432" r:id="rId904" display="microtubule binding"/>
    <hyperlink ref="L433" r:id="rId905" display="cell division"/>
    <hyperlink ref="A434" r:id="rId906" display="1418234_s_at"/>
    <hyperlink ref="G434" r:id="rId907" display="NM_026602"/>
    <hyperlink ref="H434" r:id="rId908" display="http://www.ncbi.nlm.nih.gov/entrez/query.fcgi?db=gene&amp;cmd=Retrieve&amp;dopt=Graphics&amp;list_uids=68183"/>
    <hyperlink ref="I434" r:id="rId909" display="3 F2.2"/>
    <hyperlink ref="J434" r:id="rId910" display="Mm.104919"/>
    <hyperlink ref="K434" r:id="rId911" display="http://www.ncbi.nih.gov/entrez/query.fcgi?tool=bioconductor&amp;cmd=Retrieve&amp;db=PubMed&amp;list_uids=8889548%2c10349636%2c11042159%2c11076861%2c11217851%2c12406557%2c12466851%2c12477932%2c16141072%2c16141073"/>
    <hyperlink ref="L434" r:id="rId912" display="biological process unknown"/>
    <hyperlink ref="L435" r:id="rId913" display="molecular function unknown"/>
    <hyperlink ref="L436" r:id="rId914" display="nucleus"/>
    <hyperlink ref="L437" r:id="rId915" display="spliceosome complex"/>
    <hyperlink ref="A438" r:id="rId916" display="1417106_at"/>
    <hyperlink ref="G438" r:id="rId917" display="NM_025482"/>
    <hyperlink ref="H438" r:id="rId918" display="http://www.ncbi.nlm.nih.gov/entrez/query.fcgi?db=gene&amp;cmd=Retrieve&amp;dopt=Graphics&amp;list_uids=66314"/>
    <hyperlink ref="I438" r:id="rId919" display="2 H4"/>
    <hyperlink ref="J438" r:id="rId920" display="Mm.136648"/>
    <hyperlink ref="K438" r:id="rId921" display="http://www.ncbi.nih.gov/entrez/query.fcgi?tool=bioconductor&amp;cmd=Retrieve&amp;db=PubMed&amp;list_uids=8889548%2c10349636%2c11042159%2c11076861%2c11217851%2c12466851%2c12477932%2c16141072%2c16141073"/>
    <hyperlink ref="A439" r:id="rId922" display="1427182_s_at"/>
    <hyperlink ref="G439" r:id="rId923" display="BQ032363"/>
    <hyperlink ref="H439" r:id="rId924" display="http://www.ncbi.nlm.nih.gov/entrez/query.fcgi?db=gene&amp;cmd=Retrieve&amp;dopt=Graphics&amp;list_uids=52662"/>
    <hyperlink ref="I439" r:id="rId925" display="18 E2|18 17.0 cM"/>
    <hyperlink ref="J439" r:id="rId926" display="Mm.125857"/>
    <hyperlink ref="K439" r:id="rId927" display="http://www.ncbi.nih.gov/entrez/query.fcgi?tool=bioconductor&amp;cmd=Retrieve&amp;db=PubMed&amp;list_uids=10349636%2c11042159%2c11076861%2c11217851%2c12466851%2c12477932"/>
    <hyperlink ref="L439" r:id="rId928" display="integral to membrane"/>
    <hyperlink ref="A440" r:id="rId929" display="1427521_a_at"/>
    <hyperlink ref="G440" r:id="rId930" display="BC023093"/>
    <hyperlink ref="H440" r:id="rId931" display="http://www.ncbi.nlm.nih.gov/entrez/query.fcgi?db=gene&amp;cmd=Retrieve&amp;dopt=Graphics&amp;list_uids=226245"/>
    <hyperlink ref="I440" r:id="rId932" display="19 D2"/>
    <hyperlink ref="J440" r:id="rId933" display="Mm.156742"/>
    <hyperlink ref="K440" r:id="rId934" display="http://www.ncbi.nih.gov/entrez/query.fcgi?tool=bioconductor&amp;cmd=Retrieve&amp;db=PubMed&amp;list_uids=10349636%2c11042159%2c11076861%2c11217851%2c12477932"/>
    <hyperlink ref="A441" r:id="rId935" display="1419343_at"/>
    <hyperlink ref="G441" r:id="rId936" display="NM_053079"/>
    <hyperlink ref="H441" r:id="rId937" display="http://www.ncbi.nlm.nih.gov/entrez/query.fcgi?db=gene&amp;cmd=Retrieve&amp;dopt=Graphics&amp;list_uids=56643"/>
    <hyperlink ref="I441" r:id="rId938" display="14 E5"/>
    <hyperlink ref="J441" r:id="rId939" display="Mm.155618"/>
    <hyperlink ref="K441" r:id="rId940" display="http://www.ncbi.nih.gov/entrez/query.fcgi?tool=bioconductor&amp;cmd=Retrieve&amp;db=PubMed&amp;list_uids=10349636%2c11004485%2c11042159%2c11076861%2c11217851%2c12466851"/>
    <hyperlink ref="L441" r:id="rId941" display="transporter activity"/>
    <hyperlink ref="L442" r:id="rId942" display="proton-dependent oligopeptide transporter activity"/>
    <hyperlink ref="L443" r:id="rId943" display="transport"/>
    <hyperlink ref="L444" r:id="rId944" display="oligopeptide transport"/>
    <hyperlink ref="L445" r:id="rId945" display="protein transport"/>
    <hyperlink ref="L446" r:id="rId946" display="oligopeptide transporter activity"/>
    <hyperlink ref="L447" r:id="rId947" display="symporter activity"/>
    <hyperlink ref="L448" r:id="rId948" display="membrane"/>
    <hyperlink ref="L449" r:id="rId949" display="integral to membrane"/>
    <hyperlink ref="L450" r:id="rId950" display="integral to membrane"/>
    <hyperlink ref="A451" r:id="rId951" display="1439071_at"/>
    <hyperlink ref="G451" r:id="rId952" display="AW112059"/>
    <hyperlink ref="H451" r:id="rId953" display="http://www.ncbi.nlm.nih.gov/entrez/query.fcgi?db=gene&amp;cmd=Retrieve&amp;dopt=Graphics&amp;list_uids=69162"/>
    <hyperlink ref="I451" r:id="rId954" display="5 E3"/>
    <hyperlink ref="J451" r:id="rId955" display="Mm.18634"/>
    <hyperlink ref="K451" r:id="rId956" display="http://www.ncbi.nih.gov/entrez/query.fcgi?tool=bioconductor&amp;cmd=Retrieve&amp;db=PubMed&amp;list_uids=8889548%2c10349636%2c11042159%2c11076861%2c11217851%2c12466851%2c12477932%2c16141072%2c16141073"/>
    <hyperlink ref="A452" r:id="rId957" display="1416351_at"/>
    <hyperlink ref="G452" r:id="rId958" display="NM_008927"/>
    <hyperlink ref="H452" r:id="rId959" display="http://www.ncbi.nlm.nih.gov/entrez/query.fcgi?db=gene&amp;cmd=Retrieve&amp;dopt=Graphics&amp;list_uids=26395"/>
    <hyperlink ref="I452" r:id="rId960" display="9 C|9 36.0 cM"/>
    <hyperlink ref="J452" r:id="rId961" display="Mm.248907"/>
    <hyperlink ref="K452" r:id="rId962" display="http://www.ncbi.nih.gov/entrez/query.fcgi?tool=bioconductor&amp;cmd=Retrieve&amp;db=PubMed&amp;list_uids=1411546%2c9427629%2c10349636%2c11042159%2c11076861%2c11217851%2c11823472%2c11841548%2c12244094%2c12270934%2c12466851%2c12477932%2c12532330%2c12612072%2c12788225%2c14627958%2c14871928%2c15004527%2c15145949%2c15159407%2c15304090%2c15546878%2c15647843%2c15701678%2c16141072%2c16141073"/>
    <hyperlink ref="L452" r:id="rId963" display="nucleotide binding"/>
    <hyperlink ref="M452" r:id="rId964" display="MAPK signaling pathway"/>
    <hyperlink ref="L453" r:id="rId965" display="protein kinase activity"/>
    <hyperlink ref="M453" r:id="rId966" display="Dorso-ventral axis formation"/>
    <hyperlink ref="L454" r:id="rId967" display="protein serine/threonine kinase activity"/>
    <hyperlink ref="M454" r:id="rId968" display="Focal adhesion"/>
    <hyperlink ref="L455" r:id="rId969" display="MAP kinase kinase activity"/>
    <hyperlink ref="M455" r:id="rId970" display="Gap junction"/>
    <hyperlink ref="L456" r:id="rId971" display="protein-tyrosine kinase activity"/>
    <hyperlink ref="M456" r:id="rId972" display="Regulation of actin cytoskeleton"/>
    <hyperlink ref="L457" r:id="rId973" display="ATP binding"/>
    <hyperlink ref="M457" r:id="rId974" display="Insulin signaling pathway"/>
    <hyperlink ref="L458" r:id="rId975" display="protein amino acid phosphorylation"/>
    <hyperlink ref="L459" r:id="rId976" display="kinase activity"/>
    <hyperlink ref="L460" r:id="rId977" display="transferase activity"/>
    <hyperlink ref="L461" r:id="rId978" display="neuron differentiation"/>
    <hyperlink ref="L462" r:id="rId979" display="keratinocyte differentiation"/>
    <hyperlink ref="A463" r:id="rId980" display="1424518_at"/>
    <hyperlink ref="G463" r:id="rId981" display="BC020489"/>
    <hyperlink ref="H463" r:id="rId982" display="http://www.ncbi.nlm.nih.gov/entrez/query.fcgi?db=gene&amp;cmd=Retrieve&amp;dopt=Graphics&amp;list_uids=223672"/>
    <hyperlink ref="I463" r:id="rId983" display="15 E1"/>
    <hyperlink ref="J463" r:id="rId984" display="Mm.379359"/>
    <hyperlink ref="K463" r:id="rId985" display="http://www.ncbi.nih.gov/entrez/query.fcgi?tool=bioconductor&amp;cmd=Retrieve&amp;db=PubMed&amp;list_uids=12477932"/>
    <hyperlink ref="A464" r:id="rId986" display="1418215_at"/>
    <hyperlink ref="G464" r:id="rId987" display="NM_008586"/>
    <hyperlink ref="H464" r:id="rId988" display="http://www.ncbi.nlm.nih.gov/entrez/query.fcgi?db=gene&amp;cmd=Retrieve&amp;dopt=Graphics&amp;list_uids=17288"/>
    <hyperlink ref="I464" r:id="rId989" display="18 A2|18 8.0 cM"/>
    <hyperlink ref="J464" r:id="rId990" display="Mm.2682"/>
    <hyperlink ref="K464" r:id="rId991" display="http://www.ncbi.nih.gov/entrez/query.fcgi?tool=bioconductor&amp;cmd=Retrieve&amp;db=PubMed&amp;list_uids=8407940%2c8567689%2c12466851%2c12556482%2c15034068"/>
    <hyperlink ref="L464" r:id="rId992" display="meprin A activity"/>
    <hyperlink ref="L465" r:id="rId993" display="extracellular space"/>
    <hyperlink ref="L466" r:id="rId994" display="proteolysis and peptidolysis"/>
    <hyperlink ref="L467" r:id="rId995" display="peptidase activity"/>
    <hyperlink ref="L468" r:id="rId996" display="metallopeptidase activity"/>
    <hyperlink ref="L469" r:id="rId997" display="zinc ion binding"/>
    <hyperlink ref="L470" r:id="rId998" display="astacin activity"/>
    <hyperlink ref="L471" r:id="rId999" display="membrane"/>
    <hyperlink ref="L472" r:id="rId1000" display="integral to membrane"/>
    <hyperlink ref="L473" r:id="rId1001" display="hydrolase activity"/>
    <hyperlink ref="L474" r:id="rId1002" display="metal ion binding"/>
    <hyperlink ref="A475" r:id="rId1003" display="1452139_at"/>
    <hyperlink ref="G475" r:id="rId1004" display="BB350484"/>
    <hyperlink ref="H475" r:id="rId1005" display="http://www.ncbi.nlm.nih.gov/entrez/query.fcgi?db=gene&amp;cmd=Retrieve&amp;dopt=Graphics&amp;list_uids=228368"/>
    <hyperlink ref="I475" r:id="rId1006" display="2 E1"/>
    <hyperlink ref="J475" r:id="rId1007" display="Mm.273990"/>
    <hyperlink ref="K475" r:id="rId1008" display="http://www.ncbi.nih.gov/entrez/query.fcgi?tool=bioconductor&amp;cmd=Retrieve&amp;db=PubMed&amp;list_uids=8889548%2c10349636%2c11042159%2c11076861%2c11217851%2c12466851%2c12477932%2c16141072%2c16141073"/>
    <hyperlink ref="L475" r:id="rId1009" display="Golgi apparatus"/>
    <hyperlink ref="L476" r:id="rId1010" display="transport"/>
    <hyperlink ref="L477" r:id="rId1011" display="membrane"/>
    <hyperlink ref="L478" r:id="rId1012" display="integral to membrane"/>
    <hyperlink ref="A479" r:id="rId1013" display="1444409_at"/>
    <hyperlink ref="G479" r:id="rId1014" display="BQ176035"/>
    <hyperlink ref="H479" r:id="rId1015" display="http://www.ncbi.nlm.nih.gov/entrez/query.fcgi?db=gene&amp;cmd=Retrieve&amp;dopt=Graphics&amp;list_uids=380714"/>
    <hyperlink ref="I479" r:id="rId1016" display="11 B4"/>
    <hyperlink ref="J479" r:id="rId1017" display="Mm.159724"/>
    <hyperlink ref="K479" r:id="rId1018" display="http://www.ncbi.nih.gov/entrez/query.fcgi?tool=bioconductor&amp;cmd=Retrieve&amp;db=PubMed&amp;list_uids=10349636%2c11042159%2c11076861%2c11217851%2c12578829%2c14722103%2c15159548"/>
    <hyperlink ref="L479" r:id="rId1019" display="protein binding"/>
    <hyperlink ref="L480" r:id="rId1020" display="regulation of calcium ion-dependent exocytosis"/>
    <hyperlink ref="L481" r:id="rId1021" display="glucose homeostasis"/>
    <hyperlink ref="L482" r:id="rId1022" display="negative regulation of G-protein coupled receptor protein signaling pathway"/>
    <hyperlink ref="A483" r:id="rId1023" display="1426014_a_at"/>
    <hyperlink ref="G483" r:id="rId1024" display="AF462391"/>
    <hyperlink ref="H483" r:id="rId1025" display="http://www.ncbi.nlm.nih.gov/entrez/query.fcgi?db=gene&amp;cmd=Retrieve&amp;dopt=Graphics&amp;list_uids=72040"/>
    <hyperlink ref="I483" r:id="rId1026" display="7 F5"/>
    <hyperlink ref="J483" r:id="rId1027" display="Mm.29080"/>
    <hyperlink ref="K483" r:id="rId1028" display="http://www.ncbi.nih.gov/entrez/query.fcgi?tool=bioconductor&amp;cmd=Retrieve&amp;db=PubMed&amp;list_uids=10349636%2c11042159%2c11076861%2c11217851%2c12466851%2c12477932%2c12589428"/>
    <hyperlink ref="L483" r:id="rId1029" display="calcium ion binding"/>
    <hyperlink ref="L484" r:id="rId1030" display="protein binding"/>
    <hyperlink ref="L485" r:id="rId1031" display="cell adhesion"/>
    <hyperlink ref="L486" r:id="rId1032" display="homophilic cell adhesion"/>
    <hyperlink ref="L487" r:id="rId1033" display="membrane"/>
    <hyperlink ref="L488" r:id="rId1034" display="integral to membrane"/>
    <hyperlink ref="A489" r:id="rId1035" display="1449271_a_at"/>
    <hyperlink ref="G489" r:id="rId1036" display="NM_019487"/>
    <hyperlink ref="H489" r:id="rId1037" display="http://www.ncbi.nlm.nih.gov/entrez/query.fcgi?db=gene&amp;cmd=Retrieve&amp;dopt=Graphics&amp;list_uids=56016"/>
    <hyperlink ref="I489" r:id="rId1038" display="10 A2"/>
    <hyperlink ref="J489" r:id="rId1039" display="Mm.35551"/>
    <hyperlink ref="K489" r:id="rId1040" display="http://www.ncbi.nih.gov/entrez/query.fcgi?tool=bioconductor&amp;cmd=Retrieve&amp;db=PubMed&amp;list_uids=8889548%2c10349636%2c10640688%2c11042159%2c11076861%2c11217851%2c12477932%2c15518569"/>
    <hyperlink ref="L489" r:id="rId1041" display="cytoplasm"/>
    <hyperlink ref="A490" r:id="rId1042" display="1460381_at"/>
    <hyperlink ref="G490" r:id="rId1043" display="BC023179"/>
    <hyperlink ref="H490" r:id="rId1044" display="http://www.ncbi.nlm.nih.gov/entrez/query.fcgi?db=gene&amp;cmd=Retrieve&amp;dopt=Graphics&amp;list_uids=232855"/>
    <hyperlink ref="I490" r:id="rId1045" display="7 A1"/>
    <hyperlink ref="J490" r:id="rId1046" display="Mm.360403"/>
    <hyperlink ref="K490" r:id="rId1047" display="http://www.ncbi.nih.gov/entrez/query.fcgi?tool=bioconductor&amp;cmd=Retrieve&amp;db=PubMed&amp;list_uids=10349636%2c11042159%2c11076861%2c11217851%2c12466851%2c12477932%2c16141072%2c16141073"/>
    <hyperlink ref="A491" r:id="rId1048" display="1435891_x_at"/>
    <hyperlink ref="G491" r:id="rId1049" display="BQ175465"/>
    <hyperlink ref="H491" r:id="rId1050" display="http://www.ncbi.nlm.nih.gov/entrez/query.fcgi?db=gene&amp;cmd=Retrieve&amp;dopt=Graphics&amp;list_uids=67607"/>
    <hyperlink ref="I491" r:id="rId1051" display="7 B2"/>
    <hyperlink ref="J491" r:id="rId1052" display="Mm.272733"/>
    <hyperlink ref="K491" r:id="rId1053" display="http://www.ncbi.nih.gov/entrez/query.fcgi?tool=bioconductor&amp;cmd=Retrieve&amp;db=PubMed&amp;list_uids=8889548%2c9630514%2c10349636%2c11042159%2c11076861%2c11217851%2c12466851%2c12477932%2c15188402%2c16141072%2c16141073"/>
    <hyperlink ref="L491" r:id="rId1054" display="nucleus"/>
    <hyperlink ref="L492" r:id="rId1055" display="metal ion binding"/>
    <hyperlink ref="A493" r:id="rId1056" display="1448683_at"/>
    <hyperlink ref="G493" r:id="rId1057" display="NM_029562"/>
    <hyperlink ref="H493" r:id="rId1058" display="http://www.ncbi.nlm.nih.gov/entrez/query.fcgi?db=gene&amp;cmd=Retrieve&amp;dopt=Graphics&amp;list_uids=76279"/>
    <hyperlink ref="I493" r:id="rId1059" display="15 E1"/>
    <hyperlink ref="J493" r:id="rId1060" display="Mm.29064"/>
    <hyperlink ref="K493" r:id="rId1061" display="http://www.ncbi.nih.gov/entrez/query.fcgi?tool=bioconductor&amp;cmd=Retrieve&amp;db=PubMed&amp;list_uids=10349636%2c11042159%2c11076861%2c11217851%2c12466851%2c12477932"/>
    <hyperlink ref="L493" r:id="rId1062" display="monooxygenase activity"/>
    <hyperlink ref="L494" r:id="rId1063" display="iron ion binding"/>
    <hyperlink ref="L495" r:id="rId1064" display="endoplasmic reticulum"/>
    <hyperlink ref="L496" r:id="rId1065" display="microsome"/>
    <hyperlink ref="L497" r:id="rId1066" display="electron transport"/>
    <hyperlink ref="L498" r:id="rId1067" display="membrane"/>
    <hyperlink ref="L499" r:id="rId1068" display="integral to membrane"/>
    <hyperlink ref="L500" r:id="rId1069" display="oxidoreductase activity"/>
    <hyperlink ref="L501" r:id="rId1070" display="metal ion binding"/>
    <hyperlink ref="L502" r:id="rId1071" display="unspecific monooxygenase activity"/>
    <hyperlink ref="A503" r:id="rId1072" display="1453106_a_at"/>
    <hyperlink ref="G503" r:id="rId1073" display="AK015403"/>
    <hyperlink ref="H503" r:id="rId1074" display="http://www.ncbi.nlm.nih.gov/entrez/query.fcgi?db=gene&amp;cmd=Retrieve&amp;dopt=Graphics&amp;list_uids=67897"/>
    <hyperlink ref="I503" r:id="rId1075" display="18 E1"/>
    <hyperlink ref="J503" r:id="rId1076" display="Mm.27544"/>
    <hyperlink ref="K503" r:id="rId1077" display="http://www.ncbi.nih.gov/entrez/query.fcgi?tool=bioconductor&amp;cmd=Retrieve&amp;db=PubMed&amp;list_uids=8889548%2c10349636%2c11042159%2c11076861%2c11217851%2c12466851%2c12477932%2c14621295%2c16141072%2c16141073"/>
    <hyperlink ref="L503" r:id="rId1078" display="mRNA (guanine-N7-)-methyltransferase activity"/>
    <hyperlink ref="L504" r:id="rId1079" display="protein binding"/>
    <hyperlink ref="L505" r:id="rId1080" display="mRNA cap complex"/>
    <hyperlink ref="L506" r:id="rId1081" display="mRNA capping"/>
    <hyperlink ref="L507" r:id="rId1082" display="methyltransferase activity"/>
    <hyperlink ref="L508" r:id="rId1083" display="transferase activity"/>
    <hyperlink ref="A509" r:id="rId1084" display="1420632_a_at"/>
    <hyperlink ref="G509" r:id="rId1085" display="AF069954"/>
    <hyperlink ref="H509" r:id="rId1086" display="http://www.ncbi.nlm.nih.gov/entrez/query.fcgi?db=gene&amp;cmd=Retrieve&amp;dopt=Graphics&amp;list_uids=14705"/>
    <hyperlink ref="I509" r:id="rId1087" display="19 A|19 4.0 cM"/>
    <hyperlink ref="J509" r:id="rId1088" display="Mm.345134"/>
    <hyperlink ref="K509" r:id="rId1089" display="http://www.ncbi.nih.gov/entrez/query.fcgi?tool=bioconductor&amp;cmd=Retrieve&amp;db=PubMed&amp;list_uids=9790771%2c10349636%2c10679242%2c11042159%2c11076861%2c11217851%2c12466851%2c12477932%2c16141072%2c16141073"/>
    <hyperlink ref="L509" r:id="rId1090" display="endoplasmic reticulum"/>
    <hyperlink ref="L510" r:id="rId1091" display="integral to membrane"/>
    <hyperlink ref="A511" r:id="rId1092" display="1415948_at"/>
    <hyperlink ref="G511" r:id="rId1093" display="BC027426"/>
    <hyperlink ref="H511" r:id="rId1094" display="http://www.ncbi.nlm.nih.gov/entrez/query.fcgi?db=gene&amp;cmd=Retrieve&amp;dopt=Graphics&amp;list_uids=433375"/>
    <hyperlink ref="I511" r:id="rId1095" display="1 H2.3"/>
    <hyperlink ref="J511" r:id="rId1096" display="Mm.294885"/>
    <hyperlink ref="K511" r:id="rId1097" display="http://www.ncbi.nih.gov/entrez/query.fcgi?tool=bioconductor&amp;cmd=Retrieve&amp;db=PubMed&amp;list_uids=9710587%2c10349636%2c10815803%2c11042159%2c11076861%2c11217851%2c12466851%2c12477932%2c16141072%2c16141073"/>
    <hyperlink ref="L511" r:id="rId1098" display="regulation of cell growth"/>
    <hyperlink ref="L512" r:id="rId1099" display="transcription factor complex"/>
    <hyperlink ref="L513" r:id="rId1100" display="regulation of transcription, DNA-dependent"/>
    <hyperlink ref="L514" r:id="rId1101" display="transcription factor binding"/>
    <hyperlink ref="A515" r:id="rId1102" display="1421395_at"/>
    <hyperlink ref="G515" r:id="rId1103" display="NM_009577"/>
    <hyperlink ref="H515" r:id="rId1104" display="http://www.ncbi.nlm.nih.gov/entrez/query.fcgi?db=gene&amp;cmd=Retrieve&amp;dopt=Graphics&amp;list_uids=22775"/>
    <hyperlink ref="I515" r:id="rId1105" display="7 A1"/>
    <hyperlink ref="J515" r:id="rId1106" display="Mm.49441"/>
    <hyperlink ref="K515" r:id="rId1107" display="http://www.ncbi.nih.gov/entrez/query.fcgi?tool=bioconductor&amp;cmd=Retrieve&amp;db=PubMed&amp;list_uids=8910362%2c10349636%2c11042159%2c11076861%2c11217851%2c12466851%2c12477932%2c16141072%2c16141073"/>
    <hyperlink ref="L515" r:id="rId1108" display="nucleic acid binding"/>
    <hyperlink ref="L516" r:id="rId1109" display="intracellular"/>
    <hyperlink ref="L517" r:id="rId1110" display="regulation of transcription, DNA-dependent"/>
    <hyperlink ref="A518" r:id="rId1111" display="1427195_at"/>
    <hyperlink ref="G518" r:id="rId1112" display="W91587"/>
    <hyperlink ref="A519" r:id="rId1113" display="1424210_at"/>
    <hyperlink ref="G519" r:id="rId1114" display="BC011220"/>
    <hyperlink ref="H519" r:id="rId1115" display="http://www.ncbi.nlm.nih.gov/entrez/query.fcgi?db=gene&amp;cmd=Retrieve&amp;dopt=Graphics&amp;list_uids=226144"/>
    <hyperlink ref="I519" r:id="rId1116" display="19 C3"/>
    <hyperlink ref="J519" r:id="rId1117" display="Mm.279865"/>
    <hyperlink ref="K519" r:id="rId1118" display="http://www.ncbi.nih.gov/entrez/query.fcgi?tool=bioconductor&amp;cmd=Retrieve&amp;db=PubMed&amp;list_uids=10349636%2c11042159%2c11076861%2c11217851%2c12466851%2c12477932%2c16141072%2c16141073"/>
    <hyperlink ref="L519" r:id="rId1119" display="membrane"/>
    <hyperlink ref="A520" r:id="rId1120" display="1420619_a_at"/>
    <hyperlink ref="G520" r:id="rId1121" display="NM_010347"/>
    <hyperlink ref="H520" r:id="rId1122" display="http://www.ncbi.nlm.nih.gov/entrez/query.fcgi?db=gene&amp;cmd=Retrieve&amp;dopt=Graphics&amp;list_uids=14797"/>
    <hyperlink ref="I520" r:id="rId1123" display="10 C1|10 43.0 cM"/>
    <hyperlink ref="J520" r:id="rId1124" display="Mm.180013"/>
    <hyperlink ref="K520" r:id="rId1125" display="http://www.ncbi.nih.gov/entrez/query.fcgi?tool=bioconductor&amp;cmd=Retrieve&amp;db=PubMed&amp;list_uids=7671812%2c8365415%2c8369224%2c8573724%2c10349636%2c11042159%2c11076861%2c11217851%2c11748221%2c11984876%2c12050133%2c12466851%2c12907761%2c15183720%2c16141072%2c16141073"/>
    <hyperlink ref="L520" r:id="rId1126" display="skeletal development"/>
    <hyperlink ref="L521" r:id="rId1127" display="transcription corepressor activity"/>
    <hyperlink ref="L522" r:id="rId1128" display="protein binding"/>
    <hyperlink ref="L523" r:id="rId1129" display="nucleus"/>
    <hyperlink ref="L524" r:id="rId1130" display="nucleus"/>
    <hyperlink ref="L525" r:id="rId1131" display="transcription"/>
    <hyperlink ref="L526" r:id="rId1132" display="regulation of transcription, DNA-dependent"/>
    <hyperlink ref="L527" r:id="rId1133" display="Wnt receptor signaling pathway"/>
    <hyperlink ref="L528" r:id="rId1134" display="negative regulation of transcription"/>
    <hyperlink ref="L529" r:id="rId1135" display="regulation of growth"/>
    <hyperlink ref="A530" r:id="rId1136" display="1417203_at"/>
    <hyperlink ref="G530" r:id="rId1137" display="BC010592"/>
    <hyperlink ref="H530" r:id="rId1138" display="http://www.ncbi.nlm.nih.gov/entrez/query.fcgi?db=gene&amp;cmd=Retrieve&amp;dopt=Graphics&amp;list_uids=66071"/>
    <hyperlink ref="I530" r:id="rId1139" display="7 A3"/>
    <hyperlink ref="J530" r:id="rId1140" display="Mm.29553"/>
    <hyperlink ref="K530" r:id="rId1141" display="http://www.ncbi.nih.gov/entrez/query.fcgi?tool=bioconductor&amp;cmd=Retrieve&amp;db=PubMed&amp;list_uids=8889548%2c10349636%2c11042159%2c11076861%2c11217851%2c12477932%2c14651853"/>
    <hyperlink ref="L530" r:id="rId1142" display="nucleus"/>
    <hyperlink ref="L531" r:id="rId1143" display="mitochondrion"/>
    <hyperlink ref="L532" r:id="rId1144" display="hydrolase activity"/>
    <hyperlink ref="L533" r:id="rId1145" display="metal ion binding"/>
    <hyperlink ref="A534" r:id="rId1146" display="1454612_at"/>
    <hyperlink ref="G534" r:id="rId1147" display="BI656279"/>
    <hyperlink ref="H534" r:id="rId1148" display="http://www.ncbi.nlm.nih.gov/entrez/query.fcgi?db=gene&amp;cmd=Retrieve&amp;dopt=Graphics&amp;list_uids=240396"/>
    <hyperlink ref="I534" r:id="rId1149" display="18 E2"/>
    <hyperlink ref="J534" r:id="rId1150" display="Mm.24131"/>
    <hyperlink ref="K534" r:id="rId1151" display="http://www.ncbi.nih.gov/entrez/query.fcgi?tool=bioconductor&amp;cmd=Retrieve&amp;db=PubMed&amp;list_uids=12477932"/>
    <hyperlink ref="L534" r:id="rId1152" display="biological process unknown"/>
    <hyperlink ref="L535" r:id="rId1153" display="molecular function unknown"/>
    <hyperlink ref="L536" r:id="rId1154" display="cellular component unknown"/>
    <hyperlink ref="A537" r:id="rId1155" display="1440009_at"/>
    <hyperlink ref="G537" r:id="rId1156" display="AV229538"/>
    <hyperlink ref="H537" r:id="rId1157" display="http://www.ncbi.nlm.nih.gov/entrez/query.fcgi?db=gene&amp;cmd=Retrieve&amp;dopt=Graphics&amp;list_uids=170639"/>
    <hyperlink ref="I537" r:id="rId1158" display="7 E2"/>
    <hyperlink ref="J537" r:id="rId1159" display="Mm.184372"/>
    <hyperlink ref="K537" r:id="rId1160" display="http://www.ncbi.nih.gov/entrez/query.fcgi?tool=bioconductor&amp;cmd=Retrieve&amp;db=PubMed&amp;list_uids=10349636%2c11042159%2c11069588%2c11076861%2c11217851%2c11707321%2c12466851%2c14611657"/>
    <hyperlink ref="L537" r:id="rId1161" display="rhodopsin-like receptor activity"/>
    <hyperlink ref="L538" r:id="rId1162" display="receptor activity"/>
    <hyperlink ref="L539" r:id="rId1163" display="G-protein coupled receptor activity"/>
    <hyperlink ref="L540" r:id="rId1164" display="olfactory receptor activity"/>
    <hyperlink ref="L541" r:id="rId1165" display="integral to plasma membrane"/>
    <hyperlink ref="L542" r:id="rId1166" display="G-protein coupled receptor protein signaling pathway"/>
    <hyperlink ref="L543" r:id="rId1167" display="perception of smell"/>
    <hyperlink ref="L544" r:id="rId1168" display="membrane"/>
    <hyperlink ref="L545" r:id="rId1169" display="integral to membrane"/>
    <hyperlink ref="L546" r:id="rId1170" display="integral to membrane"/>
    <hyperlink ref="A547" r:id="rId1171" display="1418412_at"/>
    <hyperlink ref="G547" r:id="rId1172" display="NM_009413"/>
    <hyperlink ref="H547" r:id="rId1173" display="http://www.ncbi.nlm.nih.gov/entrez/query.fcgi?db=gene&amp;cmd=Retrieve&amp;dopt=Graphics&amp;list_uids=21987"/>
    <hyperlink ref="I547" r:id="rId1174" display="10 A4-B2"/>
    <hyperlink ref="J547" r:id="rId1175" display="Mm.7821"/>
    <hyperlink ref="K547" r:id="rId1176" display="http://www.ncbi.nih.gov/entrez/query.fcgi?tool=bioconductor&amp;cmd=Retrieve&amp;db=PubMed&amp;list_uids=8812487%2c9484778%2c9730602%2c10349636%2c11042159%2c11076861%2c11217851%2c12376003%2c12466851%2c16141072%2c16141073"/>
    <hyperlink ref="L547" r:id="rId1177" display="protein binding"/>
    <hyperlink ref="L548" r:id="rId1178" display="early endosome"/>
    <hyperlink ref="A549" r:id="rId1179" display="1436914_at"/>
    <hyperlink ref="G549" r:id="rId1180" display="BB524458"/>
    <hyperlink ref="A550" r:id="rId1181" display="1447757_x_at"/>
    <hyperlink ref="G550" r:id="rId1182" display="AV033355"/>
    <hyperlink ref="H550" r:id="rId1183" display="http://www.ncbi.nlm.nih.gov/entrez/query.fcgi?db=gene&amp;cmd=Retrieve&amp;dopt=Graphics&amp;list_uids=101490"/>
    <hyperlink ref="I550" r:id="rId1184" display="7 F3"/>
    <hyperlink ref="J550" r:id="rId1185" display="Mm.58882"/>
    <hyperlink ref="K550" r:id="rId1186" display="http://www.ncbi.nih.gov/entrez/query.fcgi?tool=bioconductor&amp;cmd=Retrieve&amp;db=PubMed&amp;list_uids=8889548%2c10349636%2c11042159%2c11076861%2c11217851%2c12466851%2c12477932%2c14621295%2c15964807%2c16141072%2c16141073"/>
    <hyperlink ref="L550" r:id="rId1187" display="biological process unknown"/>
    <hyperlink ref="L551" r:id="rId1188" display="molecular function unknown"/>
    <hyperlink ref="L552" r:id="rId1189" display="cellular component unknown"/>
    <hyperlink ref="A553" r:id="rId1190" display="1431609_a_at"/>
    <hyperlink ref="G553" r:id="rId1191" display="AK008391"/>
    <hyperlink ref="H553" r:id="rId1192" display="http://www.ncbi.nlm.nih.gov/entrez/query.fcgi?db=gene&amp;cmd=Retrieve&amp;dopt=Graphics&amp;list_uids=11433"/>
    <hyperlink ref="I553" r:id="rId1193" display="9 A3|9 6.0 cM"/>
    <hyperlink ref="J553" r:id="rId1194" display="Mm.46354"/>
    <hyperlink ref="K553" r:id="rId1195" display="http://www.ncbi.nih.gov/entrez/query.fcgi?tool=bioconductor&amp;cmd=Retrieve&amp;db=PubMed&amp;list_uids=8200916%2c8256664%2c8359686%2c8898228%2c10349636%2c11042159%2c11076861%2c11217851%2c12243748%2c12466851%2c12477932%2c12663664%2c14584903%2c15563837%2c15590658"/>
    <hyperlink ref="L553" r:id="rId1196" display="acid phosphatase activity"/>
    <hyperlink ref="M553" r:id="rId1197" display="gamma-Hexachlorocyclohexane degradation"/>
    <hyperlink ref="L554" r:id="rId1198" display="iron ion binding"/>
    <hyperlink ref="M554" r:id="rId1199" display="Riboflavin metabolism"/>
    <hyperlink ref="L555" r:id="rId1200" display="extracellular space"/>
    <hyperlink ref="L556" r:id="rId1201" display="lysosome"/>
    <hyperlink ref="L557" r:id="rId1202" display="hydrolase activity"/>
    <hyperlink ref="L558" r:id="rId1203" display="metal ion binding"/>
    <hyperlink ref="A559" r:id="rId1204" display="1435613_x_at"/>
    <hyperlink ref="G559" r:id="rId1205" display="AV023206"/>
    <hyperlink ref="H559" r:id="rId1206" display="http://www.ncbi.nlm.nih.gov/entrez/query.fcgi?db=gene&amp;cmd=Retrieve&amp;dopt=Graphics&amp;list_uids=12859"/>
    <hyperlink ref="I559" r:id="rId1207" display="1 B"/>
    <hyperlink ref="K559" r:id="rId1208" display="http://www.ncbi.nih.gov/entrez/query.fcgi?tool=bioconductor&amp;cmd=Retrieve&amp;db=PubMed&amp;list_uids=1651332%2c2169317%2c10349636%2c11042159%2c11076861%2c11217851%2c12466851%2c12477932%2c14645204%2c14651853%2c16141072%2c16141073"/>
    <hyperlink ref="L559" r:id="rId1209" display="cytochrome-c oxidase activity"/>
    <hyperlink ref="M559" r:id="rId1210" display="Oxidative phosphorylation"/>
    <hyperlink ref="L560" r:id="rId1211" display="extracellular space"/>
    <hyperlink ref="L561" r:id="rId1212" display="mitochondrion"/>
    <hyperlink ref="L562" r:id="rId1213" display="mitochondrial membrane"/>
    <hyperlink ref="L563" r:id="rId1214" display="electron transport"/>
    <hyperlink ref="L564" r:id="rId1215" display="membrane"/>
    <hyperlink ref="L565" r:id="rId1216" display="oxidoreductase activity"/>
    <hyperlink ref="L566" r:id="rId1217" display="inner membrane"/>
    <hyperlink ref="L567" r:id="rId1218" display="metal ion binding"/>
    <hyperlink ref="A568" r:id="rId1219" display="1452716_at"/>
    <hyperlink ref="G568" r:id="rId1220" display="AK017688"/>
    <hyperlink ref="H568" r:id="rId1221" display="http://www.ncbi.nlm.nih.gov/entrez/query.fcgi?db=gene&amp;cmd=Retrieve&amp;dopt=Graphics&amp;list_uids=70564"/>
    <hyperlink ref="I568" r:id="rId1222" display="14 B"/>
    <hyperlink ref="J568" r:id="rId1223" display="Mm.27227"/>
    <hyperlink ref="K568" r:id="rId1224" display="http://www.ncbi.nih.gov/entrez/query.fcgi?tool=bioconductor&amp;cmd=Retrieve&amp;db=PubMed&amp;list_uids=8889548%2c10349636%2c11042159%2c11076861%2c11217851%2c12466851%2c12477932%2c16141072%2c16141073"/>
    <hyperlink ref="A569" r:id="rId1225" display="1460695_a_at"/>
    <hyperlink ref="G569" r:id="rId1226" display="BC027288"/>
    <hyperlink ref="H569" r:id="rId1227" display="http://www.ncbi.nlm.nih.gov/entrez/query.fcgi?db=gene&amp;cmd=Retrieve&amp;dopt=Graphics&amp;list_uids=72061"/>
    <hyperlink ref="I569" r:id="rId1228" display="13 B3"/>
    <hyperlink ref="J569" r:id="rId1229" display="Mm.188105"/>
    <hyperlink ref="K569" r:id="rId1230" display="http://www.ncbi.nih.gov/entrez/query.fcgi?tool=bioconductor&amp;cmd=Retrieve&amp;db=PubMed&amp;list_uids=8889548%2c10349636%2c11042159%2c11076861%2c11217851%2c12466851%2c12477932%2c15687497%2c16141072%2c16141073"/>
    <hyperlink ref="L569" r:id="rId1231" display="aminopeptidase activity"/>
    <hyperlink ref="L570" r:id="rId1232" display="membrane alanyl aminopeptidase activity"/>
    <hyperlink ref="L571" r:id="rId1233" display="proteolysis and peptidolysis"/>
    <hyperlink ref="L572" r:id="rId1234" display="peptidase activity"/>
    <hyperlink ref="L573" r:id="rId1235" display="metallopeptidase activity"/>
    <hyperlink ref="L574" r:id="rId1236" display="zinc ion binding"/>
    <hyperlink ref="L575" r:id="rId1237" display="hydrolase activity"/>
    <hyperlink ref="L576" r:id="rId1238" display="metal ion binding"/>
    <hyperlink ref="A577" r:id="rId1239" display="1418871_a_at"/>
    <hyperlink ref="G577" r:id="rId1240" display="NM_025308"/>
    <hyperlink ref="H577" r:id="rId1241" display="http://www.ncbi.nlm.nih.gov/entrez/query.fcgi?db=gene&amp;cmd=Retrieve&amp;dopt=Graphics&amp;list_uids=53906"/>
    <hyperlink ref="I577" r:id="rId1242" display="2 E5|2 65.8 cM"/>
    <hyperlink ref="J577" r:id="rId1243" display="Mm.36777"/>
    <hyperlink ref="K577" r:id="rId1244" display="http://www.ncbi.nih.gov/entrez/query.fcgi?tool=bioconductor&amp;cmd=Retrieve&amp;db=PubMed&amp;list_uids=10349636%2c11042159%2c11076861%2c11217851%2c12477932"/>
    <hyperlink ref="A578" r:id="rId1245" display="1428793_at"/>
    <hyperlink ref="G578" r:id="rId1246" display="AK017918"/>
    <hyperlink ref="H578" r:id="rId1247" display="http://www.ncbi.nlm.nih.gov/entrez/query.fcgi?db=gene&amp;cmd=Retrieve&amp;dopt=Graphics&amp;list_uids=215335"/>
    <hyperlink ref="I578" r:id="rId1248" display="11 B1.3"/>
    <hyperlink ref="J578" r:id="rId1249" display="Mm.35732"/>
    <hyperlink ref="K578" r:id="rId1250" display="http://www.ncbi.nih.gov/entrez/query.fcgi?tool=bioconductor&amp;cmd=Retrieve&amp;db=PubMed&amp;list_uids=8889548%2c10349636%2c11042159%2c11076861%2c11217851%2c11959859%2c15504109"/>
    <hyperlink ref="L578" r:id="rId1251" display="amino acid-polyamine transporter activity"/>
    <hyperlink ref="L579" r:id="rId1252" display="hydrogen:amino acid symporter activity"/>
    <hyperlink ref="L580" r:id="rId1253" display="L-tyrosine transporter activity"/>
    <hyperlink ref="L581" r:id="rId1254" display="lysosome"/>
    <hyperlink ref="L582" r:id="rId1255" display="transport"/>
    <hyperlink ref="L583" r:id="rId1256" display="amino acid transport"/>
    <hyperlink ref="L584" r:id="rId1257" display="amino acid transporter activity"/>
    <hyperlink ref="L585" r:id="rId1258" display="L-alanine transporter activity"/>
    <hyperlink ref="L586" r:id="rId1259" display="glycine transporter activity"/>
    <hyperlink ref="L587" r:id="rId1260" display="L-proline transporter activity"/>
    <hyperlink ref="L588" r:id="rId1261" display="symporter activity"/>
    <hyperlink ref="L589" r:id="rId1262" display="L-alanine transport"/>
    <hyperlink ref="L590" r:id="rId1263" display="glycine transport"/>
    <hyperlink ref="L591" r:id="rId1264" display="L-proline transport"/>
    <hyperlink ref="L592" r:id="rId1265" display="proton transport"/>
    <hyperlink ref="L593" r:id="rId1266" display="membrane"/>
    <hyperlink ref="L594" r:id="rId1267" display="integral to membrane"/>
    <hyperlink ref="A595" r:id="rId1268" display="1416085_s_at"/>
    <hyperlink ref="G595" r:id="rId1269" display="AA124553"/>
    <hyperlink ref="H595" r:id="rId1270" display="http://www.ncbi.nlm.nih.gov/entrez/query.fcgi?db=gene&amp;cmd=Retrieve&amp;dopt=Graphics&amp;list_uids=22682"/>
    <hyperlink ref="I595" r:id="rId1271" display="19 B|19 15.0 cM"/>
    <hyperlink ref="K595" r:id="rId1272" display="http://www.ncbi.nih.gov/entrez/query.fcgi?tool=bioconductor&amp;cmd=Retrieve&amp;db=PubMed&amp;list_uids=8889548%2c9758550%2c10349636%2c11042159%2c11076861%2c11217851%2c12466851%2c12477932%2c16141072%2c16141073"/>
    <hyperlink ref="L595" r:id="rId1273" display="nucleic acid binding"/>
    <hyperlink ref="L596" r:id="rId1274" display="DNA binding"/>
    <hyperlink ref="L597" r:id="rId1275" display="zinc ion binding"/>
    <hyperlink ref="L598" r:id="rId1276" display="metal ion binding"/>
    <hyperlink ref="A599" r:id="rId1277" display="1428443_a_at"/>
    <hyperlink ref="G599" r:id="rId1278" display="AK005063"/>
    <hyperlink ref="H599" r:id="rId1279" display="http://www.ncbi.nlm.nih.gov/entrez/query.fcgi?db=gene&amp;cmd=Retrieve&amp;dopt=Graphics&amp;list_uids=110351"/>
    <hyperlink ref="I599" r:id="rId1280" display="4 D3|4 66.3 cM"/>
    <hyperlink ref="J599" r:id="rId1281" display="Mm.180763"/>
    <hyperlink ref="K599" r:id="rId1282" display="http://www.ncbi.nih.gov/entrez/query.fcgi?tool=bioconductor&amp;cmd=Retrieve&amp;db=PubMed&amp;list_uids=8889548%2c10349636%2c11042159%2c11076861%2c11217851%2c12082090%2c12172908%2c12477932%2c12873387%2c14643017"/>
    <hyperlink ref="A600" r:id="rId1283" display="1452451_at"/>
    <hyperlink ref="G600" r:id="rId1284" display="AF240460"/>
    <hyperlink ref="H600" r:id="rId1285" display="http://www.ncbi.nlm.nih.gov/entrez/query.fcgi?db=gene&amp;cmd=Retrieve&amp;dopt=Graphics&amp;list_uids=65115"/>
    <hyperlink ref="I600" r:id="rId1286" display="8 D1"/>
    <hyperlink ref="J600" r:id="rId1287" display="Mm.41849"/>
    <hyperlink ref="K600" r:id="rId1288" display="http://www.ncbi.nih.gov/entrez/query.fcgi?tool=bioconductor&amp;cmd=Retrieve&amp;db=PubMed&amp;list_uids=8889548%2c10349636%2c11042109%2c11042159%2c11076861%2c11217851%2c12466851%2c12477932%2c16141072%2c16141073"/>
    <hyperlink ref="L600" r:id="rId1289" display="biological process unknown"/>
    <hyperlink ref="L601" r:id="rId1290" display="protein binding"/>
    <hyperlink ref="L602" r:id="rId1291" display="cellular component unknown"/>
    <hyperlink ref="A603" r:id="rId1292" display="1448985_at"/>
    <hyperlink ref="G603" r:id="rId1293" display="NM_134068"/>
    <hyperlink ref="H603" r:id="rId1294" display="http://www.ncbi.nlm.nih.gov/entrez/query.fcgi?db=gene&amp;cmd=Retrieve&amp;dopt=Graphics&amp;list_uids=105352"/>
    <hyperlink ref="I603" r:id="rId1295" display="13 A3.2"/>
    <hyperlink ref="J603" r:id="rId1296" display="Mm.289646"/>
    <hyperlink ref="K603" r:id="rId1297" display="http://www.ncbi.nih.gov/entrez/query.fcgi?tool=bioconductor&amp;cmd=Retrieve&amp;db=PubMed&amp;list_uids=10349636%2c11042159%2c11076861%2c11217851%2c11346645%2c12138158%2c12466851%2c12477932%2c16141072%2c16141073"/>
    <hyperlink ref="L603" r:id="rId1298" display="phosphoprotein phosphatase activity"/>
    <hyperlink ref="L604" r:id="rId1299" display="protein binding"/>
    <hyperlink ref="L605" r:id="rId1300" display="protein amino acid dephosphorylation"/>
    <hyperlink ref="L606" r:id="rId1301" display="transforming growth factor beta receptor signaling pathway"/>
    <hyperlink ref="L607" r:id="rId1302" display="protein tyrosine/serine/threonine phosphatase activity"/>
    <hyperlink ref="L608" r:id="rId1303" display="cellular component unknown"/>
    <hyperlink ref="L609" r:id="rId1304" display="regulation of cell proliferation"/>
    <hyperlink ref="L610" r:id="rId1305" display="positive regulation of JNK cascade"/>
    <hyperlink ref="A611" r:id="rId1306" display="1423153_x_at"/>
    <hyperlink ref="G611" r:id="rId1307" display="AI987976"/>
    <hyperlink ref="H611" r:id="rId1308" display="http://www.ncbi.nlm.nih.gov/entrez/query.fcgi?db=gene&amp;cmd=Retrieve&amp;dopt=Graphics&amp;list_uids=12628"/>
    <hyperlink ref="I611" r:id="rId1309" display="1 F|1 74.1 cM"/>
    <hyperlink ref="K611" r:id="rId1310" display="http://www.ncbi.nih.gov/entrez/query.fcgi?tool=bioconductor&amp;cmd=Retrieve&amp;db=PubMed&amp;list_uids=1689298%2c2136885%2c2533512%2c2940596%2c10349636%2c10922068%2c11042159%2c11076861%2c11217851%2c12091909%2c12466851%2c12477932%2c15574507%2c16141072%2c16141073"/>
    <hyperlink ref="L611" r:id="rId1311" display="extracellular space"/>
    <hyperlink ref="M611" r:id="rId1312" display="Complement and coagulation cascades"/>
    <hyperlink ref="L612" r:id="rId1313" display="immune response"/>
    <hyperlink ref="L613" r:id="rId1314" display="complement activation"/>
    <hyperlink ref="L614" r:id="rId1315" display="complement activation, alternative pathway"/>
    <hyperlink ref="A615" r:id="rId1316" display="1419256_at"/>
    <hyperlink ref="G615" r:id="rId1317" display="BM213516"/>
    <hyperlink ref="H615" r:id="rId1318" display="http://www.ncbi.nlm.nih.gov/entrez/query.fcgi?db=gene&amp;cmd=Retrieve&amp;dopt=Graphics&amp;list_uids=20742"/>
    <hyperlink ref="I615" r:id="rId1319" display="11 A3.3|11 13.0 cM"/>
    <hyperlink ref="J615" r:id="rId1320" display="Mm.123110"/>
    <hyperlink ref="K615" r:id="rId1321" display="http://www.ncbi.nih.gov/entrez/query.fcgi?tool=bioconductor&amp;cmd=Retrieve&amp;db=PubMed&amp;list_uids=7671812%2c8288233%2c8479293%2c10349636%2c11042159%2c11076861%2c11217851%2c12466851%2c12477932%2c12543979%2c15262991%2c16141072%2c16141073"/>
    <hyperlink ref="L615" r:id="rId1322" display="actin binding"/>
    <hyperlink ref="M615" r:id="rId1323" display="Tight junction"/>
    <hyperlink ref="L616" r:id="rId1324" display="protein binding"/>
    <hyperlink ref="L617" r:id="rId1325" display="calmodulin binding"/>
    <hyperlink ref="L618" r:id="rId1326" display="nucleus"/>
    <hyperlink ref="L619" r:id="rId1327" display="cytoskeleton"/>
    <hyperlink ref="L620" r:id="rId1328" display="plasma membrane"/>
    <hyperlink ref="L621" r:id="rId1329" display="common-partner SMAD protein phosphorylation"/>
    <hyperlink ref="L622" r:id="rId1330" display="SMAD protein nuclear translocation"/>
    <hyperlink ref="L623" r:id="rId1331" display="membrane"/>
    <hyperlink ref="L624" r:id="rId1332" display="barbed-end actin filament capping"/>
    <hyperlink ref="A625" r:id="rId1333" display="1437276_at"/>
    <hyperlink ref="G625" r:id="rId1334" display="BE200208"/>
    <hyperlink ref="H625" r:id="rId1335" display="http://www.ncbi.nlm.nih.gov/entrez/query.fcgi?db=gene&amp;cmd=Retrieve&amp;dopt=Graphics&amp;list_uids=102423"/>
    <hyperlink ref="I625" r:id="rId1336" display="9 A5.2"/>
    <hyperlink ref="J625" r:id="rId1337" display="Mm.24570"/>
    <hyperlink ref="K625" r:id="rId1338" display="http://www.ncbi.nih.gov/entrez/query.fcgi?tool=bioconductor&amp;cmd=Retrieve&amp;db=PubMed&amp;list_uids=10349636%2c11042159%2c11076861%2c11217851%2c12477932"/>
    <hyperlink ref="L625" r:id="rId1339" display="nucleic acid binding"/>
    <hyperlink ref="L626" r:id="rId1340" display="DNA binding"/>
    <hyperlink ref="L627" r:id="rId1341" display="nucleus"/>
    <hyperlink ref="L628" r:id="rId1342" display="transcription"/>
    <hyperlink ref="L629" r:id="rId1343" display="regulation of transcription, DNA-dependent"/>
    <hyperlink ref="L630" r:id="rId1344" display="zinc ion binding"/>
    <hyperlink ref="L631" r:id="rId1345" display="metal ion binding"/>
    <hyperlink ref="A632" r:id="rId1346" display="1430407_at"/>
    <hyperlink ref="G632" r:id="rId1347" display="AV165325"/>
    <hyperlink ref="H632" r:id="rId1348" display="http://www.ncbi.nlm.nih.gov/entrez/query.fcgi?db=gene&amp;cmd=Retrieve&amp;dopt=Graphics&amp;list_uids=73161"/>
    <hyperlink ref="J632" r:id="rId1349" display="Mm.158958"/>
    <hyperlink ref="K632" r:id="rId1350" display="http://www.ncbi.nih.gov/entrez/query.fcgi?tool=bioconductor&amp;cmd=Retrieve&amp;db=PubMed&amp;list_uids=10349636%2c11042159%2c11076861%2c11217851"/>
    <hyperlink ref="A633" r:id="rId1351" display="1424364_a_at"/>
    <hyperlink ref="G633" r:id="rId1352" display="BC024518"/>
    <hyperlink ref="H633" r:id="rId1353" display="http://www.ncbi.nlm.nih.gov/entrez/query.fcgi?db=gene&amp;cmd=Retrieve&amp;dopt=Graphics&amp;list_uids=66152"/>
    <hyperlink ref="I633" r:id="rId1354" display="11 A1"/>
    <hyperlink ref="J633" r:id="rId1355" display="Mm.359797"/>
    <hyperlink ref="K633" r:id="rId1356" display="http://www.ncbi.nih.gov/entrez/query.fcgi?tool=bioconductor&amp;cmd=Retrieve&amp;db=PubMed&amp;list_uids=10349636%2c11042159%2c11076861%2c11217851%2c12466851%2c12477932%2c14651853%2c16141072%2c16141073"/>
    <hyperlink ref="L633" r:id="rId1357" display="mitochondrion"/>
    <hyperlink ref="M633" r:id="rId1358" display="Oxidative phosphorylation"/>
    <hyperlink ref="L634" r:id="rId1359" display="mitochondrion"/>
    <hyperlink ref="L635" r:id="rId1360" display="mitochondrial membrane"/>
    <hyperlink ref="L636" r:id="rId1361" display="mitochondrial electron transport chain"/>
    <hyperlink ref="L637" r:id="rId1362" display="electron transport"/>
    <hyperlink ref="L638" r:id="rId1363" display="mitochondrial electron transport, ubiquinol to cytochrome c"/>
    <hyperlink ref="L639" r:id="rId1364" display="transport"/>
    <hyperlink ref="L640" r:id="rId1365" display="ubiquinol-cytochrome-c reductase activity"/>
    <hyperlink ref="L641" r:id="rId1366" display="membrane"/>
    <hyperlink ref="L642" r:id="rId1367" display="oxidoreductase activity"/>
    <hyperlink ref="L643" r:id="rId1368" display="inner membrane"/>
    <hyperlink ref="A644" r:id="rId1369" display="1442680_at"/>
    <hyperlink ref="G644" r:id="rId1370" display="AW548716"/>
    <hyperlink ref="H644" r:id="rId1371" display="http://www.ncbi.nlm.nih.gov/entrez/query.fcgi?db=gene&amp;cmd=Retrieve&amp;dopt=Graphics&amp;list_uids=17967"/>
    <hyperlink ref="I644" r:id="rId1372" display="9 A5.3|9 28.0 cM"/>
    <hyperlink ref="K644" r:id="rId1373" display="http://www.ncbi.nih.gov/entrez/query.fcgi?tool=bioconductor&amp;cmd=Retrieve&amp;db=PubMed&amp;list_uids=1716358%2c2454455%2c2721486%2c3396534%2c3595563%2c3684567%2c8107803%2c8274281%2c8576093%2c8692830%2c8889548%2c9582442%2c10349636%2c11042159%2c11076861%2c11217851%2c11743735%2c12391163%2c12438412%2c12466851%2c12477932%2c12489161%2c14985425%2c15022265%2c15317811%2c15623578"/>
    <hyperlink ref="L644" r:id="rId1374" display="vascular endothelial growth factor receptor activity"/>
    <hyperlink ref="M644" r:id="rId1375" display="Cell adhesion molecules (CAMs)"/>
    <hyperlink ref="L645" r:id="rId1376" display="protein binding"/>
    <hyperlink ref="L646" r:id="rId1377" display="ATP binding"/>
    <hyperlink ref="L647" r:id="rId1378" display="extracellular space"/>
    <hyperlink ref="L648" r:id="rId1379" display="plasma membrane"/>
    <hyperlink ref="L649" r:id="rId1380" display="protein amino acid phosphorylation"/>
    <hyperlink ref="L650" r:id="rId1381" display="cell adhesion"/>
    <hyperlink ref="L651" r:id="rId1382" display="heparin binding"/>
    <hyperlink ref="L652" r:id="rId1383" display="membrane"/>
    <hyperlink ref="L653" r:id="rId1384" display="integral to membrane"/>
    <hyperlink ref="A654" r:id="rId1385" display="1452202_at"/>
    <hyperlink ref="G654" r:id="rId1386" display="BG069616"/>
    <hyperlink ref="H654" r:id="rId1387" display="http://www.ncbi.nlm.nih.gov/entrez/query.fcgi?db=gene&amp;cmd=Retrieve&amp;dopt=Graphics&amp;list_uids=207728"/>
    <hyperlink ref="I654" r:id="rId1388" display="7 E1"/>
    <hyperlink ref="J654" r:id="rId1389" display="Mm.247564"/>
    <hyperlink ref="K654" r:id="rId1390" display="http://www.ncbi.nih.gov/entrez/query.fcgi?tool=bioconductor&amp;cmd=Retrieve&amp;db=PubMed&amp;list_uids=8889548%2c10349636%2c11042159%2c11076861%2c11217851%2c12466851%2c12477932%2c15210692%2c16141072%2c16141073"/>
    <hyperlink ref="L654" r:id="rId1391" display="catalytic activity"/>
    <hyperlink ref="M654" r:id="rId1392" display="Purine metabolism"/>
    <hyperlink ref="L655" r:id="rId1393" display="3',5'-cyclic-nucleotide phosphodiesterase activity"/>
    <hyperlink ref="L656" r:id="rId1394" display="signal transduction"/>
    <hyperlink ref="L657" r:id="rId1395" display="membrane"/>
    <hyperlink ref="L658" r:id="rId1396" display="hydrolase activity"/>
    <hyperlink ref="A659" r:id="rId1397" display="1457769_at"/>
    <hyperlink ref="G659" r:id="rId1398" display="BB822862"/>
    <hyperlink ref="H659" r:id="rId1399" display="http://www.ncbi.nlm.nih.gov/entrez/query.fcgi?db=gene&amp;cmd=Retrieve&amp;dopt=Graphics&amp;list_uids=15101"/>
    <hyperlink ref="I659" r:id="rId1400" display="10 A3|10 16.0 cM"/>
    <hyperlink ref="J659" r:id="rId1401" display="Mm.213984"/>
    <hyperlink ref="K659" r:id="rId1402" display="http://www.ncbi.nih.gov/entrez/query.fcgi?tool=bioconductor&amp;cmd=Retrieve&amp;db=PubMed&amp;list_uids=9759870%2c10349636%2c11042159%2c11076861%2c11217851%2c11557981%2c11857333%2c12393464%2c12466851%2c12645935%2c15709011%2c16141072%2c16141073"/>
    <hyperlink ref="L659" r:id="rId1403" display="extracellular space"/>
    <hyperlink ref="L660" r:id="rId1404" display="immune response"/>
    <hyperlink ref="L661" r:id="rId1405" display="integral to membrane"/>
    <hyperlink ref="L662" r:id="rId1406" display="natural killer cell activation"/>
    <hyperlink ref="L663" r:id="rId1407" display="macrophage activation"/>
    <hyperlink ref="A664" r:id="rId1408" display="1422699_at"/>
    <hyperlink ref="G664" r:id="rId1409" display="BB554189"/>
    <hyperlink ref="H664" r:id="rId1410" display="http://www.ncbi.nlm.nih.gov/entrez/query.fcgi?db=gene&amp;cmd=Retrieve&amp;dopt=Graphics&amp;list_uids=11684"/>
    <hyperlink ref="I664" r:id="rId1411" display="11 B3|11 40.0 cM"/>
    <hyperlink ref="J664" r:id="rId1412" display="Mm.12286"/>
    <hyperlink ref="K664" r:id="rId1413" display="http://www.ncbi.nih.gov/entrez/query.fcgi?tool=bioconductor&amp;cmd=Retrieve&amp;db=PubMed&amp;list_uids=7576099%2c7792391%2c8188678%2c9501222%2c10349636%2c11042159%2c11076861%2c11217851%2c12122008%2c12198250%2c12466851%2c12664580%2c14676201%2c15328042%2c15576842%2c15610241%2c15708862%2c15879104%2c16141072%2c16141073"/>
    <hyperlink ref="L664" r:id="rId1414" display="arachidonate 12-lipoxygenase activity"/>
    <hyperlink ref="M664" r:id="rId1415" display="Prostaglandin and leukotriene metabolism"/>
    <hyperlink ref="L665" r:id="rId1416" display="iron ion binding"/>
    <hyperlink ref="L666" r:id="rId1417" display="electron transport"/>
    <hyperlink ref="L667" r:id="rId1418" display="leukotriene metabolism"/>
    <hyperlink ref="L668" r:id="rId1419" display="lipoxygenase activity"/>
    <hyperlink ref="L669" r:id="rId1420" display="oxidoreductase activity"/>
    <hyperlink ref="L670" r:id="rId1421" display="oxidoreductase activity, acting on single donors with incorporation of molecular oxygen, incorporation of two atoms of oxygen"/>
    <hyperlink ref="L671" r:id="rId1422" display="leukotriene biosynthesis"/>
    <hyperlink ref="L672" r:id="rId1423" display="metal ion binding"/>
    <hyperlink ref="A673" r:id="rId1424" display="1449409_at"/>
    <hyperlink ref="G673" r:id="rId1425" display="NM_026935"/>
    <hyperlink ref="H673" r:id="rId1426" display="http://www.ncbi.nlm.nih.gov/entrez/query.fcgi?db=gene&amp;cmd=Retrieve&amp;dopt=Graphics&amp;list_uids=69083"/>
    <hyperlink ref="I673" r:id="rId1427" display="17 D"/>
    <hyperlink ref="J673" r:id="rId1428" display="Mm.19320"/>
    <hyperlink ref="K673" r:id="rId1429" display="http://www.ncbi.nih.gov/entrez/query.fcgi?tool=bioconductor&amp;cmd=Retrieve&amp;db=PubMed&amp;list_uids=10349636%2c11042159%2c11076861%2c11217851%2c12164856%2c12466851%2c12477932%2c16141072%2c16141073"/>
    <hyperlink ref="L673" r:id="rId1430" display="biological process unknown"/>
    <hyperlink ref="L674" r:id="rId1431" display="lysosome"/>
    <hyperlink ref="L675" r:id="rId1432" display="sulfotransferase activity"/>
    <hyperlink ref="L676" r:id="rId1433" display="transferase activity"/>
    <hyperlink ref="A677" r:id="rId1434" display="1420928_at"/>
    <hyperlink ref="G677" r:id="rId1435" display="BG075800"/>
    <hyperlink ref="H677" r:id="rId1436" display="http://www.ncbi.nlm.nih.gov/entrez/query.fcgi?db=gene&amp;cmd=Retrieve&amp;dopt=Graphics&amp;list_uids=20440"/>
    <hyperlink ref="I677" r:id="rId1437" display="16 B1|16 15.5 cM"/>
    <hyperlink ref="J677" r:id="rId1438" display="Mm.149029"/>
    <hyperlink ref="K677" r:id="rId1439" display="http://www.ncbi.nih.gov/entrez/query.fcgi?tool=bioconductor&amp;cmd=Retrieve&amp;db=PubMed&amp;list_uids=8081843%2c9539767%2c10349636%2c10570225%2c11042159%2c11076861%2c11217851%2c12068010%2c12466851%2c12477932%2c12499376%2c12672700%2c12966079%2c15355339%2c15364953"/>
    <hyperlink ref="L677" r:id="rId1440" display="beta-galactoside alpha-2,6-sialyltransferase activity"/>
    <hyperlink ref="M677" r:id="rId1441" display="N-Glycan biosynthesis"/>
    <hyperlink ref="L678" r:id="rId1442" display="Golgi apparatus"/>
    <hyperlink ref="L679" r:id="rId1443" display="Golgi stack"/>
    <hyperlink ref="L680" r:id="rId1444" display="protein amino acid glycosylation"/>
    <hyperlink ref="L681" r:id="rId1445" display="sialyltransferase activity"/>
    <hyperlink ref="L682" r:id="rId1446" display="membrane"/>
    <hyperlink ref="L683" r:id="rId1447" display="integral to membrane"/>
    <hyperlink ref="L684" r:id="rId1448" display="transferase activity"/>
    <hyperlink ref="L685" r:id="rId1449" display="transferase activity, transferring glycosyl groups"/>
    <hyperlink ref="A686" r:id="rId1450" display="1423930_at"/>
    <hyperlink ref="G686" r:id="rId1451" display="BC024870"/>
    <hyperlink ref="H686" r:id="rId1452" display="http://www.ncbi.nlm.nih.gov/entrez/query.fcgi?db=gene&amp;cmd=Retrieve&amp;dopt=Graphics&amp;list_uids=52206"/>
    <hyperlink ref="I686" r:id="rId1453" display="5 C1|5 31.0 cM"/>
    <hyperlink ref="J686" r:id="rId1454" display="Mm.272568"/>
    <hyperlink ref="K686" r:id="rId1455" display="http://www.ncbi.nih.gov/entrez/query.fcgi?tool=bioconductor&amp;cmd=Retrieve&amp;db=PubMed&amp;list_uids=8889548%2c10349636%2c11042159%2c11076861%2c11217851%2c12466851%2c12477932%2c16141072%2c16141073"/>
    <hyperlink ref="L686" r:id="rId1456" display="ubiquitin cycle"/>
    <hyperlink ref="L687" r:id="rId1457" display="cell cycle"/>
    <hyperlink ref="L688" r:id="rId1458" display="mitosis"/>
    <hyperlink ref="L689" r:id="rId1459" display="cell division"/>
    <hyperlink ref="A690" r:id="rId1460" display="1454716_x_at"/>
    <hyperlink ref="G690" r:id="rId1461" display="AA960638"/>
    <hyperlink ref="H690" r:id="rId1462" display="http://www.ncbi.nlm.nih.gov/entrez/query.fcgi?db=gene&amp;cmd=Retrieve&amp;dopt=Graphics&amp;list_uids=12859"/>
    <hyperlink ref="I690" r:id="rId1463" display="1 B"/>
    <hyperlink ref="K690" r:id="rId1464" display="http://www.ncbi.nih.gov/entrez/query.fcgi?tool=bioconductor&amp;cmd=Retrieve&amp;db=PubMed&amp;list_uids=1651332%2c2169317%2c10349636%2c11042159%2c11076861%2c11217851%2c12466851%2c12477932%2c14645204%2c14651853%2c16141072%2c16141073"/>
    <hyperlink ref="L690" r:id="rId1465" display="cytochrome-c oxidase activity"/>
    <hyperlink ref="M690" r:id="rId1466" display="Oxidative phosphorylation"/>
    <hyperlink ref="L691" r:id="rId1467" display="extracellular space"/>
    <hyperlink ref="L692" r:id="rId1468" display="mitochondrion"/>
    <hyperlink ref="L693" r:id="rId1469" display="mitochondrial membrane"/>
    <hyperlink ref="L694" r:id="rId1470" display="electron transport"/>
    <hyperlink ref="L695" r:id="rId1471" display="membrane"/>
    <hyperlink ref="L696" r:id="rId1472" display="oxidoreductase activity"/>
    <hyperlink ref="L697" r:id="rId1473" display="inner membrane"/>
    <hyperlink ref="L698" r:id="rId1474" display="metal ion binding"/>
    <hyperlink ref="A699" r:id="rId1475" display="1456483_at"/>
    <hyperlink ref="G699" r:id="rId1476" display="BB008902"/>
    <hyperlink ref="H699" r:id="rId1477" display="http://www.ncbi.nlm.nih.gov/entrez/query.fcgi?db=gene&amp;cmd=Retrieve&amp;dopt=Graphics&amp;list_uids=22750"/>
    <hyperlink ref="I699" r:id="rId1478" display="6 F1"/>
    <hyperlink ref="J699" r:id="rId1479" display="Mm.106970"/>
    <hyperlink ref="K699" r:id="rId1480" display="http://www.ncbi.nih.gov/entrez/query.fcgi?tool=bioconductor&amp;cmd=Retrieve&amp;db=PubMed&amp;list_uids=2452975%2c9630514%2c10349636%2c11042159%2c11076861%2c11217851%2c12477932"/>
    <hyperlink ref="L699" r:id="rId1481" display="nucleic acid binding"/>
    <hyperlink ref="A700" r:id="rId1482" display="1416481_s_at"/>
    <hyperlink ref="G700" r:id="rId1483" display="NM_019814"/>
    <hyperlink ref="H700" r:id="rId1484" display="http://www.ncbi.nlm.nih.gov/entrez/query.fcgi?db=gene&amp;cmd=Retrieve&amp;dopt=Graphics&amp;list_uids=56295"/>
    <hyperlink ref="I700" r:id="rId1485" display="9 F4"/>
    <hyperlink ref="J700" r:id="rId1486" display="Mm.379076"/>
    <hyperlink ref="K700" r:id="rId1487" display="http://www.ncbi.nih.gov/entrez/query.fcgi?tool=bioconductor&amp;cmd=Retrieve&amp;db=PubMed&amp;list_uids=8889548%2c10349636%2c11042159%2c11076861%2c11217851%2c12477932"/>
    <hyperlink ref="L700" r:id="rId1488" display="biological process unknown"/>
    <hyperlink ref="L701" r:id="rId1489" display="molecular function unknown"/>
    <hyperlink ref="L702" r:id="rId1490" display="cellular component unknown"/>
    <hyperlink ref="A703" r:id="rId1491" display="1430927_at"/>
    <hyperlink ref="G703" r:id="rId1492" display="AK008389"/>
    <hyperlink ref="H703" r:id="rId1493" display="http://www.ncbi.nlm.nih.gov/entrez/query.fcgi?db=gene&amp;cmd=Retrieve&amp;dopt=Graphics&amp;list_uids=72431"/>
    <hyperlink ref="I703" r:id="rId1494" display="7 B3"/>
    <hyperlink ref="J703" r:id="rId1495" display="Mm.158821"/>
    <hyperlink ref="K703" r:id="rId1496" display="http://www.ncbi.nih.gov/entrez/query.fcgi?tool=bioconductor&amp;cmd=Retrieve&amp;db=PubMed&amp;list_uids=10349636%2c11042159%2c11076861%2c11217851%2c12466851%2c12477932"/>
    <hyperlink ref="L703" r:id="rId1497" display="integral to membrane"/>
    <hyperlink ref="A704" r:id="rId1498" display="1450983_at"/>
    <hyperlink ref="G704" r:id="rId1499" display="BG069776"/>
    <hyperlink ref="H704" r:id="rId1500" display="http://www.ncbi.nlm.nih.gov/entrez/query.fcgi?db=gene&amp;cmd=Retrieve&amp;dopt=Graphics&amp;list_uids=56399"/>
    <hyperlink ref="I704" r:id="rId1501" display="17 B2"/>
    <hyperlink ref="J704" r:id="rId1502" display="Mm.328945"/>
    <hyperlink ref="K704" r:id="rId1503" display="http://www.ncbi.nih.gov/entrez/query.fcgi?tool=bioconductor&amp;cmd=Retrieve&amp;db=PubMed&amp;list_uids=8889548%2c10349636%2c11042159%2c11076861%2c11217851%2c12082153%2c12466851%2c12477932%2c16141072%2c16141073"/>
    <hyperlink ref="L704" r:id="rId1504" display="nuclear chromatin"/>
    <hyperlink ref="L705" r:id="rId1505" display="condensed chromosome"/>
    <hyperlink ref="L706" r:id="rId1506" display="condensed chromosome"/>
    <hyperlink ref="L707" r:id="rId1507" display="female pronucleus"/>
    <hyperlink ref="L708" r:id="rId1508" display="nucleic acid binding"/>
    <hyperlink ref="L709" r:id="rId1509" display="DNA binding"/>
    <hyperlink ref="L710" r:id="rId1510" display="chromatin binding"/>
    <hyperlink ref="L711" r:id="rId1511" display="nucleus"/>
    <hyperlink ref="L712" r:id="rId1512" display="nucleus"/>
    <hyperlink ref="L713" r:id="rId1513" display="mitotic chromosome condensation"/>
    <hyperlink ref="L714" r:id="rId1514" display="mitotic chromosome condensation"/>
    <hyperlink ref="L715" r:id="rId1515" display="zinc ion binding"/>
    <hyperlink ref="L716" r:id="rId1516" display="kinase activity"/>
    <hyperlink ref="L717" r:id="rId1517" display="metal ion binding"/>
    <hyperlink ref="A718" r:id="rId1518" display="1416452_at"/>
    <hyperlink ref="G718" r:id="rId1519" display="BC008119"/>
    <hyperlink ref="H718" r:id="rId1520" display="http://www.ncbi.nlm.nih.gov/entrez/query.fcgi?db=gene&amp;cmd=Retrieve&amp;dopt=Graphics&amp;list_uids=18242"/>
    <hyperlink ref="I718" r:id="rId1521" display="7 F3|7 63.0 cM"/>
    <hyperlink ref="J718" r:id="rId1522" display="Mm.13694"/>
    <hyperlink ref="K718" r:id="rId1523" display="http://www.ncbi.nih.gov/entrez/query.fcgi?tool=bioconductor&amp;cmd=Retrieve&amp;db=PubMed&amp;list_uids=7550347%2c10349636%2c11042159%2c11076861%2c11217851%2c12466851%2c12477932%2c14651853%2c15539552%2c16141072%2c16141073"/>
    <hyperlink ref="L718" r:id="rId1524" display="ornithine-oxo-acid transaminase activity"/>
    <hyperlink ref="M718" r:id="rId1525" display="Urea cycle and metabolism of amino groups"/>
    <hyperlink ref="L719" r:id="rId1526" display="mitochondrion"/>
    <hyperlink ref="M719" r:id="rId1527" display="Arginine and proline metabolism"/>
    <hyperlink ref="L720" r:id="rId1528" display="transaminase activity"/>
    <hyperlink ref="L721" r:id="rId1529" display="transferase activity"/>
    <hyperlink ref="L722" r:id="rId1530" display="pyridoxal phosphate binding"/>
    <hyperlink ref="A723" r:id="rId1531" display="1426069_s_at"/>
    <hyperlink ref="G723" r:id="rId1532" display="BC016100"/>
    <hyperlink ref="H723" r:id="rId1533" display="http://www.ncbi.nlm.nih.gov/entrez/query.fcgi?db=gene&amp;cmd=Retrieve&amp;dopt=Graphics&amp;list_uids=224022"/>
    <hyperlink ref="I723" r:id="rId1534" display="16 A3"/>
    <hyperlink ref="J723" r:id="rId1535" display="Mm.298878"/>
    <hyperlink ref="K723" r:id="rId1536" display="http://www.ncbi.nih.gov/entrez/query.fcgi?tool=bioconductor&amp;cmd=Retrieve&amp;db=PubMed&amp;list_uids=8889548%2c10349636%2c11042159%2c11076861%2c11217851%2c12466851%2c12477932%2c16141072%2c16141073"/>
    <hyperlink ref="L723" r:id="rId1537" display="amino acid-polyamine transporter activity"/>
    <hyperlink ref="L724" r:id="rId1538" display="transport"/>
    <hyperlink ref="L725" r:id="rId1539" display="amino acid transport"/>
    <hyperlink ref="L726" r:id="rId1540" display="membrane"/>
    <hyperlink ref="L727" r:id="rId1541" display="integral to membrane"/>
    <hyperlink ref="A728" r:id="rId1542" display="1440454_at"/>
    <hyperlink ref="G728" r:id="rId1543" display="AV377136"/>
    <hyperlink ref="H728" r:id="rId1544" display="http://www.ncbi.nlm.nih.gov/entrez/query.fcgi?db=gene&amp;cmd=Retrieve&amp;dopt=Graphics&amp;list_uids=212167"/>
    <hyperlink ref="I728" r:id="rId1545" display="5 A3"/>
    <hyperlink ref="J728" r:id="rId1546" display="Mm.121705"/>
    <hyperlink ref="K728" r:id="rId1547" display="http://www.ncbi.nih.gov/entrez/query.fcgi?tool=bioconductor&amp;cmd=Retrieve&amp;db=PubMed&amp;list_uids=10349636%2c11042159%2c11076861%2c11217851%2c12466851%2c12477932%2c16141072%2c16141073"/>
    <hyperlink ref="L728" r:id="rId1548" display="cysteine-type endopeptidase activity"/>
    <hyperlink ref="L729" r:id="rId1549" display="proteolysis and peptidolysis"/>
    <hyperlink ref="L730" r:id="rId1550" display="peptidase activity"/>
    <hyperlink ref="A731" r:id="rId1551" display="1429267_at"/>
    <hyperlink ref="G731" r:id="rId1552" display="AW060409"/>
    <hyperlink ref="H731" r:id="rId1553" display="http://www.ncbi.nlm.nih.gov/entrez/query.fcgi?db=gene&amp;cmd=Retrieve&amp;dopt=Graphics&amp;list_uids=329910"/>
    <hyperlink ref="I731" r:id="rId1554" display="4 C7"/>
    <hyperlink ref="K731" r:id="rId1555" display="http://www.ncbi.nih.gov/entrez/query.fcgi?tool=bioconductor&amp;cmd=Retrieve&amp;db=PubMed&amp;list_uids=8889548%2c10349636%2c11042159%2c11076861%2c11217851%2c12466851%2c12477932%2c16141072%2c16141073"/>
    <hyperlink ref="L731" r:id="rId1556" display="catalytic activity"/>
    <hyperlink ref="M731" r:id="rId1557" display="Benzoate degradation via CoA ligation"/>
    <hyperlink ref="L732" r:id="rId1558" display="serine esterase activity"/>
    <hyperlink ref="M732" r:id="rId1559" display="Limonene and pinene degradation"/>
    <hyperlink ref="L733" r:id="rId1560" display="hydrolase activity"/>
    <hyperlink ref="A734" r:id="rId1561" display="1421653_a_at"/>
    <hyperlink ref="G734" r:id="rId1562" display="NM_134051"/>
    <hyperlink ref="H734" r:id="rId1563" display="http://www.ncbi.nlm.nih.gov/entrez/query.fcgi?db=gene&amp;cmd=Retrieve&amp;dopt=Graphics&amp;list_uids=16061"/>
    <hyperlink ref="I734" r:id="rId1564" display="12 F2|12 59.0 cM"/>
    <hyperlink ref="K734" r:id="rId1565" display="http://www.ncbi.nih.gov/entrez/query.fcgi?tool=bioconductor&amp;cmd=Retrieve&amp;db=PubMed&amp;list_uids=3925064%2c6285297%2c6416826%2c6788376%2c6789211%2c7590979%2c7681150%2c7959026%2c7991601%2c9184911%2c10349636%2c10430628%2c10562316%2c10788471%2c11042159%2c11076861%2c11217851%2c11483206%2c12466851%2c12477932%2c15950725%2c16141072%2c16141073"/>
    <hyperlink ref="A735" r:id="rId1566" display="1428435_at"/>
    <hyperlink ref="G735" r:id="rId1567" display="AK008250"/>
    <hyperlink ref="H735" r:id="rId1568" display="http://www.ncbi.nlm.nih.gov/entrez/query.fcgi?db=gene&amp;cmd=Retrieve&amp;dopt=Graphics&amp;list_uids=17831"/>
    <hyperlink ref="I735" r:id="rId1569" display="7 F5|7 68.99 cM"/>
    <hyperlink ref="K735" r:id="rId1570" display="http://www.ncbi.nih.gov/entrez/query.fcgi?tool=bioconductor&amp;cmd=Retrieve&amp;db=PubMed&amp;list_uids=10198352%2c10349636%2c10611155%2c11042159%2c11076861%2c11212251%2c11217851%2c11352827%2c11872843%2c12477932%2c14594655%2c14984930%2c15240568"/>
    <hyperlink ref="L735" r:id="rId1571" display="protein binding"/>
    <hyperlink ref="L736" r:id="rId1572" display="extracellular matrix (sensu Metazoa)"/>
    <hyperlink ref="L737" r:id="rId1573" display="apoptosis"/>
    <hyperlink ref="L738" r:id="rId1574" display="induction of apoptosis"/>
    <hyperlink ref="L739" r:id="rId1575" display="negative regulation of cell proliferation"/>
    <hyperlink ref="L740" r:id="rId1576" display="negative regulation of cell migration"/>
    <hyperlink ref="A741" r:id="rId1577" display="1417155_at"/>
    <hyperlink ref="G741" r:id="rId1578" display="BC005453"/>
    <hyperlink ref="H741" r:id="rId1579" display="http://www.ncbi.nlm.nih.gov/entrez/query.fcgi?db=gene&amp;cmd=Retrieve&amp;dopt=Graphics&amp;list_uids=18109"/>
    <hyperlink ref="I741" r:id="rId1580" display="12 A3-B|12 4.0 cM"/>
    <hyperlink ref="J741" r:id="rId1581" display="Mm.16469"/>
    <hyperlink ref="K741" r:id="rId1582" display="http://www.ncbi.nih.gov/entrez/query.fcgi?tool=bioconductor&amp;cmd=Retrieve&amp;db=PubMed&amp;list_uids=1459450%2c1577267%2c1931830%2c2555695%2c3015591%2c3513190%2c9635194%2c10229200%2c10349636%2c11042159%2c11076861%2c11217851%2c12441288%2c12466851%2c12477932%2c12777630%2c14660435%2c15716345%2c15953367%2c16141072%2c16141073"/>
    <hyperlink ref="L741" r:id="rId1583" display="regulation of progression through cell cycle"/>
    <hyperlink ref="L742" r:id="rId1584" display="branching morphogenesis"/>
    <hyperlink ref="L743" r:id="rId1585" display="DNA binding"/>
    <hyperlink ref="L744" r:id="rId1586" display="transcription factor activity"/>
    <hyperlink ref="L745" r:id="rId1587" display="protein binding"/>
    <hyperlink ref="L746" r:id="rId1588" display="intracellular"/>
    <hyperlink ref="L747" r:id="rId1589" display="nucleus"/>
    <hyperlink ref="L748" r:id="rId1590" display="regulation of transcription, DNA-dependent"/>
    <hyperlink ref="L749" r:id="rId1591" display="positive regulation of cell proliferation"/>
    <hyperlink ref="L750" r:id="rId1592" display="lung development"/>
    <hyperlink ref="L751" r:id="rId1593" display="transcription regulator activity"/>
    <hyperlink ref="L752" r:id="rId1594" display="regulation of transcription"/>
    <hyperlink ref="L753" r:id="rId1595" display="cellular physiological process"/>
    <hyperlink ref="A754" r:id="rId1596" display="1435446_a_at"/>
    <hyperlink ref="G754" r:id="rId1597" display="BF180212"/>
    <hyperlink ref="H754" r:id="rId1598" display="http://www.ncbi.nlm.nih.gov/entrez/query.fcgi?db=gene&amp;cmd=Retrieve&amp;dopt=Graphics&amp;list_uids=433764"/>
    <hyperlink ref="I754" r:id="rId1599" display="4 D3"/>
    <hyperlink ref="J754" r:id="rId1600" display="Mm.318615"/>
    <hyperlink ref="A755" r:id="rId1601" display="1442115_at"/>
    <hyperlink ref="G755" r:id="rId1602" display="BM220702"/>
    <hyperlink ref="H755" r:id="rId1603" display="http://www.ncbi.nlm.nih.gov/entrez/query.fcgi?db=gene&amp;cmd=Retrieve&amp;dopt=Graphics&amp;list_uids=225617"/>
    <hyperlink ref="I755" r:id="rId1604" display="18 E1"/>
    <hyperlink ref="K755" r:id="rId1605" display="http://www.ncbi.nih.gov/entrez/query.fcgi?tool=bioconductor&amp;cmd=Retrieve&amp;db=PubMed&amp;list_uids=10349636%2c11042159%2c11076861%2c11217851%2c12466851%2c12477932"/>
    <hyperlink ref="L755" r:id="rId1606" display="extracellular space"/>
    <hyperlink ref="L756" r:id="rId1607" display="integral to membrane"/>
    <hyperlink ref="A757" r:id="rId1608" display="1441927_at"/>
    <hyperlink ref="G757" r:id="rId1609" display="AV138438"/>
    <hyperlink ref="H757" r:id="rId1610" display="http://www.ncbi.nlm.nih.gov/entrez/query.fcgi?db=gene&amp;cmd=Retrieve&amp;dopt=Graphics&amp;list_uids=54525"/>
    <hyperlink ref="I757" r:id="rId1611" display="19 B"/>
    <hyperlink ref="J757" r:id="rId1612" display="Mm.182654"/>
    <hyperlink ref="K757" r:id="rId1613" display="http://www.ncbi.nih.gov/entrez/query.fcgi?tool=bioconductor&amp;cmd=Retrieve&amp;db=PubMed&amp;list_uids=10349636%2c10531343%2c11042159%2c11076861%2c11217851%2c12071850%2c12466851%2c12925704%2c15178804"/>
    <hyperlink ref="L757" r:id="rId1614" display="plasma membrane repair"/>
    <hyperlink ref="L758" r:id="rId1615" display="transporter activity"/>
    <hyperlink ref="L759" r:id="rId1616" display="calcium ion binding"/>
    <hyperlink ref="L760" r:id="rId1617" display="lysosome"/>
    <hyperlink ref="L761" r:id="rId1618" display="transport"/>
    <hyperlink ref="L762" r:id="rId1619" display="synaptic vesicle"/>
    <hyperlink ref="L763" r:id="rId1620" display="membrane"/>
    <hyperlink ref="L764" r:id="rId1621" display="integral to membrane"/>
    <hyperlink ref="L765" r:id="rId1622" display="synapse"/>
    <hyperlink ref="L766" r:id="rId1623" display="metal ion binding"/>
    <hyperlink ref="A767" r:id="rId1624" display="1426010_a_at"/>
    <hyperlink ref="G767" r:id="rId1625" display="AF177146"/>
    <hyperlink ref="H767" r:id="rId1626" display="http://www.ncbi.nlm.nih.gov/entrez/query.fcgi?db=gene&amp;cmd=Retrieve&amp;dopt=Graphics&amp;list_uids=13823"/>
    <hyperlink ref="I767" r:id="rId1627" display="17 E1.2|17 42.5 cM"/>
    <hyperlink ref="J767" r:id="rId1628" display="Mm.131135"/>
    <hyperlink ref="K767" r:id="rId1629" display="http://www.ncbi.nih.gov/entrez/query.fcgi?tool=bioconductor&amp;cmd=Retrieve&amp;db=PubMed&amp;list_uids=8000140%2c8889548%2c10349636%2c10652311%2c11042159%2c11076861%2c12466851%2c12477932%2c14574582%2c15368895%2c15517334"/>
    <hyperlink ref="L767" r:id="rId1630" display="actin binding"/>
    <hyperlink ref="M767" r:id="rId1631" display="Tight junction"/>
    <hyperlink ref="L768" r:id="rId1632" display="structural molecule activity"/>
    <hyperlink ref="L769" r:id="rId1633" display="binding"/>
    <hyperlink ref="L770" r:id="rId1634" display="cytoplasm"/>
    <hyperlink ref="L771" r:id="rId1635" display="cytoskeleton"/>
    <hyperlink ref="L772" r:id="rId1636" display="cytoskeletal protein binding"/>
    <hyperlink ref="L773" r:id="rId1637" display="membrane"/>
    <hyperlink ref="L774" r:id="rId1638" display="cortical actin cytoskeleton organization and biogenesis"/>
    <hyperlink ref="A775" r:id="rId1639" display="1417719_at"/>
    <hyperlink ref="G775" r:id="rId1640" display="NM_021788"/>
    <hyperlink ref="H775" r:id="rId1641" display="http://www.ncbi.nlm.nih.gov/entrez/query.fcgi?db=gene&amp;cmd=Retrieve&amp;dopt=Graphics&amp;list_uids=60406"/>
    <hyperlink ref="I775" r:id="rId1642" display="8 B2|8 31.0 cM"/>
    <hyperlink ref="J775" r:id="rId1643" display="Mm.118"/>
    <hyperlink ref="K775" r:id="rId1644" display="http://www.ncbi.nih.gov/entrez/query.fcgi?tool=bioconductor&amp;cmd=Retrieve&amp;db=PubMed&amp;list_uids=9702189%2c10349636%2c11042159%2c11076861%2c11217851%2c14522945"/>
    <hyperlink ref="L775" r:id="rId1645" display="negative regulation of transcription from RNA polymerase II promoter"/>
    <hyperlink ref="L776" r:id="rId1646" display="protein binding"/>
    <hyperlink ref="L777" r:id="rId1647" display="Sin3 complex"/>
    <hyperlink ref="A778" r:id="rId1648" display="1429240_at"/>
    <hyperlink ref="G778" r:id="rId1649" display="AK014587"/>
    <hyperlink ref="H778" r:id="rId1650" display="http://www.ncbi.nlm.nih.gov/entrez/query.fcgi?db=gene&amp;cmd=Retrieve&amp;dopt=Graphics&amp;list_uids=170459"/>
    <hyperlink ref="I778" r:id="rId1651" display="18 B1"/>
    <hyperlink ref="J778" r:id="rId1652" display="Mm.127058"/>
    <hyperlink ref="K778" r:id="rId1653" display="http://www.ncbi.nih.gov/entrez/query.fcgi?tool=bioconductor&amp;cmd=Retrieve&amp;db=PubMed&amp;list_uids=10349636%2c11042159%2c11076861%2c11217851%2c12011452%2c12011453%2c12466851%2c12477932%2c15760897%2c16141072%2c16141073"/>
    <hyperlink ref="L778" r:id="rId1654" display="mitochondrion"/>
    <hyperlink ref="L779" r:id="rId1655" display="steroid biosynthesis"/>
    <hyperlink ref="L780" r:id="rId1656" display="transport"/>
    <hyperlink ref="L781" r:id="rId1657" display="lipid transport"/>
    <hyperlink ref="L782" r:id="rId1658" display="lipid binding"/>
    <hyperlink ref="L783" r:id="rId1659" display="cholesterol binding"/>
    <hyperlink ref="L784" r:id="rId1660" display="cholesterol transporter activity"/>
    <hyperlink ref="A785" r:id="rId1661" display="1434473_at"/>
    <hyperlink ref="G785" r:id="rId1662" display="AI647939"/>
    <hyperlink ref="H785" r:id="rId1663" display="http://www.ncbi.nlm.nih.gov/entrez/query.fcgi?db=gene&amp;cmd=Retrieve&amp;dopt=Graphics&amp;list_uids=217316"/>
    <hyperlink ref="I785" r:id="rId1664" display="11 E2"/>
    <hyperlink ref="J785" r:id="rId1665" display="Mm.25773"/>
    <hyperlink ref="K785" r:id="rId1666" display="http://www.ncbi.nih.gov/entrez/query.fcgi?tool=bioconductor&amp;cmd=Retrieve&amp;db=PubMed&amp;list_uids=10349636%2c11042159%2c11076861%2c11217851%2c12477932"/>
    <hyperlink ref="A786" r:id="rId1667" display="1442071_at"/>
    <hyperlink ref="G786" r:id="rId1668" display="BG063303"/>
    <hyperlink ref="H786" r:id="rId1669" display="http://www.ncbi.nlm.nih.gov/entrez/query.fcgi?db=gene&amp;cmd=Retrieve&amp;dopt=Graphics&amp;list_uids=24015"/>
    <hyperlink ref="I786" r:id="rId1670" display="8 C"/>
    <hyperlink ref="J786" r:id="rId1671" display="Mm.5831"/>
    <hyperlink ref="K786" r:id="rId1672" display="http://www.ncbi.nih.gov/entrez/query.fcgi?tool=bioconductor&amp;cmd=Retrieve&amp;db=PubMed&amp;list_uids=9234238%2c9524254%2c10349636%2c10708515%2c11042159%2c11076861%2c11217851%2c12466851%2c12477932%2c16141072%2c16141073"/>
    <hyperlink ref="L786" r:id="rId1673" display="nucleotide binding"/>
    <hyperlink ref="L787" r:id="rId1674" display="ATP binding"/>
    <hyperlink ref="L788" r:id="rId1675" display="mitochondrion"/>
    <hyperlink ref="L789" r:id="rId1676" display="electron transport"/>
    <hyperlink ref="L790" r:id="rId1677" display="protein folding"/>
    <hyperlink ref="L791" r:id="rId1678" display="electron carrier activity"/>
    <hyperlink ref="L792" r:id="rId1679" display="membrane"/>
    <hyperlink ref="L793" r:id="rId1680" display="ATPase activity"/>
    <hyperlink ref="L794" r:id="rId1681" display="nucleoside-triphosphatase activity"/>
    <hyperlink ref="L795" r:id="rId1682" display="ATPase activity, coupled to transmembrane movement of substances"/>
    <hyperlink ref="L796" r:id="rId1683" display="unfolded protein binding"/>
    <hyperlink ref="A797" r:id="rId1684" display="1422677_at"/>
    <hyperlink ref="G797" r:id="rId1685" display="AK002443"/>
    <hyperlink ref="H797" r:id="rId1686" display="http://www.ncbi.nlm.nih.gov/entrez/query.fcgi?db=gene&amp;cmd=Retrieve&amp;dopt=Graphics&amp;list_uids=67800"/>
    <hyperlink ref="I797" r:id="rId1687" display="7 F1"/>
    <hyperlink ref="J797" r:id="rId1688" display="Mm.180189"/>
    <hyperlink ref="K797" r:id="rId1689" display="http://www.ncbi.nih.gov/entrez/query.fcgi?tool=bioconductor&amp;cmd=Retrieve&amp;db=PubMed&amp;list_uids=10349636%2c11042159%2c11076861%2c11217851%2c11481335%2c12032764%2c12077311%2c12413942%2c12466851%2c12477932%2c14521909%2c14668353%2c15550388%2c15797871"/>
    <hyperlink ref="L797" r:id="rId1690" display="2-acylglycerol O-acyltransferase activity"/>
    <hyperlink ref="L798" r:id="rId1691" display="diacylglycerol O-acyltransferase activity"/>
    <hyperlink ref="L799" r:id="rId1692" display="membrane fraction"/>
    <hyperlink ref="L800" r:id="rId1693" display="acyltransferase activity"/>
    <hyperlink ref="L801" r:id="rId1694" display="integral to membrane"/>
    <hyperlink ref="L802" r:id="rId1695" display="integral to membrane"/>
    <hyperlink ref="L803" r:id="rId1696" display="transferase activity"/>
    <hyperlink ref="L804" r:id="rId1697" display="triacylglycerol biosynthesis"/>
    <hyperlink ref="L805" r:id="rId1698" display="triacylglycerol biosynthesis"/>
    <hyperlink ref="A806" r:id="rId1699" display="1437403_at"/>
    <hyperlink ref="G806" r:id="rId1700" display="BB308071"/>
    <hyperlink ref="H806" r:id="rId1701" display="http://www.ncbi.nlm.nih.gov/entrez/query.fcgi?db=gene&amp;cmd=Retrieve&amp;dopt=Graphics&amp;list_uids=320825"/>
    <hyperlink ref="I806" r:id="rId1702" display="10 A1"/>
    <hyperlink ref="J806" r:id="rId1703" display="Mm.101115"/>
    <hyperlink ref="K806" r:id="rId1704" display="http://www.ncbi.nih.gov/entrez/query.fcgi?tool=bioconductor&amp;cmd=Retrieve&amp;db=PubMed&amp;list_uids=8889548%2c10349636%2c11042159%2c11076861%2c11217851%2c12466851%2c16141072%2c16141073"/>
    <hyperlink ref="A807" r:id="rId1705" display="1428988_at"/>
    <hyperlink ref="G807" r:id="rId1706" display="AK006128"/>
    <hyperlink ref="H807" r:id="rId1707" display="http://www.ncbi.nlm.nih.gov/entrez/query.fcgi?db=gene&amp;cmd=Retrieve&amp;dopt=Graphics&amp;list_uids=76408"/>
    <hyperlink ref="I807" r:id="rId1708" display="11 D"/>
    <hyperlink ref="J807" r:id="rId1709" display="Mm.23942"/>
    <hyperlink ref="K807" r:id="rId1710" display="http://www.ncbi.nih.gov/entrez/query.fcgi?tool=bioconductor&amp;cmd=Retrieve&amp;db=PubMed&amp;list_uids=10349636%2c11042159%2c11076861%2c11217851%2c12466851%2c12477932%2c12837754%2c12951053%2c15814571%2c15824121%2c16141072%2c16141073"/>
    <hyperlink ref="L807" r:id="rId1711" display="nucleotide binding"/>
    <hyperlink ref="M807" r:id="rId1712" display="ABC transporters - General"/>
    <hyperlink ref="L808" r:id="rId1713" display="ATP binding"/>
    <hyperlink ref="L809" r:id="rId1714" display="integral to plasma membrane"/>
    <hyperlink ref="L810" r:id="rId1715" display="transport"/>
    <hyperlink ref="L811" r:id="rId1716" display="canalicular bile acid transport"/>
    <hyperlink ref="L812" r:id="rId1717" display="ATPase activity, coupled to transmembrane movement of substances"/>
    <hyperlink ref="A813" r:id="rId1718" display="1423339_s_at"/>
    <hyperlink ref="G813" r:id="rId1719" display="AI530149"/>
    <hyperlink ref="H813" r:id="rId1720" display="http://www.ncbi.nlm.nih.gov/entrez/query.fcgi?db=gene&amp;cmd=Retrieve&amp;dopt=Graphics&amp;list_uids=66983"/>
    <hyperlink ref="I813" r:id="rId1721" display="11 C"/>
    <hyperlink ref="J813" r:id="rId1722" display="Mm.29622"/>
    <hyperlink ref="K813" r:id="rId1723" display="http://www.ncbi.nih.gov/entrez/query.fcgi?tool=bioconductor&amp;cmd=Retrieve&amp;db=PubMed&amp;list_uids=8889548%2c10349636%2c11042159%2c11076861%2c11217851%2c12466851%2c12477932%2c15988037%2c16141072%2c16141073"/>
    <hyperlink ref="L813" r:id="rId1724" display="blastocyst growth"/>
    <hyperlink ref="L814" r:id="rId1725" display="RNA binding"/>
    <hyperlink ref="L815" r:id="rId1726" display="nucleus"/>
    <hyperlink ref="L816" r:id="rId1727" display="nucleus"/>
    <hyperlink ref="L817" r:id="rId1728" display="cell cycle"/>
    <hyperlink ref="A818" r:id="rId1729" display="1436934_s_at"/>
    <hyperlink ref="G818" r:id="rId1730" display="AU019938"/>
    <hyperlink ref="H818" r:id="rId1731" display="http://www.ncbi.nlm.nih.gov/entrez/query.fcgi?db=gene&amp;cmd=Retrieve&amp;dopt=Graphics&amp;list_uids=11429"/>
    <hyperlink ref="I818" r:id="rId1732" display="15 E1"/>
    <hyperlink ref="K818" r:id="rId1733" display="http://www.ncbi.nih.gov/entrez/query.fcgi?tool=bioconductor&amp;cmd=Retrieve&amp;db=PubMed&amp;list_uids=8288233%2c10349636%2c11042159%2c11076861%2c11217851%2c12466851%2c12477932%2c14651853%2c15317809%2c16141072%2c16141073"/>
    <hyperlink ref="L818" r:id="rId1734" display="aconitate hydratase activity"/>
    <hyperlink ref="M818" r:id="rId1735" display="Citrate cycle (TCA cycle)"/>
    <hyperlink ref="L819" r:id="rId1736" display="aconitate hydratase activity"/>
    <hyperlink ref="M819" r:id="rId1737" display="Glyoxylate and dicarboxylate metabolism"/>
    <hyperlink ref="L820" r:id="rId1738" display="iron ion binding"/>
    <hyperlink ref="M820" r:id="rId1739" display="Reductive carboxylate cycle (CO2 fixation)"/>
    <hyperlink ref="L821" r:id="rId1740" display="mitochondrion"/>
    <hyperlink ref="L822" r:id="rId1741" display="tricarboxylic acid cycle"/>
    <hyperlink ref="L823" r:id="rId1742" display="citrate metabolism"/>
    <hyperlink ref="L824" r:id="rId1743" display="metabolism"/>
    <hyperlink ref="L825" r:id="rId1744" display="lyase activity"/>
    <hyperlink ref="L826" r:id="rId1745" display="hydro-lyase activity"/>
    <hyperlink ref="L827" r:id="rId1746" display="metal ion binding"/>
    <hyperlink ref="A828" r:id="rId1747" display="1423891_at"/>
    <hyperlink ref="G828" r:id="rId1748" display="BC003903"/>
    <hyperlink ref="H828" r:id="rId1749" display="http://www.ncbi.nlm.nih.gov/entrez/query.fcgi?db=gene&amp;cmd=Retrieve&amp;dopt=Graphics&amp;list_uids=103140"/>
    <hyperlink ref="I828" r:id="rId1750" display="10 C1"/>
    <hyperlink ref="J828" r:id="rId1751" display="Mm.5731"/>
    <hyperlink ref="K828" r:id="rId1752" display="http://www.ncbi.nih.gov/entrez/query.fcgi?tool=bioconductor&amp;cmd=Retrieve&amp;db=PubMed&amp;list_uids=8889548%2c10349636%2c11042159%2c11076861%2c11217851%2c12038961%2c12466851%2c12477932%2c16141072%2c16141073"/>
    <hyperlink ref="L828" r:id="rId1753" display="glutathione transferase activity"/>
    <hyperlink ref="L829" r:id="rId1754" display="glutathione metabolism"/>
    <hyperlink ref="L830" r:id="rId1755" display="cellular component unknown"/>
    <hyperlink ref="L831" r:id="rId1756" display="transferase activity"/>
    <hyperlink ref="A832" r:id="rId1757" display="1428801_at"/>
    <hyperlink ref="G832" r:id="rId1758" display="BB283751"/>
    <hyperlink ref="H832" r:id="rId1759" display="http://www.ncbi.nlm.nih.gov/entrez/query.fcgi?db=gene&amp;cmd=Retrieve&amp;dopt=Graphics&amp;list_uids=17309"/>
    <hyperlink ref="I832" r:id="rId1760" display="15 E|15 46.2 cM"/>
    <hyperlink ref="J832" r:id="rId1761" display="Mm.299693"/>
    <hyperlink ref="K832" r:id="rId1762" display="http://www.ncbi.nih.gov/entrez/query.fcgi?tool=bioconductor&amp;cmd=Retrieve&amp;db=PubMed&amp;list_uids=7590346%2c8889548%2c9061364%2c10349636%2c11042159%2c11076861%2c11217851%2c11986323%2c12466851%2c12477932%2c14998999"/>
    <hyperlink ref="L832" r:id="rId1763" display="beta-1,4-mannosylglycoprotein 4-beta-N-acetylglucosaminyltransferase activity"/>
    <hyperlink ref="M832" r:id="rId1764" display="N-Glycan biosynthesis"/>
    <hyperlink ref="L833" r:id="rId1765" display="extracellular space"/>
    <hyperlink ref="L834" r:id="rId1766" display="Golgi stack"/>
    <hyperlink ref="L835" r:id="rId1767" display="protein amino acid N-linked glycosylation"/>
    <hyperlink ref="L836" r:id="rId1768" display="membrane"/>
    <hyperlink ref="L837" r:id="rId1769" display="integral to membrane"/>
    <hyperlink ref="L838" r:id="rId1770" display="transferase activity"/>
    <hyperlink ref="L839" r:id="rId1771" display="transferase activity, transferring glycosyl groups"/>
    <hyperlink ref="A840" r:id="rId1772" display="1425886_at"/>
    <hyperlink ref="G840" r:id="rId1773" display="AY049085"/>
    <hyperlink ref="H840" r:id="rId1774" display="http://www.ncbi.nlm.nih.gov/entrez/query.fcgi?db=gene&amp;cmd=Retrieve&amp;dopt=Graphics&amp;list_uids=260298"/>
    <hyperlink ref="I840" r:id="rId1775" display="1 C4"/>
    <hyperlink ref="J840" r:id="rId1776" display="Mm.150496"/>
    <hyperlink ref="K840" r:id="rId1777" display="http://www.ncbi.nih.gov/entrez/query.fcgi?tool=bioconductor&amp;cmd=Retrieve&amp;db=PubMed&amp;list_uids=11875656%2c12546819%2c14602809"/>
    <hyperlink ref="L840" r:id="rId1778" display="biological process unknown"/>
    <hyperlink ref="L841" r:id="rId1779" display="DNA binding"/>
    <hyperlink ref="L842" r:id="rId1780" display="molecular function unknown"/>
    <hyperlink ref="L843" r:id="rId1781" display="nucleus"/>
    <hyperlink ref="A844" r:id="rId1782" display="1448752_at"/>
    <hyperlink ref="G844" r:id="rId1783" display="NM_009801"/>
    <hyperlink ref="H844" r:id="rId1784" display="http://www.ncbi.nlm.nih.gov/entrez/query.fcgi?db=gene&amp;cmd=Retrieve&amp;dopt=Graphics&amp;list_uids=12349"/>
    <hyperlink ref="I844" r:id="rId1785" display="3 A1|3 10.5 cM"/>
    <hyperlink ref="J844" r:id="rId1786" display="Mm.1186"/>
    <hyperlink ref="K844" r:id="rId1787" display="http://www.ncbi.nih.gov/entrez/query.fcgi?tool=bioconductor&amp;cmd=Retrieve&amp;db=PubMed&amp;list_uids=2995362%2c3126501%2c6187736%2c6331255%2c6420240%2c10349636%2c11042159%2c11076861%2c11217851%2c12411514%2c12466851%2c12477932%2c16141072%2c16141073"/>
    <hyperlink ref="L844" r:id="rId1788" display="carbonate dehydratase activity"/>
    <hyperlink ref="M844" r:id="rId1789" display="Nitrogen metabolism"/>
    <hyperlink ref="L845" r:id="rId1790" display="one-carbon compound metabolism"/>
    <hyperlink ref="L846" r:id="rId1791" display="zinc ion binding"/>
    <hyperlink ref="L847" r:id="rId1792" display="lyase activity"/>
    <hyperlink ref="L848" r:id="rId1793" display="metal ion binding"/>
    <hyperlink ref="A849" r:id="rId1794" display="1451318_a_at"/>
    <hyperlink ref="G849" r:id="rId1795" display="M57697"/>
    <hyperlink ref="H849" r:id="rId1796" display="http://www.ncbi.nlm.nih.gov/entrez/query.fcgi?db=gene&amp;cmd=Retrieve&amp;dopt=Graphics&amp;list_uids=17096"/>
    <hyperlink ref="I849" r:id="rId1797" display="4 A1|4 0.0 cM"/>
    <hyperlink ref="J849" r:id="rId1798" display="Mm.317331"/>
    <hyperlink ref="K849" r:id="rId1799" display="http://www.ncbi.nih.gov/entrez/query.fcgi?tool=bioconductor&amp;cmd=Retrieve&amp;db=PubMed&amp;list_uids=1710766%2c2017160%2c2482828%2c7758954%2c9000133%2c9252121%2c9573010%2c9712716%2c10349636%2c10713104%2c10872802%2c10945997%2c11042159%2c11076861%2c11217851%2c11739737%2c11826756%2c11920569%2c12056610%2c12192036%2c12466851%2c12471110%2c12471124%2c12477932%2c12486102%2c12874221%2c12882960%2c12902486%2c14525964%2c14656892%2c14726379%2c15034025%2c15166241%2c15210764%2c15451030%2c15516974%2c15935067%2c16141072%2c16141073"/>
    <hyperlink ref="L849" r:id="rId1800" display="nucleotide binding"/>
    <hyperlink ref="M849" r:id="rId1801" display="B cell receptor signaling pathway"/>
    <hyperlink ref="L850" r:id="rId1802" display="protein kinase activity"/>
    <hyperlink ref="L851" r:id="rId1803" display="protein-tyrosine kinase activity"/>
    <hyperlink ref="L852" r:id="rId1804" display="protein binding"/>
    <hyperlink ref="L853" r:id="rId1805" display="ATP binding"/>
    <hyperlink ref="L854" r:id="rId1806" display="protein amino acid phosphorylation"/>
    <hyperlink ref="L855" r:id="rId1807" display="intracellular signaling cascade"/>
    <hyperlink ref="L856" r:id="rId1808" display="kinase activity"/>
    <hyperlink ref="L857" r:id="rId1809" display="transferase activity"/>
    <hyperlink ref="L858" r:id="rId1810" display="peptidyl-tyrosine phosphorylation"/>
    <hyperlink ref="L859" r:id="rId1811" display="autophosphorylation"/>
    <hyperlink ref="L860" r:id="rId1812" display="autophosphorylation"/>
    <hyperlink ref="A861" r:id="rId1813" display="1452150_at"/>
    <hyperlink ref="G861" r:id="rId1814" display="BG071197"/>
    <hyperlink ref="H861" r:id="rId1815" display="http://www.ncbi.nlm.nih.gov/entrez/query.fcgi?db=gene&amp;cmd=Retrieve&amp;dopt=Graphics&amp;list_uids=100317"/>
    <hyperlink ref="I861" r:id="rId1816" display="4 D2.2"/>
    <hyperlink ref="K861" r:id="rId1817" display="http://www.ncbi.nih.gov/entrez/query.fcgi?tool=bioconductor&amp;cmd=Retrieve&amp;db=PubMed&amp;list_uids=10349636%2c11042159%2c11076861%2c11217851%2c12466851%2c12477932%2c16141072%2c16141073"/>
    <hyperlink ref="A862" r:id="rId1818" display="1437259_at"/>
    <hyperlink ref="G862" r:id="rId1819" display="AV274006"/>
    <hyperlink ref="H862" r:id="rId1820" display="http://www.ncbi.nlm.nih.gov/entrez/query.fcgi?db=gene&amp;cmd=Retrieve&amp;dopt=Graphics&amp;list_uids=226999"/>
    <hyperlink ref="I862" r:id="rId1821" display="1 B|1 20.4 cM"/>
    <hyperlink ref="J862" r:id="rId1822" display="Mm.256414"/>
    <hyperlink ref="K862" r:id="rId1823" display="http://www.ncbi.nih.gov/entrez/query.fcgi?tool=bioconductor&amp;cmd=Retrieve&amp;db=PubMed&amp;list_uids=9502765%2c10349636%2c10666043%2c11042159%2c11076861%2c11217851%2c12466851%2c12477932%2c12493726%2c12836026%2c14962844%2c15604231%2c16141072%2c16141073"/>
    <hyperlink ref="L862" r:id="rId1824" display="integral to plasma membrane"/>
    <hyperlink ref="L863" r:id="rId1825" display="brush border"/>
    <hyperlink ref="L864" r:id="rId1826" display="transport"/>
    <hyperlink ref="L865" r:id="rId1827" display="sodium ion transport"/>
    <hyperlink ref="L866" r:id="rId1828" display="sodium ion transport"/>
    <hyperlink ref="L867" r:id="rId1829" display="regulation of pH"/>
    <hyperlink ref="L868" r:id="rId1830" display="regulation of pH"/>
    <hyperlink ref="L869" r:id="rId1831" display="solute:hydrogen antiporter activity"/>
    <hyperlink ref="L870" r:id="rId1832" display="sodium:hydrogen antiporter activity"/>
    <hyperlink ref="L871" r:id="rId1833" display="membrane"/>
    <hyperlink ref="L872" r:id="rId1834" display="integral to membrane"/>
    <hyperlink ref="A873" r:id="rId1835" display="1428241_at"/>
    <hyperlink ref="G873" r:id="rId1836" display="AK002807"/>
    <hyperlink ref="H873" r:id="rId1837" display="http://www.ncbi.nlm.nih.gov/entrez/query.fcgi?db=gene&amp;cmd=Retrieve&amp;dopt=Graphics&amp;list_uids=69596"/>
    <hyperlink ref="I873" r:id="rId1838" display="2 F3"/>
    <hyperlink ref="J873" r:id="rId1839" display="Mm.2937"/>
    <hyperlink ref="K873" r:id="rId1840" display="http://www.ncbi.nih.gov/entrez/query.fcgi?tool=bioconductor&amp;cmd=Retrieve&amp;db=PubMed&amp;list_uids=8889548%2c10349636%2c11042159%2c11076861%2c11217851%2c12477932"/>
    <hyperlink ref="A874" r:id="rId1841" display="1433855_at"/>
    <hyperlink ref="G874" r:id="rId1842" display="BF462185"/>
    <hyperlink ref="H874" r:id="rId1843" display="http://www.ncbi.nlm.nih.gov/entrez/query.fcgi?db=gene&amp;cmd=Retrieve&amp;dopt=Graphics&amp;list_uids=268860"/>
    <hyperlink ref="I874" r:id="rId1844" display="16 A3"/>
    <hyperlink ref="J874" r:id="rId1845" display="Mm.259315"/>
    <hyperlink ref="K874" r:id="rId1846" display="http://www.ncbi.nih.gov/entrez/query.fcgi?tool=bioconductor&amp;cmd=Retrieve&amp;db=PubMed&amp;list_uids=8889548%2c10349636%2c11042159%2c11076861%2c11217851%2c12466851%2c12477932%2c14651853%2c16141072%2c16141073"/>
    <hyperlink ref="L874" r:id="rId1847" display="4-aminobutyrate transaminase activity"/>
    <hyperlink ref="M874" r:id="rId1848" display="Glutamate metabolism"/>
    <hyperlink ref="L875" r:id="rId1849" display="mitochondrion"/>
    <hyperlink ref="M875" r:id="rId1850" display="Alanine and aspartate metabolism"/>
    <hyperlink ref="L876" r:id="rId1851" display="transaminase activity"/>
    <hyperlink ref="M876" r:id="rId1852" display="beta-Alanine metabolism"/>
    <hyperlink ref="L877" r:id="rId1853" display="gamma-aminobutyric acid metabolism"/>
    <hyperlink ref="M877" r:id="rId1854" display="Propanoate metabolism"/>
    <hyperlink ref="L878" r:id="rId1855" display="transferase activity"/>
    <hyperlink ref="M878" r:id="rId1856" display="Butanoate metabolism"/>
    <hyperlink ref="L879" r:id="rId1857" display="pyridoxal phosphate binding"/>
    <hyperlink ref="L880" r:id="rId1858" display="neurotransmitter catabolism"/>
    <hyperlink ref="L881" r:id="rId1859" display="(S)-3-amino-2-methylpropionate transaminase activity"/>
    <hyperlink ref="A882" r:id="rId1860" display="1456588_x_at"/>
    <hyperlink ref="G882" r:id="rId1861" display="AV218207"/>
    <hyperlink ref="H882" r:id="rId1862" display="http://www.ncbi.nlm.nih.gov/entrez/query.fcgi?db=gene&amp;cmd=Retrieve&amp;dopt=Graphics&amp;list_uids=12859"/>
    <hyperlink ref="I882" r:id="rId1863" display="1 B"/>
    <hyperlink ref="K882" r:id="rId1864" display="http://www.ncbi.nih.gov/entrez/query.fcgi?tool=bioconductor&amp;cmd=Retrieve&amp;db=PubMed&amp;list_uids=1651332%2c2169317%2c10349636%2c11042159%2c11076861%2c11217851%2c12466851%2c12477932%2c14645204%2c14651853%2c16141072%2c16141073"/>
    <hyperlink ref="L882" r:id="rId1865" display="cytochrome-c oxidase activity"/>
    <hyperlink ref="M882" r:id="rId1866" display="Oxidative phosphorylation"/>
    <hyperlink ref="L883" r:id="rId1867" display="extracellular space"/>
    <hyperlink ref="L884" r:id="rId1868" display="mitochondrion"/>
    <hyperlink ref="L885" r:id="rId1869" display="mitochondrial membrane"/>
    <hyperlink ref="L886" r:id="rId1870" display="electron transport"/>
    <hyperlink ref="L887" r:id="rId1871" display="membrane"/>
    <hyperlink ref="L888" r:id="rId1872" display="oxidoreductase activity"/>
    <hyperlink ref="L889" r:id="rId1873" display="inner membrane"/>
    <hyperlink ref="L890" r:id="rId1874" display="metal ion binding"/>
    <hyperlink ref="A891" r:id="rId1875" display="1430561_at"/>
    <hyperlink ref="G891" r:id="rId1876" display="BE952491"/>
    <hyperlink ref="H891" r:id="rId1877" display="http://www.ncbi.nlm.nih.gov/entrez/query.fcgi?db=gene&amp;cmd=Retrieve&amp;dopt=Graphics&amp;list_uids=70604"/>
    <hyperlink ref="I891" r:id="rId1878" display="3 G3"/>
    <hyperlink ref="J891" r:id="rId1879" display="Mm.256488"/>
    <hyperlink ref="K891" r:id="rId1880" display="http://www.ncbi.nih.gov/entrez/query.fcgi?tool=bioconductor&amp;cmd=Retrieve&amp;db=PubMed&amp;list_uids=8889548%2c10349636%2c11042159%2c11076861%2c11217851%2c12466851%2c16141072%2c16141073"/>
    <hyperlink ref="L891" r:id="rId1881" display="DNA binding"/>
    <hyperlink ref="L892" r:id="rId1882" display="DNA methylation"/>
    <hyperlink ref="L893" r:id="rId1883" display="N-methyltransferase activity"/>
    <hyperlink ref="A894" r:id="rId1884" display="1425763_x_at"/>
    <hyperlink ref="G894" r:id="rId1885" display="BC019425"/>
    <hyperlink ref="H894" r:id="rId1886" display="http://www.ncbi.nlm.nih.gov/entrez/query.fcgi?db=gene&amp;cmd=Retrieve&amp;dopt=Graphics&amp;list_uids=16061"/>
    <hyperlink ref="I894" r:id="rId1887" display="12 F2|12 59.0 cM"/>
    <hyperlink ref="K894" r:id="rId1888" display="http://www.ncbi.nih.gov/entrez/query.fcgi?tool=bioconductor&amp;cmd=Retrieve&amp;db=PubMed&amp;list_uids=3925064%2c6285297%2c6416826%2c6788376%2c6789211%2c7590979%2c7681150%2c7959026%2c7991601%2c9184911%2c10349636%2c10430628%2c10562316%2c10788471%2c11042159%2c11076861%2c11217851%2c11483206%2c12466851%2c12477932%2c15950725%2c16141072%2c16141073"/>
    <hyperlink ref="A895" r:id="rId1889" display="1421473_at"/>
    <hyperlink ref="G895" r:id="rId1890" display="BC003727"/>
    <hyperlink ref="H895" r:id="rId1891" display="http://www.ncbi.nlm.nih.gov/entrez/query.fcgi?db=gene&amp;cmd=Retrieve&amp;dopt=Graphics&amp;list_uids=16175"/>
    <hyperlink ref="I895" r:id="rId1892" display="2 F|2 73.0 cM"/>
    <hyperlink ref="J895" r:id="rId1893" display="Mm.15534"/>
    <hyperlink ref="K895" r:id="rId1894" display="http://www.ncbi.nih.gov/entrez/query.fcgi?tool=bioconductor&amp;cmd=Retrieve&amp;db=PubMed&amp;list_uids=3022289%2c6209582%2c10349636%2c11042159%2c11076861%2c11217851%2c11717188%2c11754748%2c11809690%2c11871152%2c11883745%2c11988319%2c12102659%2c12112371%2c12193704%2c12270723%2c12466851%2c12477932%2c12598651%2c12799211%2c12975454%2c14612453%2c14662844%2c14744933%2c14966082%2c15271886%2c15381720%2c15549727%2c15684062%2c16141072%2c16141073"/>
    <hyperlink ref="L895" r:id="rId1895" display="regulation of progression through cell cycle"/>
    <hyperlink ref="M895" r:id="rId1896" display="MAPK signaling pathway"/>
    <hyperlink ref="L896" r:id="rId1897" display="fever"/>
    <hyperlink ref="M896" r:id="rId1898" display="Cytokine-cytokine receptor interaction"/>
    <hyperlink ref="L897" r:id="rId1899" display="cytokine activity"/>
    <hyperlink ref="M897" r:id="rId1900" display="Apoptosis"/>
    <hyperlink ref="L898" r:id="rId1901" display="interleukin-1 receptor binding"/>
    <hyperlink ref="M898" r:id="rId1902" display="Hematopoietic cell lineage"/>
    <hyperlink ref="L899" r:id="rId1903" display="extracellular region"/>
    <hyperlink ref="L900" r:id="rId1904" display="extracellular space"/>
    <hyperlink ref="L901" r:id="rId1905" display="inflammatory response"/>
    <hyperlink ref="L902" r:id="rId1906" display="immune response"/>
    <hyperlink ref="L903" r:id="rId1907" display="growth factor activity"/>
    <hyperlink ref="L904" r:id="rId1908" display="cell proliferation"/>
    <hyperlink ref="A905" r:id="rId1909" display="1433447_x_at"/>
    <hyperlink ref="G905" r:id="rId1910" display="AI607417"/>
    <hyperlink ref="H905" r:id="rId1911" display="http://www.ncbi.nlm.nih.gov/entrez/query.fcgi?db=gene&amp;cmd=Retrieve&amp;dopt=Graphics&amp;list_uids=12464"/>
    <hyperlink ref="I905" r:id="rId1912" display="11 A3.2|11 13.0 cM"/>
    <hyperlink ref="J905" r:id="rId1913" display="Mm.296985"/>
    <hyperlink ref="K905" r:id="rId1914" display="http://www.ncbi.nih.gov/entrez/query.fcgi?tool=bioconductor&amp;cmd=Retrieve&amp;db=PubMed&amp;list_uids=7953530%2c10336634%2c10349636%2c11042159%2c11076861%2c11217851%2c12466851%2c12477932%2c16141072%2c16141073"/>
    <hyperlink ref="L905" r:id="rId1915" display="nucleotide binding"/>
    <hyperlink ref="L906" r:id="rId1916" display="protein binding"/>
    <hyperlink ref="L907" r:id="rId1917" display="ATP binding"/>
    <hyperlink ref="L908" r:id="rId1918" display="protein folding"/>
    <hyperlink ref="L909" r:id="rId1919" display="cellular protein metabolism"/>
    <hyperlink ref="L910" r:id="rId1920" display="unfolded protein binding"/>
    <hyperlink ref="A911" r:id="rId1921" display="1457696_at"/>
    <hyperlink ref="G911" r:id="rId1922" display="AI835553"/>
    <hyperlink ref="H911" r:id="rId1923" display="http://www.ncbi.nlm.nih.gov/entrez/query.fcgi?db=gene&amp;cmd=Retrieve&amp;dopt=Graphics&amp;list_uids=280408"/>
    <hyperlink ref="I911" r:id="rId1924" display="11 B5"/>
    <hyperlink ref="J911" r:id="rId1925" display="Mm.41416"/>
    <hyperlink ref="K911" r:id="rId1926" display="http://www.ncbi.nih.gov/entrez/query.fcgi?tool=bioconductor&amp;cmd=Retrieve&amp;db=PubMed&amp;list_uids=8889548%2c10349636%2c11042159%2c11076861%2c11217851%2c12466851%2c12477932%2c16141072%2c16141073"/>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0-12T05:12:46Z</dcterms:created>
  <dc:creator/>
  <dc:description/>
  <dc:language>en-US</dc:language>
  <cp:lastModifiedBy>Diana Borenshtein</cp:lastModifiedBy>
  <dcterms:modified xsi:type="dcterms:W3CDTF">2007-10-22T17:49:31Z</dcterms:modified>
  <cp:revision>0</cp:revision>
  <dc:subject/>
  <dc:title/>
</cp:coreProperties>
</file>